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fsjh/Dropbox/Papers/Pineapple2023/JPR-resub-2024/"/>
    </mc:Choice>
  </mc:AlternateContent>
  <xr:revisionPtr revIDLastSave="0" documentId="13_ncr:1_{1DA42C8E-A251-A744-B26F-343606426A53}" xr6:coauthVersionLast="47" xr6:coauthVersionMax="47" xr10:uidLastSave="{00000000-0000-0000-0000-000000000000}"/>
  <bookViews>
    <workbookView xWindow="6060" yWindow="760" windowWidth="45120" windowHeight="20800" xr2:uid="{00000000-000D-0000-FFFF-FFFF00000000}"/>
  </bookViews>
  <sheets>
    <sheet name="AlignmentStatsFor481" sheetId="1" r:id="rId1"/>
    <sheet name="exonerate-locus-mappings-new" sheetId="3" r:id="rId2"/>
    <sheet name="old-exonerate-scores-maps" sheetId="2" r:id="rId3"/>
  </sheets>
  <definedNames>
    <definedName name="_xlnm._FilterDatabase" localSheetId="0" hidden="1">AlignmentStatsFor481!$A$7:$Z$488</definedName>
    <definedName name="_xlnm._FilterDatabase" localSheetId="2" hidden="1">'old-exonerate-scores-maps'!$A$1:$C$3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92" i="1" l="1"/>
  <c r="U499" i="1" s="1"/>
  <c r="U498" i="1"/>
  <c r="U497" i="1"/>
  <c r="U496" i="1"/>
  <c r="U495" i="1"/>
  <c r="U494" i="1"/>
  <c r="U493" i="1"/>
  <c r="U491" i="1"/>
  <c r="X11" i="1" l="1"/>
  <c r="X17" i="1"/>
  <c r="X19" i="1"/>
  <c r="X26" i="1"/>
  <c r="X28" i="1"/>
  <c r="X29" i="1"/>
  <c r="X38" i="1"/>
  <c r="X39" i="1"/>
  <c r="X40" i="1"/>
  <c r="X45" i="1"/>
  <c r="X49" i="1"/>
  <c r="X50" i="1"/>
  <c r="X52" i="1"/>
  <c r="X53" i="1"/>
  <c r="X54" i="1"/>
  <c r="X55" i="1"/>
  <c r="X59" i="1"/>
  <c r="X60" i="1"/>
  <c r="X61" i="1"/>
  <c r="X62" i="1"/>
  <c r="X63" i="1"/>
  <c r="X64" i="1"/>
  <c r="X65" i="1"/>
  <c r="X66" i="1"/>
  <c r="X67" i="1"/>
  <c r="X69" i="1"/>
  <c r="X72" i="1"/>
  <c r="X80" i="1"/>
  <c r="X81" i="1"/>
  <c r="X95" i="1"/>
  <c r="X109" i="1"/>
  <c r="X115" i="1"/>
  <c r="X121" i="1"/>
  <c r="X125" i="1"/>
  <c r="X127" i="1"/>
  <c r="X130" i="1"/>
  <c r="X132" i="1"/>
  <c r="X138" i="1"/>
  <c r="X139" i="1"/>
  <c r="X140" i="1"/>
  <c r="X145" i="1"/>
  <c r="X9" i="1"/>
  <c r="X76" i="1"/>
  <c r="X77" i="1"/>
  <c r="X89" i="1"/>
  <c r="X88" i="1"/>
  <c r="X142" i="1"/>
  <c r="X135" i="1"/>
  <c r="X141" i="1"/>
  <c r="X146" i="1"/>
  <c r="X126" i="1"/>
  <c r="X93" i="1"/>
  <c r="X120" i="1"/>
  <c r="X13" i="1"/>
  <c r="X14" i="1"/>
  <c r="X79" i="1"/>
  <c r="X27" i="1"/>
  <c r="X8" i="1"/>
  <c r="X25" i="1"/>
  <c r="X148" i="1"/>
  <c r="X78" i="1"/>
  <c r="X46" i="1"/>
  <c r="X147" i="1"/>
  <c r="X134" i="1"/>
  <c r="X30" i="1"/>
  <c r="X96" i="1"/>
  <c r="X15" i="1"/>
  <c r="X122" i="1"/>
  <c r="X100" i="1"/>
  <c r="X106" i="1"/>
  <c r="X94" i="1"/>
  <c r="X90" i="1"/>
  <c r="X92" i="1"/>
  <c r="X143" i="1"/>
  <c r="X91" i="1"/>
  <c r="X47" i="1"/>
  <c r="X48" i="1"/>
  <c r="X51" i="1"/>
  <c r="X112" i="1"/>
  <c r="X111" i="1"/>
  <c r="X32" i="1"/>
  <c r="X128" i="1"/>
  <c r="X129" i="1"/>
  <c r="X36" i="1"/>
  <c r="X75" i="1"/>
  <c r="X31" i="1"/>
  <c r="X57" i="1"/>
  <c r="X74" i="1"/>
  <c r="X73" i="1"/>
  <c r="X86" i="1"/>
  <c r="X44" i="1"/>
  <c r="X16" i="1"/>
  <c r="X110" i="1"/>
  <c r="X71" i="1"/>
  <c r="X83" i="1"/>
  <c r="X37" i="1"/>
  <c r="X118" i="1"/>
  <c r="X43" i="1"/>
  <c r="X84" i="1"/>
  <c r="X20" i="1"/>
  <c r="X42" i="1"/>
  <c r="X41" i="1"/>
  <c r="X114" i="1"/>
  <c r="X113" i="1"/>
  <c r="X18" i="1"/>
  <c r="X105" i="1"/>
  <c r="X87" i="1"/>
  <c r="X70" i="1"/>
  <c r="X12" i="1"/>
  <c r="X131" i="1"/>
  <c r="X99" i="1"/>
  <c r="X33" i="1"/>
  <c r="X103" i="1"/>
  <c r="X104" i="1"/>
  <c r="X68" i="1"/>
  <c r="X117" i="1"/>
  <c r="X58" i="1"/>
  <c r="X133" i="1"/>
  <c r="X21" i="1"/>
  <c r="X82" i="1"/>
  <c r="X35" i="1"/>
  <c r="X85" i="1"/>
  <c r="X56" i="1"/>
  <c r="X107" i="1"/>
  <c r="X108" i="1"/>
  <c r="X150" i="1"/>
  <c r="X149" i="1"/>
  <c r="X116" i="1"/>
  <c r="X144" i="1"/>
  <c r="X137" i="1"/>
  <c r="X23" i="1"/>
  <c r="X22" i="1"/>
  <c r="X24" i="1"/>
  <c r="X34" i="1"/>
  <c r="X101" i="1"/>
  <c r="X136" i="1"/>
  <c r="X102" i="1"/>
  <c r="X123" i="1"/>
  <c r="X98" i="1"/>
  <c r="X97" i="1"/>
  <c r="X119" i="1"/>
  <c r="X124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4" i="1"/>
  <c r="X191" i="1"/>
  <c r="X192" i="1"/>
  <c r="X193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40" i="1"/>
  <c r="X241" i="1"/>
  <c r="X242" i="1"/>
  <c r="X239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1" i="1"/>
  <c r="X260" i="1"/>
  <c r="X262" i="1"/>
  <c r="X263" i="1"/>
  <c r="X264" i="1"/>
  <c r="X265" i="1"/>
  <c r="X266" i="1"/>
  <c r="X267" i="1"/>
  <c r="X269" i="1"/>
  <c r="X268" i="1"/>
  <c r="X271" i="1"/>
  <c r="X272" i="1"/>
  <c r="X270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2" i="1"/>
  <c r="X293" i="1"/>
  <c r="X291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6" i="1"/>
  <c r="X354" i="1"/>
  <c r="X355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7" i="1"/>
  <c r="X438" i="1"/>
  <c r="X436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10" i="1"/>
  <c r="W10" i="1"/>
  <c r="W11" i="1"/>
  <c r="W17" i="1"/>
  <c r="W19" i="1"/>
  <c r="W26" i="1"/>
  <c r="W28" i="1"/>
  <c r="W29" i="1"/>
  <c r="W38" i="1"/>
  <c r="W39" i="1"/>
  <c r="W40" i="1"/>
  <c r="W45" i="1"/>
  <c r="W49" i="1"/>
  <c r="W50" i="1"/>
  <c r="W52" i="1"/>
  <c r="W53" i="1"/>
  <c r="W54" i="1"/>
  <c r="W55" i="1"/>
  <c r="W59" i="1"/>
  <c r="W60" i="1"/>
  <c r="W61" i="1"/>
  <c r="W62" i="1"/>
  <c r="W63" i="1"/>
  <c r="W64" i="1"/>
  <c r="W65" i="1"/>
  <c r="W66" i="1"/>
  <c r="W67" i="1"/>
  <c r="W69" i="1"/>
  <c r="W72" i="1"/>
  <c r="W80" i="1"/>
  <c r="W81" i="1"/>
  <c r="W95" i="1"/>
  <c r="W109" i="1"/>
  <c r="W115" i="1"/>
  <c r="W121" i="1"/>
  <c r="W125" i="1"/>
  <c r="W127" i="1"/>
  <c r="W130" i="1"/>
  <c r="W132" i="1"/>
  <c r="W138" i="1"/>
  <c r="W139" i="1"/>
  <c r="W140" i="1"/>
  <c r="W145" i="1"/>
  <c r="W9" i="1"/>
  <c r="W76" i="1"/>
  <c r="W77" i="1"/>
  <c r="W89" i="1"/>
  <c r="W88" i="1"/>
  <c r="W142" i="1"/>
  <c r="W135" i="1"/>
  <c r="W141" i="1"/>
  <c r="W146" i="1"/>
  <c r="W126" i="1"/>
  <c r="W93" i="1"/>
  <c r="W120" i="1"/>
  <c r="W13" i="1"/>
  <c r="W14" i="1"/>
  <c r="W79" i="1"/>
  <c r="W27" i="1"/>
  <c r="W8" i="1"/>
  <c r="W25" i="1"/>
  <c r="W148" i="1"/>
  <c r="W78" i="1"/>
  <c r="W46" i="1"/>
  <c r="W147" i="1"/>
  <c r="W134" i="1"/>
  <c r="W30" i="1"/>
  <c r="W96" i="1"/>
  <c r="W15" i="1"/>
  <c r="W122" i="1"/>
  <c r="W100" i="1"/>
  <c r="W106" i="1"/>
  <c r="W94" i="1"/>
  <c r="W90" i="1"/>
  <c r="W92" i="1"/>
  <c r="W143" i="1"/>
  <c r="W91" i="1"/>
  <c r="W47" i="1"/>
  <c r="W48" i="1"/>
  <c r="W51" i="1"/>
  <c r="W112" i="1"/>
  <c r="W111" i="1"/>
  <c r="W32" i="1"/>
  <c r="W128" i="1"/>
  <c r="W129" i="1"/>
  <c r="W36" i="1"/>
  <c r="W75" i="1"/>
  <c r="W31" i="1"/>
  <c r="W57" i="1"/>
  <c r="W74" i="1"/>
  <c r="W73" i="1"/>
  <c r="W86" i="1"/>
  <c r="W44" i="1"/>
  <c r="W16" i="1"/>
  <c r="W110" i="1"/>
  <c r="W71" i="1"/>
  <c r="W83" i="1"/>
  <c r="W37" i="1"/>
  <c r="W118" i="1"/>
  <c r="W43" i="1"/>
  <c r="W84" i="1"/>
  <c r="W20" i="1"/>
  <c r="W42" i="1"/>
  <c r="W41" i="1"/>
  <c r="W114" i="1"/>
  <c r="W113" i="1"/>
  <c r="W18" i="1"/>
  <c r="W105" i="1"/>
  <c r="W87" i="1"/>
  <c r="W70" i="1"/>
  <c r="W12" i="1"/>
  <c r="W131" i="1"/>
  <c r="W99" i="1"/>
  <c r="W33" i="1"/>
  <c r="W103" i="1"/>
  <c r="W104" i="1"/>
  <c r="W68" i="1"/>
  <c r="W117" i="1"/>
  <c r="W58" i="1"/>
  <c r="W133" i="1"/>
  <c r="W21" i="1"/>
  <c r="W82" i="1"/>
  <c r="W35" i="1"/>
  <c r="W85" i="1"/>
  <c r="W56" i="1"/>
  <c r="W107" i="1"/>
  <c r="W108" i="1"/>
  <c r="W150" i="1"/>
  <c r="W149" i="1"/>
  <c r="W116" i="1"/>
  <c r="W144" i="1"/>
  <c r="W137" i="1"/>
  <c r="W23" i="1"/>
  <c r="W22" i="1"/>
  <c r="W24" i="1"/>
  <c r="W34" i="1"/>
  <c r="W101" i="1"/>
  <c r="W136" i="1"/>
  <c r="W102" i="1"/>
  <c r="W123" i="1"/>
  <c r="W98" i="1"/>
  <c r="W97" i="1"/>
  <c r="W119" i="1"/>
  <c r="W124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4" i="1"/>
  <c r="W191" i="1"/>
  <c r="W192" i="1"/>
  <c r="W193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40" i="1"/>
  <c r="W241" i="1"/>
  <c r="W242" i="1"/>
  <c r="W239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1" i="1"/>
  <c r="W260" i="1"/>
  <c r="W262" i="1"/>
  <c r="W263" i="1"/>
  <c r="W264" i="1"/>
  <c r="W265" i="1"/>
  <c r="W266" i="1"/>
  <c r="W267" i="1"/>
  <c r="W269" i="1"/>
  <c r="W268" i="1"/>
  <c r="W271" i="1"/>
  <c r="W272" i="1"/>
  <c r="W270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2" i="1"/>
  <c r="W293" i="1"/>
  <c r="W291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6" i="1"/>
  <c r="W354" i="1"/>
  <c r="W355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7" i="1"/>
  <c r="W438" i="1"/>
  <c r="W436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V11" i="1"/>
  <c r="V17" i="1"/>
  <c r="V19" i="1"/>
  <c r="V26" i="1"/>
  <c r="V28" i="1"/>
  <c r="V29" i="1"/>
  <c r="V38" i="1"/>
  <c r="V39" i="1"/>
  <c r="V40" i="1"/>
  <c r="V45" i="1"/>
  <c r="V49" i="1"/>
  <c r="V50" i="1"/>
  <c r="V52" i="1"/>
  <c r="V53" i="1"/>
  <c r="V54" i="1"/>
  <c r="V55" i="1"/>
  <c r="V59" i="1"/>
  <c r="V60" i="1"/>
  <c r="V61" i="1"/>
  <c r="V62" i="1"/>
  <c r="V63" i="1"/>
  <c r="V64" i="1"/>
  <c r="V65" i="1"/>
  <c r="V66" i="1"/>
  <c r="V67" i="1"/>
  <c r="V69" i="1"/>
  <c r="V72" i="1"/>
  <c r="V80" i="1"/>
  <c r="V81" i="1"/>
  <c r="V95" i="1"/>
  <c r="V109" i="1"/>
  <c r="V115" i="1"/>
  <c r="V121" i="1"/>
  <c r="V125" i="1"/>
  <c r="V127" i="1"/>
  <c r="V130" i="1"/>
  <c r="V132" i="1"/>
  <c r="V138" i="1"/>
  <c r="V139" i="1"/>
  <c r="V140" i="1"/>
  <c r="V145" i="1"/>
  <c r="V9" i="1"/>
  <c r="V76" i="1"/>
  <c r="V77" i="1"/>
  <c r="V89" i="1"/>
  <c r="V88" i="1"/>
  <c r="V142" i="1"/>
  <c r="V135" i="1"/>
  <c r="V141" i="1"/>
  <c r="V146" i="1"/>
  <c r="V126" i="1"/>
  <c r="V93" i="1"/>
  <c r="V120" i="1"/>
  <c r="V13" i="1"/>
  <c r="V14" i="1"/>
  <c r="V79" i="1"/>
  <c r="V27" i="1"/>
  <c r="V8" i="1"/>
  <c r="V25" i="1"/>
  <c r="V148" i="1"/>
  <c r="V78" i="1"/>
  <c r="V46" i="1"/>
  <c r="V147" i="1"/>
  <c r="V134" i="1"/>
  <c r="V30" i="1"/>
  <c r="V96" i="1"/>
  <c r="V15" i="1"/>
  <c r="V122" i="1"/>
  <c r="V100" i="1"/>
  <c r="V106" i="1"/>
  <c r="V94" i="1"/>
  <c r="V90" i="1"/>
  <c r="V92" i="1"/>
  <c r="V143" i="1"/>
  <c r="V91" i="1"/>
  <c r="V47" i="1"/>
  <c r="V48" i="1"/>
  <c r="V51" i="1"/>
  <c r="V112" i="1"/>
  <c r="V111" i="1"/>
  <c r="V32" i="1"/>
  <c r="V128" i="1"/>
  <c r="V129" i="1"/>
  <c r="V36" i="1"/>
  <c r="V75" i="1"/>
  <c r="V31" i="1"/>
  <c r="V57" i="1"/>
  <c r="V74" i="1"/>
  <c r="V73" i="1"/>
  <c r="V86" i="1"/>
  <c r="V44" i="1"/>
  <c r="V16" i="1"/>
  <c r="V110" i="1"/>
  <c r="V71" i="1"/>
  <c r="V83" i="1"/>
  <c r="V37" i="1"/>
  <c r="V118" i="1"/>
  <c r="V43" i="1"/>
  <c r="V84" i="1"/>
  <c r="V20" i="1"/>
  <c r="V42" i="1"/>
  <c r="V41" i="1"/>
  <c r="V114" i="1"/>
  <c r="V113" i="1"/>
  <c r="V18" i="1"/>
  <c r="V105" i="1"/>
  <c r="V87" i="1"/>
  <c r="V70" i="1"/>
  <c r="V12" i="1"/>
  <c r="V131" i="1"/>
  <c r="V99" i="1"/>
  <c r="V33" i="1"/>
  <c r="V103" i="1"/>
  <c r="V104" i="1"/>
  <c r="V68" i="1"/>
  <c r="V117" i="1"/>
  <c r="V58" i="1"/>
  <c r="V133" i="1"/>
  <c r="V21" i="1"/>
  <c r="V82" i="1"/>
  <c r="V35" i="1"/>
  <c r="V85" i="1"/>
  <c r="V56" i="1"/>
  <c r="V107" i="1"/>
  <c r="V108" i="1"/>
  <c r="V150" i="1"/>
  <c r="V149" i="1"/>
  <c r="V116" i="1"/>
  <c r="V144" i="1"/>
  <c r="V137" i="1"/>
  <c r="V23" i="1"/>
  <c r="V22" i="1"/>
  <c r="V24" i="1"/>
  <c r="V34" i="1"/>
  <c r="V101" i="1"/>
  <c r="V136" i="1"/>
  <c r="V102" i="1"/>
  <c r="V123" i="1"/>
  <c r="V98" i="1"/>
  <c r="V97" i="1"/>
  <c r="V119" i="1"/>
  <c r="V124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4" i="1"/>
  <c r="V191" i="1"/>
  <c r="V192" i="1"/>
  <c r="V193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40" i="1"/>
  <c r="V241" i="1"/>
  <c r="V242" i="1"/>
  <c r="V239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1" i="1"/>
  <c r="V260" i="1"/>
  <c r="V262" i="1"/>
  <c r="V263" i="1"/>
  <c r="V264" i="1"/>
  <c r="V265" i="1"/>
  <c r="V266" i="1"/>
  <c r="V267" i="1"/>
  <c r="V269" i="1"/>
  <c r="V268" i="1"/>
  <c r="V271" i="1"/>
  <c r="V272" i="1"/>
  <c r="V270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2" i="1"/>
  <c r="V293" i="1"/>
  <c r="V291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6" i="1"/>
  <c r="V354" i="1"/>
  <c r="V355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7" i="1"/>
  <c r="V438" i="1"/>
  <c r="V436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10" i="1"/>
  <c r="U205" i="1"/>
  <c r="U180" i="1"/>
  <c r="U181" i="1"/>
  <c r="U198" i="1"/>
  <c r="U179" i="1"/>
  <c r="U262" i="1"/>
  <c r="U10" i="1"/>
  <c r="U11" i="1"/>
  <c r="U223" i="1"/>
  <c r="U222" i="1"/>
  <c r="U224" i="1"/>
  <c r="U346" i="1"/>
  <c r="U264" i="1"/>
  <c r="U263" i="1"/>
  <c r="U293" i="1"/>
  <c r="U17" i="1"/>
  <c r="U166" i="1"/>
  <c r="U228" i="1"/>
  <c r="U284" i="1"/>
  <c r="U184" i="1"/>
  <c r="U185" i="1"/>
  <c r="U249" i="1"/>
  <c r="U302" i="1"/>
  <c r="U163" i="1"/>
  <c r="U159" i="1"/>
  <c r="U277" i="1"/>
  <c r="U288" i="1"/>
  <c r="U19" i="1"/>
  <c r="U213" i="1"/>
  <c r="U203" i="1"/>
  <c r="U230" i="1"/>
  <c r="U26" i="1"/>
  <c r="U235" i="1"/>
  <c r="U28" i="1"/>
  <c r="U357" i="1"/>
  <c r="U296" i="1"/>
  <c r="U182" i="1"/>
  <c r="U229" i="1"/>
  <c r="U152" i="1"/>
  <c r="U154" i="1"/>
  <c r="U245" i="1"/>
  <c r="U29" i="1"/>
  <c r="U239" i="1"/>
  <c r="U240" i="1"/>
  <c r="U244" i="1"/>
  <c r="U200" i="1"/>
  <c r="U169" i="1"/>
  <c r="U266" i="1"/>
  <c r="U268" i="1"/>
  <c r="U270" i="1"/>
  <c r="U379" i="1"/>
  <c r="U319" i="1"/>
  <c r="U341" i="1"/>
  <c r="U209" i="1"/>
  <c r="U291" i="1"/>
  <c r="U216" i="1"/>
  <c r="U431" i="1"/>
  <c r="U275" i="1"/>
  <c r="U167" i="1"/>
  <c r="U168" i="1"/>
  <c r="U171" i="1"/>
  <c r="U172" i="1"/>
  <c r="U38" i="1"/>
  <c r="U39" i="1"/>
  <c r="U276" i="1"/>
  <c r="U259" i="1"/>
  <c r="U273" i="1"/>
  <c r="U271" i="1"/>
  <c r="U40" i="1"/>
  <c r="U279" i="1"/>
  <c r="U151" i="1"/>
  <c r="U45" i="1"/>
  <c r="U310" i="1"/>
  <c r="U312" i="1"/>
  <c r="U315" i="1"/>
  <c r="U241" i="1"/>
  <c r="U242" i="1"/>
  <c r="U378" i="1"/>
  <c r="U207" i="1"/>
  <c r="U294" i="1"/>
  <c r="U49" i="1"/>
  <c r="U50" i="1"/>
  <c r="U290" i="1"/>
  <c r="U289" i="1"/>
  <c r="U52" i="1"/>
  <c r="U53" i="1"/>
  <c r="U54" i="1"/>
  <c r="U55" i="1"/>
  <c r="U243" i="1"/>
  <c r="U221" i="1"/>
  <c r="U260" i="1"/>
  <c r="U375" i="1"/>
  <c r="U227" i="1"/>
  <c r="U59" i="1"/>
  <c r="U60" i="1"/>
  <c r="U61" i="1"/>
  <c r="U62" i="1"/>
  <c r="U63" i="1"/>
  <c r="U64" i="1"/>
  <c r="U65" i="1"/>
  <c r="U66" i="1"/>
  <c r="U67" i="1"/>
  <c r="U69" i="1"/>
  <c r="U157" i="1"/>
  <c r="U211" i="1"/>
  <c r="U161" i="1"/>
  <c r="U336" i="1"/>
  <c r="U345" i="1"/>
  <c r="U373" i="1"/>
  <c r="U72" i="1"/>
  <c r="U156" i="1"/>
  <c r="U329" i="1"/>
  <c r="U274" i="1"/>
  <c r="U332" i="1"/>
  <c r="U193" i="1"/>
  <c r="U191" i="1"/>
  <c r="U189" i="1"/>
  <c r="U190" i="1"/>
  <c r="U192" i="1"/>
  <c r="U155" i="1"/>
  <c r="U158" i="1"/>
  <c r="U278" i="1"/>
  <c r="U80" i="1"/>
  <c r="U81" i="1"/>
  <c r="U177" i="1"/>
  <c r="U331" i="1"/>
  <c r="U321" i="1"/>
  <c r="U255" i="1"/>
  <c r="U309" i="1"/>
  <c r="U307" i="1"/>
  <c r="U283" i="1"/>
  <c r="U287" i="1"/>
  <c r="U282" i="1"/>
  <c r="U317" i="1"/>
  <c r="U183" i="1"/>
  <c r="U236" i="1"/>
  <c r="U323" i="1"/>
  <c r="U333" i="1"/>
  <c r="U165" i="1"/>
  <c r="U164" i="1"/>
  <c r="U187" i="1"/>
  <c r="U95" i="1"/>
  <c r="U170" i="1"/>
  <c r="U300" i="1"/>
  <c r="U233" i="1"/>
  <c r="U251" i="1"/>
  <c r="U353" i="1"/>
  <c r="U188" i="1"/>
  <c r="U292" i="1"/>
  <c r="U217" i="1"/>
  <c r="U256" i="1"/>
  <c r="U109" i="1"/>
  <c r="U265" i="1"/>
  <c r="U160" i="1"/>
  <c r="U153" i="1"/>
  <c r="U162" i="1"/>
  <c r="U115" i="1"/>
  <c r="U342" i="1"/>
  <c r="U237" i="1"/>
  <c r="U257" i="1"/>
  <c r="U173" i="1"/>
  <c r="U174" i="1"/>
  <c r="U362" i="1"/>
  <c r="U269" i="1"/>
  <c r="U327" i="1"/>
  <c r="U201" i="1"/>
  <c r="U121" i="1"/>
  <c r="U206" i="1"/>
  <c r="U197" i="1"/>
  <c r="U175" i="1"/>
  <c r="U125" i="1"/>
  <c r="U126" i="1"/>
  <c r="U127" i="1"/>
  <c r="U324" i="1"/>
  <c r="U338" i="1"/>
  <c r="U212" i="1"/>
  <c r="U130" i="1"/>
  <c r="U320" i="1"/>
  <c r="U202" i="1"/>
  <c r="U267" i="1"/>
  <c r="U246" i="1"/>
  <c r="U132" i="1"/>
  <c r="U304" i="1"/>
  <c r="U226" i="1"/>
  <c r="U225" i="1"/>
  <c r="U231" i="1"/>
  <c r="U219" i="1"/>
  <c r="U195" i="1"/>
  <c r="U196" i="1"/>
  <c r="U218" i="1"/>
  <c r="U220" i="1"/>
  <c r="U326" i="1"/>
  <c r="U339" i="1"/>
  <c r="U306" i="1"/>
  <c r="U343" i="1"/>
  <c r="U305" i="1"/>
  <c r="U298" i="1"/>
  <c r="U199" i="1"/>
  <c r="U208" i="1"/>
  <c r="U314" i="1"/>
  <c r="U297" i="1"/>
  <c r="U138" i="1"/>
  <c r="U261" i="1"/>
  <c r="U299" i="1"/>
  <c r="U139" i="1"/>
  <c r="U364" i="1"/>
  <c r="U232" i="1"/>
  <c r="U247" i="1"/>
  <c r="U140" i="1"/>
  <c r="U178" i="1"/>
  <c r="U328" i="1"/>
  <c r="U335" i="1"/>
  <c r="U145" i="1"/>
  <c r="U301" i="1"/>
  <c r="U367" i="1"/>
  <c r="U334" i="1"/>
  <c r="U295" i="1"/>
  <c r="U308" i="1"/>
  <c r="U313" i="1"/>
  <c r="U286" i="1"/>
  <c r="U285" i="1"/>
  <c r="U325" i="1"/>
  <c r="U389" i="1"/>
  <c r="U388" i="1"/>
  <c r="U9" i="1"/>
  <c r="U370" i="1"/>
  <c r="U428" i="1"/>
  <c r="U360" i="1"/>
  <c r="U377" i="1"/>
  <c r="U361" i="1"/>
  <c r="U142" i="1"/>
  <c r="U363" i="1"/>
  <c r="U135" i="1"/>
  <c r="U141" i="1"/>
  <c r="U330" i="1"/>
  <c r="U79" i="1"/>
  <c r="U146" i="1"/>
  <c r="U352" i="1"/>
  <c r="U423" i="1"/>
  <c r="U439" i="1"/>
  <c r="U383" i="1"/>
  <c r="U402" i="1"/>
  <c r="U392" i="1"/>
  <c r="U76" i="1"/>
  <c r="U77" i="1"/>
  <c r="U374" i="1"/>
  <c r="U410" i="1"/>
  <c r="U380" i="1"/>
  <c r="U417" i="1"/>
  <c r="U340" i="1"/>
  <c r="U349" i="1"/>
  <c r="U350" i="1"/>
  <c r="U351" i="1"/>
  <c r="U89" i="1"/>
  <c r="U88" i="1"/>
  <c r="U435" i="1"/>
  <c r="U440" i="1"/>
  <c r="U358" i="1"/>
  <c r="U148" i="1"/>
  <c r="U386" i="1"/>
  <c r="U356" i="1"/>
  <c r="U147" i="1"/>
  <c r="U396" i="1"/>
  <c r="U13" i="1"/>
  <c r="U14" i="1"/>
  <c r="U27" i="1"/>
  <c r="U8" i="1"/>
  <c r="U403" i="1"/>
  <c r="U337" i="1"/>
  <c r="U134" i="1"/>
  <c r="U106" i="1"/>
  <c r="U78" i="1"/>
  <c r="U384" i="1"/>
  <c r="U359" i="1"/>
  <c r="U397" i="1"/>
  <c r="U416" i="1"/>
  <c r="U401" i="1"/>
  <c r="U214" i="1"/>
  <c r="U464" i="1"/>
  <c r="U463" i="1"/>
  <c r="U458" i="1"/>
  <c r="U465" i="1"/>
  <c r="U466" i="1"/>
  <c r="U215" i="1"/>
  <c r="U25" i="1"/>
  <c r="U385" i="1"/>
  <c r="U258" i="1"/>
  <c r="U30" i="1"/>
  <c r="U368" i="1"/>
  <c r="U112" i="1"/>
  <c r="U111" i="1"/>
  <c r="U419" i="1"/>
  <c r="U122" i="1"/>
  <c r="U450" i="1"/>
  <c r="U318" i="1"/>
  <c r="U96" i="1"/>
  <c r="U442" i="1"/>
  <c r="U426" i="1"/>
  <c r="U100" i="1"/>
  <c r="U371" i="1"/>
  <c r="U15" i="1"/>
  <c r="U399" i="1"/>
  <c r="U468" i="1"/>
  <c r="U120" i="1"/>
  <c r="U354" i="1"/>
  <c r="U48" i="1"/>
  <c r="U51" i="1"/>
  <c r="U348" i="1"/>
  <c r="U398" i="1"/>
  <c r="U393" i="1"/>
  <c r="U394" i="1"/>
  <c r="U365" i="1"/>
  <c r="U382" i="1"/>
  <c r="U436" i="1"/>
  <c r="U411" i="1"/>
  <c r="U94" i="1"/>
  <c r="U252" i="1"/>
  <c r="U404" i="1"/>
  <c r="U395" i="1"/>
  <c r="U420" i="1"/>
  <c r="U405" i="1"/>
  <c r="U253" i="1"/>
  <c r="U254" i="1"/>
  <c r="U250" i="1"/>
  <c r="U376" i="1"/>
  <c r="U415" i="1"/>
  <c r="U92" i="1"/>
  <c r="U90" i="1"/>
  <c r="U91" i="1"/>
  <c r="U47" i="1"/>
  <c r="U481" i="1"/>
  <c r="U93" i="1"/>
  <c r="U437" i="1"/>
  <c r="U186" i="1"/>
  <c r="U443" i="1"/>
  <c r="U425" i="1"/>
  <c r="U391" i="1"/>
  <c r="U407" i="1"/>
  <c r="U347" i="1"/>
  <c r="U400" i="1"/>
  <c r="U414" i="1"/>
  <c r="U406" i="1"/>
  <c r="U128" i="1"/>
  <c r="U129" i="1"/>
  <c r="U476" i="1"/>
  <c r="U86" i="1"/>
  <c r="U43" i="1"/>
  <c r="U42" i="1"/>
  <c r="U433" i="1"/>
  <c r="U409" i="1"/>
  <c r="U451" i="1"/>
  <c r="U438" i="1"/>
  <c r="U485" i="1"/>
  <c r="U36" i="1"/>
  <c r="U453" i="1"/>
  <c r="U83" i="1"/>
  <c r="U484" i="1"/>
  <c r="U457" i="1"/>
  <c r="U75" i="1"/>
  <c r="U32" i="1"/>
  <c r="U462" i="1"/>
  <c r="U381" i="1"/>
  <c r="U70" i="1"/>
  <c r="U74" i="1"/>
  <c r="U459" i="1"/>
  <c r="U73" i="1"/>
  <c r="U143" i="1"/>
  <c r="U44" i="1"/>
  <c r="U430" i="1"/>
  <c r="U311" i="1"/>
  <c r="U16" i="1"/>
  <c r="U460" i="1"/>
  <c r="U479" i="1"/>
  <c r="U432" i="1"/>
  <c r="U412" i="1"/>
  <c r="U413" i="1"/>
  <c r="U110" i="1"/>
  <c r="U272" i="1"/>
  <c r="U448" i="1"/>
  <c r="U118" i="1"/>
  <c r="U84" i="1"/>
  <c r="U99" i="1"/>
  <c r="U472" i="1"/>
  <c r="U483" i="1"/>
  <c r="U20" i="1"/>
  <c r="U117" i="1"/>
  <c r="U434" i="1"/>
  <c r="U355" i="1"/>
  <c r="U441" i="1"/>
  <c r="U41" i="1"/>
  <c r="U478" i="1"/>
  <c r="U387" i="1"/>
  <c r="U114" i="1"/>
  <c r="U113" i="1"/>
  <c r="U57" i="1"/>
  <c r="U369" i="1"/>
  <c r="U82" i="1"/>
  <c r="U87" i="1"/>
  <c r="U427" i="1"/>
  <c r="U429" i="1"/>
  <c r="U486" i="1"/>
  <c r="U101" i="1"/>
  <c r="U449" i="1"/>
  <c r="U12" i="1"/>
  <c r="U475" i="1"/>
  <c r="U37" i="1"/>
  <c r="U322" i="1"/>
  <c r="U18" i="1"/>
  <c r="U33" i="1"/>
  <c r="U68" i="1"/>
  <c r="U452" i="1"/>
  <c r="U31" i="1"/>
  <c r="U488" i="1"/>
  <c r="U408" i="1"/>
  <c r="U194" i="1"/>
  <c r="U176" i="1"/>
  <c r="U133" i="1"/>
  <c r="U421" i="1"/>
  <c r="U85" i="1"/>
  <c r="U46" i="1"/>
  <c r="U456" i="1"/>
  <c r="U35" i="1"/>
  <c r="U281" i="1"/>
  <c r="U422" i="1"/>
  <c r="U469" i="1"/>
  <c r="U21" i="1"/>
  <c r="U105" i="1"/>
  <c r="U390" i="1"/>
  <c r="U455" i="1"/>
  <c r="U56" i="1"/>
  <c r="U477" i="1"/>
  <c r="U344" i="1"/>
  <c r="U103" i="1"/>
  <c r="U104" i="1"/>
  <c r="U446" i="1"/>
  <c r="U71" i="1"/>
  <c r="U366" i="1"/>
  <c r="U418" i="1"/>
  <c r="U474" i="1"/>
  <c r="U487" i="1"/>
  <c r="U108" i="1"/>
  <c r="U144" i="1"/>
  <c r="U58" i="1"/>
  <c r="U461" i="1"/>
  <c r="U482" i="1"/>
  <c r="U23" i="1"/>
  <c r="U372" i="1"/>
  <c r="U22" i="1"/>
  <c r="U24" i="1"/>
  <c r="U149" i="1"/>
  <c r="U150" i="1"/>
  <c r="U137" i="1"/>
  <c r="U445" i="1"/>
  <c r="U107" i="1"/>
  <c r="U424" i="1"/>
  <c r="U119" i="1"/>
  <c r="U447" i="1"/>
  <c r="U470" i="1"/>
  <c r="U467" i="1"/>
  <c r="U454" i="1"/>
  <c r="U473" i="1"/>
  <c r="U131" i="1"/>
  <c r="U204" i="1"/>
  <c r="U480" i="1"/>
  <c r="U34" i="1"/>
  <c r="U116" i="1"/>
  <c r="U471" i="1"/>
  <c r="U136" i="1"/>
  <c r="U234" i="1"/>
  <c r="U210" i="1"/>
  <c r="U123" i="1"/>
  <c r="U303" i="1"/>
  <c r="U280" i="1"/>
  <c r="U248" i="1"/>
  <c r="U238" i="1"/>
  <c r="U444" i="1"/>
  <c r="U124" i="1"/>
  <c r="U102" i="1"/>
  <c r="U97" i="1"/>
  <c r="U98" i="1"/>
  <c r="U316" i="1"/>
</calcChain>
</file>

<file path=xl/sharedStrings.xml><?xml version="1.0" encoding="utf-8"?>
<sst xmlns="http://schemas.openxmlformats.org/spreadsheetml/2006/main" count="10203" uniqueCount="3178">
  <si>
    <t xml:space="preserve">Processing file: contig481-vs-Acomosus-Blastx-m6.out </t>
  </si>
  <si>
    <t xml:space="preserve">Processing file: contig481-vs-RedwanMD2-CDS-Blastx-m6.out </t>
  </si>
  <si>
    <t xml:space="preserve">Processing file: contig481-vs-RedwanMD2-Blastx-m6.out </t>
  </si>
  <si>
    <t xml:space="preserve">Processing file: contig481-vs-Arabidopsis-Blastx-m6.out </t>
  </si>
  <si>
    <t xml:space="preserve">Processing file: contig481-vs-Rice-Blastx-m6.out </t>
  </si>
  <si>
    <t xml:space="preserve">Processing file: contig481-vs-ZeaMaysBlastx-m6.out </t>
  </si>
  <si>
    <t>Locus_10218_Transcript_3/3_Confidence_0.615_Length_1273</t>
  </si>
  <si>
    <t>Aco010535.1</t>
  </si>
  <si>
    <t>XP_020091897.1</t>
  </si>
  <si>
    <t>OAY66067.1</t>
  </si>
  <si>
    <t>AT4G28390.1</t>
  </si>
  <si>
    <t>Os05t0302700-01</t>
  </si>
  <si>
    <t>Zm00001eb002060_P001</t>
  </si>
  <si>
    <t>Locus_10373_Transcript_1/1_Confidence_1.000_Length_950</t>
  </si>
  <si>
    <t>Aco002845.1</t>
  </si>
  <si>
    <t>XP_020089940.1</t>
  </si>
  <si>
    <t>OAY79289.1</t>
  </si>
  <si>
    <t>AT4G09650.1</t>
  </si>
  <si>
    <t>Os02t0750100-00</t>
  </si>
  <si>
    <t>Zm00001eb194350_P002</t>
  </si>
  <si>
    <t>Locus_1050_Transcript_1/8_Confidence_0.667_Length_2232</t>
  </si>
  <si>
    <t>Aco022494.1</t>
  </si>
  <si>
    <t>XP_020099902.1</t>
  </si>
  <si>
    <t>OAY68800.1</t>
  </si>
  <si>
    <t>NoHit</t>
  </si>
  <si>
    <t>NA</t>
  </si>
  <si>
    <t>Locus_1050_Transcript_4/8_Confidence_0.630_Length_2753</t>
  </si>
  <si>
    <t>XP_020099905.1</t>
  </si>
  <si>
    <t>Locus_1050_Transcript_5/8_Confidence_0.667_Length_2753</t>
  </si>
  <si>
    <t>Locus_1050_Transcript_7/8_Confidence_0.630_Length_2478</t>
  </si>
  <si>
    <t>XP_020099904.1</t>
  </si>
  <si>
    <t>Locus_1050_Transcript_8/8_Confidence_0.667_Length_2753</t>
  </si>
  <si>
    <t>Locus_1051_Transcript_1/1_Confidence_1.000_Length_1612</t>
  </si>
  <si>
    <t>Aco010232.1</t>
  </si>
  <si>
    <t>XP_020115129.1</t>
  </si>
  <si>
    <t>OAY67059.1</t>
  </si>
  <si>
    <t>AT5G58330.1</t>
  </si>
  <si>
    <t>Os08t0562100-02</t>
  </si>
  <si>
    <t>Zm00001eb038930_P002</t>
  </si>
  <si>
    <t>Locus_10910_Transcript_1/3_Confidence_0.333_Length_1187</t>
  </si>
  <si>
    <t>Aco018378.1</t>
  </si>
  <si>
    <t>XP_020092321.1</t>
  </si>
  <si>
    <t>OAY68359.1</t>
  </si>
  <si>
    <t>AT5G17310.2</t>
  </si>
  <si>
    <t>Os09t0553200-01</t>
  </si>
  <si>
    <t>Zm00001eb320800_P003</t>
  </si>
  <si>
    <t>Locus_10910_Transcript_2/3_Confidence_0.833_Length_1956</t>
  </si>
  <si>
    <t>AT3G03250.1</t>
  </si>
  <si>
    <t>Zm00001eb320800_P001</t>
  </si>
  <si>
    <t>Locus_10910_Transcript_3/3_Confidence_0.833_Length_1967</t>
  </si>
  <si>
    <t>Locus_1092_Transcript_1/1_Confidence_1.000_Length_610</t>
  </si>
  <si>
    <t>Aco013732.1</t>
  </si>
  <si>
    <t>XP_020101099.1</t>
  </si>
  <si>
    <t>OAY69118.1</t>
  </si>
  <si>
    <t>AT3G22480.1</t>
  </si>
  <si>
    <t>Os12t0485800-01</t>
  </si>
  <si>
    <t>Zm00001eb114150_P001</t>
  </si>
  <si>
    <t>Locus_11105_Transcript_3/6_Confidence_0.667_Length_1096</t>
  </si>
  <si>
    <t>Aco002976.1</t>
  </si>
  <si>
    <t>XP_020090036.1</t>
  </si>
  <si>
    <t>OAY79288.1</t>
  </si>
  <si>
    <t>AT2G01670.1</t>
  </si>
  <si>
    <t>Os02t0734300-01</t>
  </si>
  <si>
    <t>Zm00001eb253740_P001</t>
  </si>
  <si>
    <t>Locus_11105_Transcript_5/6_Confidence_0.667_Length_1103</t>
  </si>
  <si>
    <t>XP_020090037.1</t>
  </si>
  <si>
    <t>Zm00001eb253740_P002</t>
  </si>
  <si>
    <t>Locus_11105_Transcript_6/6_Confidence_0.667_Length_1006</t>
  </si>
  <si>
    <t>XP_020090038.1</t>
  </si>
  <si>
    <t>Locus_1119_Transcript_1/3_Confidence_0.800_Length_2011</t>
  </si>
  <si>
    <t>Aco015991.1</t>
  </si>
  <si>
    <t>XP_020112946.1</t>
  </si>
  <si>
    <t>OAY68508.1</t>
  </si>
  <si>
    <t>AT1G55490.5</t>
  </si>
  <si>
    <t>Os06t0114000-02</t>
  </si>
  <si>
    <t>Zm00001eb268910_P002</t>
  </si>
  <si>
    <t>Locus_1119_Transcript_2/3_Confidence_0.800_Length_2011</t>
  </si>
  <si>
    <t>Locus_1119_Transcript_3/3_Confidence_0.800_Length_2011</t>
  </si>
  <si>
    <t>Locus_11226_Transcript_1/1_Confidence_1.000_Length_1081</t>
  </si>
  <si>
    <t>Aco011916.1</t>
  </si>
  <si>
    <t>XP_020084311.1</t>
  </si>
  <si>
    <t>OAY75107.1</t>
  </si>
  <si>
    <t>AT4G35300.4</t>
  </si>
  <si>
    <t>Os10t0539900-01</t>
  </si>
  <si>
    <t>Zm00001eb022230_P002</t>
  </si>
  <si>
    <t>Locus_11382_Transcript_1/1_Confidence_1.000_Length_330</t>
  </si>
  <si>
    <t>Aco005813.1</t>
  </si>
  <si>
    <t>XP_020099333.1</t>
  </si>
  <si>
    <t>OAY77787.1</t>
  </si>
  <si>
    <t>AT4G02530.1</t>
  </si>
  <si>
    <t>Os06t0705100-02</t>
  </si>
  <si>
    <t>Zm00001eb227340_P001</t>
  </si>
  <si>
    <t>Locus_11440_Transcript_1/1_Confidence_1.000_Length_865</t>
  </si>
  <si>
    <t>Aco019046.1</t>
  </si>
  <si>
    <t>XP_020110843.1</t>
  </si>
  <si>
    <t>OAY75484.1</t>
  </si>
  <si>
    <t>AT5G13120.2</t>
  </si>
  <si>
    <t>Os05t0103200-02</t>
  </si>
  <si>
    <t>Zm00001eb356220_P001</t>
  </si>
  <si>
    <t>Locus_11487_Transcript_1/2_Confidence_1.000_Length_1596</t>
  </si>
  <si>
    <t>Aco004362.1</t>
  </si>
  <si>
    <t>XP_020088958.1</t>
  </si>
  <si>
    <t>OAY85855.1</t>
  </si>
  <si>
    <t>AT1G53280.1</t>
  </si>
  <si>
    <t>Os06t0531200-01</t>
  </si>
  <si>
    <t>Zm00001eb383320_P001</t>
  </si>
  <si>
    <t>Locus_11487_Transcript_2/2_Confidence_1.000_Length_1604</t>
  </si>
  <si>
    <t>Locus_1153_Transcript_1/3_Confidence_0.636_Length_794</t>
  </si>
  <si>
    <t>Aco018139.1</t>
  </si>
  <si>
    <t>XP_020100407.1</t>
  </si>
  <si>
    <t>OAY63892.1</t>
  </si>
  <si>
    <t>AT1G49820.1</t>
  </si>
  <si>
    <t>Os04t0669800-01</t>
  </si>
  <si>
    <t>Zm00001eb433310_P004</t>
  </si>
  <si>
    <t>Locus_1153_Transcript_2/3_Confidence_0.727_Length_794</t>
  </si>
  <si>
    <t>XP_020100409.1</t>
  </si>
  <si>
    <t>OAY76305.1</t>
  </si>
  <si>
    <t>Locus_1153_Transcript_3/3_Confidence_0.636_Length_794</t>
  </si>
  <si>
    <t>Locus_1154_Transcript_1/4_Confidence_0.625_Length_638</t>
  </si>
  <si>
    <t>Zm00001eb433310_P003</t>
  </si>
  <si>
    <t>Locus_1154_Transcript_2/4_Confidence_0.625_Length_575</t>
  </si>
  <si>
    <t>Locus_1154_Transcript_3/4_Confidence_0.625_Length_575</t>
  </si>
  <si>
    <t>Locus_1154_Transcript_4/4_Confidence_0.625_Length_575</t>
  </si>
  <si>
    <t>Locus_11630_Transcript_1/1_Confidence_1.000_Length_375</t>
  </si>
  <si>
    <t>Aco012595.1</t>
  </si>
  <si>
    <t>XP_020101910.1</t>
  </si>
  <si>
    <t>OAY69980.1</t>
  </si>
  <si>
    <t>AT3G52200.1</t>
  </si>
  <si>
    <t>Os06t0499900-01</t>
  </si>
  <si>
    <t>Zm00001eb061570_P001</t>
  </si>
  <si>
    <t>Locus_11697_Transcript_1/1_Confidence_1.000_Length_1379</t>
  </si>
  <si>
    <t>Aco005843.1</t>
  </si>
  <si>
    <t>XP_020105972.1</t>
  </si>
  <si>
    <t>OAY75393.1</t>
  </si>
  <si>
    <t>AT3G19420.1</t>
  </si>
  <si>
    <t>Os12t0407500-01</t>
  </si>
  <si>
    <t>Zm00001eb118200_P001</t>
  </si>
  <si>
    <t>Locus_12099_Transcript_1/1_Confidence_1.000_Length_1595</t>
  </si>
  <si>
    <t>Aco018226.1</t>
  </si>
  <si>
    <t>XP_020095604.1</t>
  </si>
  <si>
    <t>OAY70736.1</t>
  </si>
  <si>
    <t>AT1G43190.2</t>
  </si>
  <si>
    <t>Os05t0437300-01</t>
  </si>
  <si>
    <t>Zm00001eb289150_P006</t>
  </si>
  <si>
    <t>Locus_1216_Transcript_1/1_Confidence_1.000_Length_3090</t>
  </si>
  <si>
    <t>Aco028954.1</t>
  </si>
  <si>
    <t>XP_020113710.1</t>
  </si>
  <si>
    <t>OAY69797.1</t>
  </si>
  <si>
    <t>AT4G24680.4</t>
  </si>
  <si>
    <t>Os12t0566200-01</t>
  </si>
  <si>
    <t>Zm00001eb136860_P001</t>
  </si>
  <si>
    <t>Locus_12202_Transcript_1/1_Confidence_1.000_Length_1927</t>
  </si>
  <si>
    <t>Aco006906.1</t>
  </si>
  <si>
    <t>XP_020113068.1</t>
  </si>
  <si>
    <t>OAY75827.1</t>
  </si>
  <si>
    <t>AT2G33150.1</t>
  </si>
  <si>
    <t>Os02t0817700-02</t>
  </si>
  <si>
    <t>Zm00001eb258950_P002</t>
  </si>
  <si>
    <t>Locus_12221_Transcript_1/1_Confidence_1.000_Length_1451</t>
  </si>
  <si>
    <t>Aco007955.1</t>
  </si>
  <si>
    <t>XP_020111953.1</t>
  </si>
  <si>
    <t>OAY78018.1</t>
  </si>
  <si>
    <t>AT4G20020.2</t>
  </si>
  <si>
    <t>Os11t0216400-01</t>
  </si>
  <si>
    <t>Zm00001eb168440_P002</t>
  </si>
  <si>
    <t>Locus_1231_Transcript_1/2_Confidence_0.500_Length_2631</t>
  </si>
  <si>
    <t>Aco009176.1</t>
  </si>
  <si>
    <t>XP_020113074.1</t>
  </si>
  <si>
    <t>OAY67450.1</t>
  </si>
  <si>
    <t>AT1G50250.1</t>
  </si>
  <si>
    <t>Os06t0725900-01</t>
  </si>
  <si>
    <t>Zm00001eb272100_P001</t>
  </si>
  <si>
    <t>Locus_1231_Transcript_2/2_Confidence_0.500_Length_2631</t>
  </si>
  <si>
    <t>Locus_1273_Transcript_1/1_Confidence_1.000_Length_1681</t>
  </si>
  <si>
    <t>Aco011952.1</t>
  </si>
  <si>
    <t>XP_020084722.1</t>
  </si>
  <si>
    <t>OAY65449.1</t>
  </si>
  <si>
    <t>AT4G35090.1</t>
  </si>
  <si>
    <t>Os03t0131200-01</t>
  </si>
  <si>
    <t>Zm00001eb228570_P001</t>
  </si>
  <si>
    <t>Locus_12919_Transcript_1/1_Confidence_1.000_Length_1348</t>
  </si>
  <si>
    <t>Aco004676.1</t>
  </si>
  <si>
    <t>XP_020088565.1</t>
  </si>
  <si>
    <t>OAY65104.1</t>
  </si>
  <si>
    <t>AT3G04120.1</t>
  </si>
  <si>
    <t>Os02t0601300-01</t>
  </si>
  <si>
    <t>Zm00001eb184000_P001</t>
  </si>
  <si>
    <t>Locus_1310_Transcript_2/2_Confidence_1.000_Length_2587</t>
  </si>
  <si>
    <t>Aco014293.1</t>
  </si>
  <si>
    <t>XP_020087996.1</t>
  </si>
  <si>
    <t>OAY82935.1</t>
  </si>
  <si>
    <t>AT3G63400.3</t>
  </si>
  <si>
    <t>Os06t0216800-01</t>
  </si>
  <si>
    <t>Zm00001eb235400_P003</t>
  </si>
  <si>
    <t>Locus_1331_Transcript_1/1_Confidence_1.000_Length_3319</t>
  </si>
  <si>
    <t>Aco008192.1</t>
  </si>
  <si>
    <t>XP_020091834.1</t>
  </si>
  <si>
    <t>OAY71549.1</t>
  </si>
  <si>
    <t>AT5G62670.1</t>
  </si>
  <si>
    <t>Os12t0638700-01</t>
  </si>
  <si>
    <t>Zm00001eb134090_P001</t>
  </si>
  <si>
    <t>Locus_13591_Transcript_1/1_Confidence_1.000_Length_3467</t>
  </si>
  <si>
    <t>Aco014852.1</t>
  </si>
  <si>
    <t>XP_020102804.1</t>
  </si>
  <si>
    <t>OAY75000.1</t>
  </si>
  <si>
    <t>AT2G05710.1</t>
  </si>
  <si>
    <t>Os03t0136900-01</t>
  </si>
  <si>
    <t>Zm00001eb171440_P002</t>
  </si>
  <si>
    <t>Locus_1366_Transcript_1/1_Confidence_1.000_Length_624</t>
  </si>
  <si>
    <t>Aco007729.1</t>
  </si>
  <si>
    <t>XP_020094386.1</t>
  </si>
  <si>
    <t>OAY74914.1</t>
  </si>
  <si>
    <t>AT5G03300.3</t>
  </si>
  <si>
    <t>Os04t0518000-01</t>
  </si>
  <si>
    <t>Zm00001eb077250_P003</t>
  </si>
  <si>
    <t>Locus_1390_Transcript_1/1_Confidence_1.000_Length_1481</t>
  </si>
  <si>
    <t>Aco014842.1</t>
  </si>
  <si>
    <t>XP_020103039.1</t>
  </si>
  <si>
    <t>OAY74933.1</t>
  </si>
  <si>
    <t>AT1G11860.3</t>
  </si>
  <si>
    <t>Os04t0623800-01</t>
  </si>
  <si>
    <t>Zm00001eb070250_P001</t>
  </si>
  <si>
    <t>Locus_13915_Transcript_1/1_Confidence_1.000_Length_604</t>
  </si>
  <si>
    <t>Aco004998.1</t>
  </si>
  <si>
    <t>XP_020091697.1</t>
  </si>
  <si>
    <t>OAY80990.1</t>
  </si>
  <si>
    <t>AT5G45190.1</t>
  </si>
  <si>
    <t>Os11t0157100-01</t>
  </si>
  <si>
    <t>Zm00001eb428220_P002</t>
  </si>
  <si>
    <t>Locus_14066_Transcript_1/1_Confidence_1.000_Length_640</t>
  </si>
  <si>
    <t>Aco025707.1</t>
  </si>
  <si>
    <t>XP_020082727.1</t>
  </si>
  <si>
    <t>OAY70829.1</t>
  </si>
  <si>
    <t>AT1G01170.1</t>
  </si>
  <si>
    <t>Os06t0114500-01</t>
  </si>
  <si>
    <t>Zm00001eb268970_P001</t>
  </si>
  <si>
    <t>Locus_14070_Transcript_1/1_Confidence_1.000_Length_843</t>
  </si>
  <si>
    <t>Aco010152.1</t>
  </si>
  <si>
    <t>XP_020115273.1</t>
  </si>
  <si>
    <t>OAY67328.1</t>
  </si>
  <si>
    <t>AT5G43960.2</t>
  </si>
  <si>
    <t>Os02t0131700-00</t>
  </si>
  <si>
    <t>Zm00001eb326230_P001</t>
  </si>
  <si>
    <t>Locus_141_Transcript_1/1_Confidence_1.000_Length_1440</t>
  </si>
  <si>
    <t>Aco012553.1</t>
  </si>
  <si>
    <t>XP_020101908.1</t>
  </si>
  <si>
    <t>OAY84299.1</t>
  </si>
  <si>
    <t>AT2G40660.1</t>
  </si>
  <si>
    <t>Os01t0821800-03</t>
  </si>
  <si>
    <t>Zm00001eb368820_P002</t>
  </si>
  <si>
    <t>Locus_14722_Transcript_1/1_Confidence_1.000_Length_399</t>
  </si>
  <si>
    <t>Aco010179.1</t>
  </si>
  <si>
    <t>XP_020115231.1</t>
  </si>
  <si>
    <t>OAY67376.1</t>
  </si>
  <si>
    <t>Locus_147_Transcript_1/1_Confidence_1.000_Length_1674</t>
  </si>
  <si>
    <t>Aco026313.1</t>
  </si>
  <si>
    <t>XP_020094170.1</t>
  </si>
  <si>
    <t>OAY65895.1</t>
  </si>
  <si>
    <t>AT2G17840.1</t>
  </si>
  <si>
    <t>Os03t0241900-02</t>
  </si>
  <si>
    <t>Zm00001eb228160_P001</t>
  </si>
  <si>
    <t>Locus_1486_Transcript_1/1_Confidence_1.000_Length_1049</t>
  </si>
  <si>
    <t>Aco001650.1</t>
  </si>
  <si>
    <t>XP_020107999.1</t>
  </si>
  <si>
    <t>OAY79979.1</t>
  </si>
  <si>
    <t>AT5G20920.3</t>
  </si>
  <si>
    <t>Os03t0333300-01</t>
  </si>
  <si>
    <t>Zm00001eb015940_P001</t>
  </si>
  <si>
    <t>Locus_1502_Transcript_1/1_Confidence_1.000_Length_711</t>
  </si>
  <si>
    <t>Aco009939.1</t>
  </si>
  <si>
    <t>XP_020097549.1</t>
  </si>
  <si>
    <t>OAY84427.1</t>
  </si>
  <si>
    <t>AT2G25970.1</t>
  </si>
  <si>
    <t>Os08t0110800-03</t>
  </si>
  <si>
    <t>Zm00001eb239890_P001</t>
  </si>
  <si>
    <t>Locus_15455_Transcript_1/2_Confidence_1.000_Length_775</t>
  </si>
  <si>
    <t>Aco010586.1</t>
  </si>
  <si>
    <t>XP_020091411.1</t>
  </si>
  <si>
    <t>OAY68089.1</t>
  </si>
  <si>
    <t>AT4G28730.1</t>
  </si>
  <si>
    <t>Os08t0565800-02</t>
  </si>
  <si>
    <t>Zm00001eb175620_P002</t>
  </si>
  <si>
    <t>Locus_15455_Transcript_2/2_Confidence_1.000_Length_772</t>
  </si>
  <si>
    <t>OAY78341.1</t>
  </si>
  <si>
    <t>AT2G20270.1</t>
  </si>
  <si>
    <t>Zm00001eb038620_P001</t>
  </si>
  <si>
    <t>Locus_1568_Transcript_1/4_Confidence_0.636_Length_2089</t>
  </si>
  <si>
    <t>Aco002179.1</t>
  </si>
  <si>
    <t>XP_020085916.1</t>
  </si>
  <si>
    <t>OAY81386.1</t>
  </si>
  <si>
    <t>AT5G26710.1</t>
  </si>
  <si>
    <t>Os10t0369000-01</t>
  </si>
  <si>
    <t>Zm00001eb003350_P002</t>
  </si>
  <si>
    <t>Locus_1568_Transcript_2/4_Confidence_0.364_Length_929</t>
  </si>
  <si>
    <t>Os10t0369000-02</t>
  </si>
  <si>
    <t>Locus_1568_Transcript_4/4_Confidence_0.727_Length_2208</t>
  </si>
  <si>
    <t>Locus_15812_Transcript_1/3_Confidence_0.800_Length_575</t>
  </si>
  <si>
    <t>Aco010959.1</t>
  </si>
  <si>
    <t>XP_020086412.1</t>
  </si>
  <si>
    <t>OAY72151.1</t>
  </si>
  <si>
    <t>AT2G28720.1</t>
  </si>
  <si>
    <t>Os03t0279000-00</t>
  </si>
  <si>
    <t>Zm00001eb099910_P001</t>
  </si>
  <si>
    <t>Locus_15812_Transcript_2/3_Confidence_0.800_Length_580</t>
  </si>
  <si>
    <t>Locus_15812_Transcript_3/3_Confidence_0.800_Length_542</t>
  </si>
  <si>
    <t>Locus_1586_Transcript_5/8_Confidence_0.409_Length_1233</t>
  </si>
  <si>
    <t>Aco031406.1</t>
  </si>
  <si>
    <t>XP_020081707.1</t>
  </si>
  <si>
    <t>OAY80567.1</t>
  </si>
  <si>
    <t>AT4G20260.5</t>
  </si>
  <si>
    <t>Os01t0233000-01</t>
  </si>
  <si>
    <t>Zm00001eb119130_P001</t>
  </si>
  <si>
    <t>Locus_1586_Transcript_6/8_Confidence_0.318_Length_993</t>
  </si>
  <si>
    <t>Locus_1586_Transcript_8/8_Confidence_0.409_Length_1233</t>
  </si>
  <si>
    <t>Locus_15948_Transcript_1/1_Confidence_1.000_Length_769</t>
  </si>
  <si>
    <t>Aco008873.1</t>
  </si>
  <si>
    <t>XP_020095664.1</t>
  </si>
  <si>
    <t>OAY66914.1</t>
  </si>
  <si>
    <t>AT1G08110.3</t>
  </si>
  <si>
    <t>Os05t0295800-02</t>
  </si>
  <si>
    <t>Zm00001eb086540_P002</t>
  </si>
  <si>
    <t>Locus_1619_Transcript_1/1_Confidence_1.000_Length_1887</t>
  </si>
  <si>
    <t>Aco003031.1</t>
  </si>
  <si>
    <t>XP_020090520.1</t>
  </si>
  <si>
    <t>OAY65831.1</t>
  </si>
  <si>
    <t>AT1G23800.1</t>
  </si>
  <si>
    <t>Os06t0270900-01</t>
  </si>
  <si>
    <t>Zm00001eb380260_P002</t>
  </si>
  <si>
    <t>Locus_16284_Transcript_1/2_Confidence_1.000_Length_1257</t>
  </si>
  <si>
    <t>Aco016393.1</t>
  </si>
  <si>
    <t>XP_020097193.1</t>
  </si>
  <si>
    <t>OAY85820.1</t>
  </si>
  <si>
    <t>AT4G39230.1</t>
  </si>
  <si>
    <t>Os06t0472200-02</t>
  </si>
  <si>
    <t>Zm00001eb126780_P001</t>
  </si>
  <si>
    <t>Locus_16284_Transcript_2/2_Confidence_1.000_Length_934</t>
  </si>
  <si>
    <t>XP_020097192.1</t>
  </si>
  <si>
    <t>Locus_16484_Transcript_1/2_Confidence_1.000_Length_831</t>
  </si>
  <si>
    <t>Aco021340.1</t>
  </si>
  <si>
    <t>XP_020108868.1</t>
  </si>
  <si>
    <t>OAY66619.1</t>
  </si>
  <si>
    <t>AT2G48150.1</t>
  </si>
  <si>
    <t>Os03t0358100-01</t>
  </si>
  <si>
    <t>Zm00001eb394400_P002</t>
  </si>
  <si>
    <t>Locus_16484_Transcript_2/2_Confidence_1.000_Length_779</t>
  </si>
  <si>
    <t>Locus_1649_Transcript_1/1_Confidence_1.000_Length_1869</t>
  </si>
  <si>
    <t>Aco015262.1</t>
  </si>
  <si>
    <t>XP_020110436.1</t>
  </si>
  <si>
    <t>OAY76151.1</t>
  </si>
  <si>
    <t>AT1G74920.1</t>
  </si>
  <si>
    <t>Os08t0424500-01</t>
  </si>
  <si>
    <t>Zm00001eb179190_P004</t>
  </si>
  <si>
    <t>Locus_1660_Transcript_2/4_Confidence_0.455_Length_1918</t>
  </si>
  <si>
    <t>Aco011096.1</t>
  </si>
  <si>
    <t>XP_020095859.1</t>
  </si>
  <si>
    <t>OAY85100.1</t>
  </si>
  <si>
    <t>AT3G22330.1</t>
  </si>
  <si>
    <t>Os12t0611200-01</t>
  </si>
  <si>
    <t>Zm00001eb299860_P003</t>
  </si>
  <si>
    <t>Locus_1660_Transcript_4/4_Confidence_0.636_Length_2188</t>
  </si>
  <si>
    <t>Locus_1667_Transcript_2/3_Confidence_0.667_Length_2109</t>
  </si>
  <si>
    <t>Aco008823.1</t>
  </si>
  <si>
    <t>XP_020095179.1</t>
  </si>
  <si>
    <t>OAY69279.1</t>
  </si>
  <si>
    <t>AT3G63400.2</t>
  </si>
  <si>
    <t>Zm00001eb301310_P004</t>
  </si>
  <si>
    <t>Locus_1667_Transcript_3/3_Confidence_0.667_Length_2085</t>
  </si>
  <si>
    <t>Locus_166_Transcript_1/6_Confidence_0.389_Length_1713</t>
  </si>
  <si>
    <t>Aco000300.1</t>
  </si>
  <si>
    <t>XP_020100445.1</t>
  </si>
  <si>
    <t>OAY72648.1</t>
  </si>
  <si>
    <t>AT5G54080.1</t>
  </si>
  <si>
    <t>Os06t0103300-01</t>
  </si>
  <si>
    <t>Zm00001eb379510_P002</t>
  </si>
  <si>
    <t>Locus_1715_Transcript_1/1_Confidence_1.000_Length_1629</t>
  </si>
  <si>
    <t>Aco005655.1</t>
  </si>
  <si>
    <t>XP_020098829.1</t>
  </si>
  <si>
    <t>OAY75555.1</t>
  </si>
  <si>
    <t>AT4G17520.1</t>
  </si>
  <si>
    <t>Os01t0721900-01</t>
  </si>
  <si>
    <t>Zm00001eb154710_P001</t>
  </si>
  <si>
    <t>Locus_1728_Transcript_1/2_Confidence_1.000_Length_1057</t>
  </si>
  <si>
    <t>Aco004906.1</t>
  </si>
  <si>
    <t>XP_020091597.1</t>
  </si>
  <si>
    <t>OAY81447.1</t>
  </si>
  <si>
    <t>AT4G37530.1</t>
  </si>
  <si>
    <t>Os07t0115300-01</t>
  </si>
  <si>
    <t>Zm00001eb058260_P001</t>
  </si>
  <si>
    <t>Locus_1742_Transcript_1/2_Confidence_0.500_Length_742</t>
  </si>
  <si>
    <t>Aco006376.1</t>
  </si>
  <si>
    <t>XP_020102547.1</t>
  </si>
  <si>
    <t>OAY70849.1</t>
  </si>
  <si>
    <t>AT3G55280.1</t>
  </si>
  <si>
    <t>Os01t0348700-01</t>
  </si>
  <si>
    <t>Zm00001eb425920_P001</t>
  </si>
  <si>
    <t>Locus_1742_Transcript_2/2_Confidence_0.500_Length_742</t>
  </si>
  <si>
    <t>Locus_1744_Transcript_1/1_Confidence_1.000_Length_1318</t>
  </si>
  <si>
    <t>Aco023960.1</t>
  </si>
  <si>
    <t>XP_020113482.1</t>
  </si>
  <si>
    <t>OAY78416.1</t>
  </si>
  <si>
    <t>AT2G45290.1</t>
  </si>
  <si>
    <t>Os06t0133800-01</t>
  </si>
  <si>
    <t>Zm00001eb378030_P005</t>
  </si>
  <si>
    <t>Locus_1752_Transcript_1/1_Confidence_1.000_Length_2732</t>
  </si>
  <si>
    <t>Aco014266.1</t>
  </si>
  <si>
    <t>XP_020088978.1</t>
  </si>
  <si>
    <t>OAY72330.1</t>
  </si>
  <si>
    <t>AT3G15730.1</t>
  </si>
  <si>
    <t>Os01t0172400-02</t>
  </si>
  <si>
    <t>Zm00001eb336760_P002</t>
  </si>
  <si>
    <t>Locus_17561_Transcript_1/1_Confidence_1.000_Length_1113</t>
  </si>
  <si>
    <t>Aco007617.1</t>
  </si>
  <si>
    <t>XP_020094995.1</t>
  </si>
  <si>
    <t>OAY72701.1</t>
  </si>
  <si>
    <t>AT5G23750.2</t>
  </si>
  <si>
    <t>Os04t0533300-01</t>
  </si>
  <si>
    <t>Zm00001eb075630_P001</t>
  </si>
  <si>
    <t>Locus_17729_Transcript_1/1_Confidence_1.000_Length_860</t>
  </si>
  <si>
    <t>Aco008933.1</t>
  </si>
  <si>
    <t>XP_020096689.1</t>
  </si>
  <si>
    <t>OAY75519.1</t>
  </si>
  <si>
    <t>AT5G08540.1</t>
  </si>
  <si>
    <t>Os04t0527800-01</t>
  </si>
  <si>
    <t>Zm00001eb076700_P001</t>
  </si>
  <si>
    <t>Locus_17772_Transcript_1/1_Confidence_1.000_Length_1865</t>
  </si>
  <si>
    <t>Aco019115.1</t>
  </si>
  <si>
    <t>XP_020090216.1</t>
  </si>
  <si>
    <t>OAY84972.1</t>
  </si>
  <si>
    <t>AT3G14067.1</t>
  </si>
  <si>
    <t>Os02t0779200-01</t>
  </si>
  <si>
    <t>Zm00001eb256970_P001</t>
  </si>
  <si>
    <t>Locus_1786_Transcript_1/2_Confidence_1.000_Length_3976</t>
  </si>
  <si>
    <t>Aco025048.1</t>
  </si>
  <si>
    <t>XP_020113514.1</t>
  </si>
  <si>
    <t>OAY68266.1</t>
  </si>
  <si>
    <t>AT4G02510.1</t>
  </si>
  <si>
    <t>Os05t0151400-01</t>
  </si>
  <si>
    <t>Zm00001eb267970_P001</t>
  </si>
  <si>
    <t>Locus_1786_Transcript_2/2_Confidence_1.000_Length_3976</t>
  </si>
  <si>
    <t>Locus_1795_Transcript_1/4_Confidence_0.722_Length_1782</t>
  </si>
  <si>
    <t>Aco001538.1</t>
  </si>
  <si>
    <t>XP_020108354.1</t>
  </si>
  <si>
    <t>OAY82219.1</t>
  </si>
  <si>
    <t>AT1G07920.1</t>
  </si>
  <si>
    <t>Os03t0177500-01</t>
  </si>
  <si>
    <t>Zm00001eb346230_P003</t>
  </si>
  <si>
    <t>Locus_1795_Transcript_2/4_Confidence_0.722_Length_1787</t>
  </si>
  <si>
    <t>Zm00001eb385900_P006</t>
  </si>
  <si>
    <t>Locus_1795_Transcript_3/4_Confidence_0.611_Length_1782</t>
  </si>
  <si>
    <t>Locus_1795_Transcript_4/4_Confidence_0.722_Length_1782</t>
  </si>
  <si>
    <t>Locus_1796_Transcript_1/1_Confidence_1.000_Length_817</t>
  </si>
  <si>
    <t>Aco008793.1</t>
  </si>
  <si>
    <t>XP_020096196.1</t>
  </si>
  <si>
    <t>OAY68288.1</t>
  </si>
  <si>
    <t>AT4G09800.1</t>
  </si>
  <si>
    <t>Os03t0794700-01</t>
  </si>
  <si>
    <t>Zm00001eb060550_P001</t>
  </si>
  <si>
    <t>Locus_17988_Transcript_1/1_Confidence_1.000_Length_1185</t>
  </si>
  <si>
    <t>Aco005559.1</t>
  </si>
  <si>
    <t>XP_020098778.1</t>
  </si>
  <si>
    <t>OAY77459.1</t>
  </si>
  <si>
    <t>AT4G23630.1</t>
  </si>
  <si>
    <t>Os01t0736900-01</t>
  </si>
  <si>
    <t>Zm00001eb153940_P003</t>
  </si>
  <si>
    <t>Locus_1809_Transcript_1/1_Confidence_1.000_Length_1046</t>
  </si>
  <si>
    <t>Aco002366.1</t>
  </si>
  <si>
    <t>XP_020086321.1</t>
  </si>
  <si>
    <t>OAY78007.1</t>
  </si>
  <si>
    <t>AT1G24620.1</t>
  </si>
  <si>
    <t>Os01t0949500-01</t>
  </si>
  <si>
    <t>Zm00001eb141120_P001</t>
  </si>
  <si>
    <t>Locus_18129_Transcript_1/1_Confidence_1.000_Length_582</t>
  </si>
  <si>
    <t>Aco010550.1</t>
  </si>
  <si>
    <t>XP_020092175.1</t>
  </si>
  <si>
    <t>OAY80196.1</t>
  </si>
  <si>
    <t>AT1G32580.1</t>
  </si>
  <si>
    <t>Os06t0116600-01</t>
  </si>
  <si>
    <t>Zm00001eb269170_P001</t>
  </si>
  <si>
    <t>Locus_1812_Transcript_1/2_Confidence_1.000_Length_836</t>
  </si>
  <si>
    <t>Aco002305.1</t>
  </si>
  <si>
    <t>XP_020086958.1</t>
  </si>
  <si>
    <t>OAY67627.1</t>
  </si>
  <si>
    <t>AT1G06800.2</t>
  </si>
  <si>
    <t>Os05t0390000-01</t>
  </si>
  <si>
    <t>Zm00001eb350800_P001</t>
  </si>
  <si>
    <t>Locus_1827_Transcript_1/2_Confidence_1.000_Length_1715</t>
  </si>
  <si>
    <t>Aco005109.1</t>
  </si>
  <si>
    <t>XP_020092032.1</t>
  </si>
  <si>
    <t>OAY73242.1</t>
  </si>
  <si>
    <t>AT2G34590.1</t>
  </si>
  <si>
    <t>Os12t0616900-01</t>
  </si>
  <si>
    <t>Zm00001eb050410_P002</t>
  </si>
  <si>
    <t>Locus_18322_Transcript_1/1_Confidence_1.000_Length_796</t>
  </si>
  <si>
    <t>Aco007292.1</t>
  </si>
  <si>
    <t>XP_020114462.1</t>
  </si>
  <si>
    <t>OAY69425.1</t>
  </si>
  <si>
    <t>AT4G25050.1</t>
  </si>
  <si>
    <t>Os12t0534200-01</t>
  </si>
  <si>
    <t>Zm00001eb137740_P001</t>
  </si>
  <si>
    <t>Locus_1835_Transcript_2/4_Confidence_0.429_Length_630</t>
  </si>
  <si>
    <t>Aco004594.1</t>
  </si>
  <si>
    <t>XP_020088629.1</t>
  </si>
  <si>
    <t>OAY78372.1</t>
  </si>
  <si>
    <t>AT2G14120.1</t>
  </si>
  <si>
    <t>Os01t0920400-01</t>
  </si>
  <si>
    <t>Zm00001eb364470_P002</t>
  </si>
  <si>
    <t>Locus_1835_Transcript_4/4_Confidence_0.429_Length_2434</t>
  </si>
  <si>
    <t>OAY81184.1</t>
  </si>
  <si>
    <t>AT4G33650.1</t>
  </si>
  <si>
    <t>Zm00001eb364470_P001</t>
  </si>
  <si>
    <t>Locus_1838_Transcript_1/1_Confidence_1.000_Length_3003</t>
  </si>
  <si>
    <t>Aco014341.1</t>
  </si>
  <si>
    <t>XP_020088356.1</t>
  </si>
  <si>
    <t>OAY63377.1</t>
  </si>
  <si>
    <t>AT1G79930.1</t>
  </si>
  <si>
    <t>Os01t0180800-01</t>
  </si>
  <si>
    <t>Zm00001eb346940_P003</t>
  </si>
  <si>
    <t>Locus_183_Transcript_2/3_Confidence_0.667_Length_981</t>
  </si>
  <si>
    <t>Aco006321.1</t>
  </si>
  <si>
    <t>XP_020102399.1</t>
  </si>
  <si>
    <t>OAY77668.1</t>
  </si>
  <si>
    <t>AT5G12110.1</t>
  </si>
  <si>
    <t>Os07t0662500-01</t>
  </si>
  <si>
    <t>Zm00001eb329960_P001</t>
  </si>
  <si>
    <t>Locus_18419_Transcript_1/1_Confidence_1.000_Length_1527</t>
  </si>
  <si>
    <t>Aco009274.1</t>
  </si>
  <si>
    <t>XP_020113148.1</t>
  </si>
  <si>
    <t>OAY83784.1</t>
  </si>
  <si>
    <t>AT5G08570.1</t>
  </si>
  <si>
    <t>Os04t0677500-02</t>
  </si>
  <si>
    <t>Zm00001eb433750_P002</t>
  </si>
  <si>
    <t>Locus_18541_Transcript_1/1_Confidence_1.000_Length_487</t>
  </si>
  <si>
    <t>Aco010952.1</t>
  </si>
  <si>
    <t>XP_020086394.1</t>
  </si>
  <si>
    <t>OAY72188.1</t>
  </si>
  <si>
    <t>AT5G48540.1</t>
  </si>
  <si>
    <t>Os05t0112800-01</t>
  </si>
  <si>
    <t>Zm00001eb012570_P001</t>
  </si>
  <si>
    <t>Locus_185_Transcript_1/2_Confidence_1.000_Length_295</t>
  </si>
  <si>
    <t>Aco009712.1</t>
  </si>
  <si>
    <t>XP_020081151.1</t>
  </si>
  <si>
    <t>OAY75621.1</t>
  </si>
  <si>
    <t>AT3G13460.4</t>
  </si>
  <si>
    <t>Os03t0158500-01</t>
  </si>
  <si>
    <t>Locus_18648_Transcript_1/2_Confidence_1.000_Length_1536</t>
  </si>
  <si>
    <t>Aco007635.1</t>
  </si>
  <si>
    <t>XP_020094574.1</t>
  </si>
  <si>
    <t>OAY72717.1</t>
  </si>
  <si>
    <t>AT1G69740.1</t>
  </si>
  <si>
    <t>Os06t0704600-01</t>
  </si>
  <si>
    <t>Zm00001eb227310_P001</t>
  </si>
  <si>
    <t>Locus_18648_Transcript_2/2_Confidence_1.000_Length_1536</t>
  </si>
  <si>
    <t>Locus_18688_Transcript_1/1_Confidence_1.000_Length_1254</t>
  </si>
  <si>
    <t>Aco018592.1</t>
  </si>
  <si>
    <t>XP_020094921.1</t>
  </si>
  <si>
    <t>OAY78067.1</t>
  </si>
  <si>
    <t>AT4G24770.1</t>
  </si>
  <si>
    <t>Os09t0565200-02</t>
  </si>
  <si>
    <t>Zm00001eb306930_P001</t>
  </si>
  <si>
    <t>Locus_1880_Transcript_1/2_Confidence_1.000_Length_941</t>
  </si>
  <si>
    <t>Aco005188.1</t>
  </si>
  <si>
    <t>XP_020092641.1</t>
  </si>
  <si>
    <t>OAY85167.1</t>
  </si>
  <si>
    <t>AT1G54490.1</t>
  </si>
  <si>
    <t>Os03t0794800-02</t>
  </si>
  <si>
    <t>Zm00001eb213060_P001</t>
  </si>
  <si>
    <t>Locus_1880_Transcript_2/2_Confidence_1.000_Length_1253</t>
  </si>
  <si>
    <t>AT1G54490.2</t>
  </si>
  <si>
    <t>Locus_18827_Transcript_1/1_Confidence_1.000_Length_1140</t>
  </si>
  <si>
    <t>Aco008791.1</t>
  </si>
  <si>
    <t>XP_020096194.1</t>
  </si>
  <si>
    <t>OAY68287.1</t>
  </si>
  <si>
    <t>AT5G18170.1</t>
  </si>
  <si>
    <t>Os03t0794500-01</t>
  </si>
  <si>
    <t>Zm00001eb060520_P006</t>
  </si>
  <si>
    <t>Locus_19083_Transcript_1/1_Confidence_1.000_Length_2168</t>
  </si>
  <si>
    <t>Aco003953.1</t>
  </si>
  <si>
    <t>XP_020104019.1</t>
  </si>
  <si>
    <t>OAY80788.1</t>
  </si>
  <si>
    <t>AT4G33210.1</t>
  </si>
  <si>
    <t>Os10t0396400-01</t>
  </si>
  <si>
    <t>Zm00001eb048660_P003</t>
  </si>
  <si>
    <t>Locus_19135_Transcript_1/1_Confidence_1.000_Length_1398</t>
  </si>
  <si>
    <t>Aco027632.1</t>
  </si>
  <si>
    <t>XP_020080685.1</t>
  </si>
  <si>
    <t>OAY71180.1</t>
  </si>
  <si>
    <t>AT1G79550.1</t>
  </si>
  <si>
    <t>Os06t0668200-01</t>
  </si>
  <si>
    <t>Zm00001eb233070_P001</t>
  </si>
  <si>
    <t>Locus_1916_Transcript_3/3_Confidence_0.636_Length_920</t>
  </si>
  <si>
    <t>Aco017793.1</t>
  </si>
  <si>
    <t>XP_020111699.1</t>
  </si>
  <si>
    <t>OAY62922.1</t>
  </si>
  <si>
    <t>AT3G15000.1</t>
  </si>
  <si>
    <t>Os09t0509000-01</t>
  </si>
  <si>
    <t>Zm00001eb401990_P001</t>
  </si>
  <si>
    <t>Locus_1920_Transcript_1/1_Confidence_1.000_Length_2106</t>
  </si>
  <si>
    <t>Aco025044.1</t>
  </si>
  <si>
    <t>XP_020113992.1</t>
  </si>
  <si>
    <t>OAY85366.1</t>
  </si>
  <si>
    <t>AT5G26360.1</t>
  </si>
  <si>
    <t>Os02t0247200-01</t>
  </si>
  <si>
    <t>Zm00001eb204950_P001</t>
  </si>
  <si>
    <t>Locus_19228_Transcript_1/1_Confidence_1.000_Length_738</t>
  </si>
  <si>
    <t>Aco012709.1</t>
  </si>
  <si>
    <t>XP_020089470.1</t>
  </si>
  <si>
    <t>OAY73379.1</t>
  </si>
  <si>
    <t>AT4G23180.1</t>
  </si>
  <si>
    <t>Os02t0710500-01</t>
  </si>
  <si>
    <t>Zm00001eb252380_P001</t>
  </si>
  <si>
    <t>Locus_1955_Transcript_1/1_Confidence_1.000_Length_1546</t>
  </si>
  <si>
    <t>Aco013721.1</t>
  </si>
  <si>
    <t>XP_020101602.1</t>
  </si>
  <si>
    <t>OAY69097.1</t>
  </si>
  <si>
    <t>AT2G47470.1</t>
  </si>
  <si>
    <t>Os01t0339900-01</t>
  </si>
  <si>
    <t>Zm00001eb282710_P002</t>
  </si>
  <si>
    <t>Locus_19710_Transcript_1/1_Confidence_1.000_Length_356</t>
  </si>
  <si>
    <t>Aco013110.1</t>
  </si>
  <si>
    <t>XP_020115062.1</t>
  </si>
  <si>
    <t>OAY83628.1</t>
  </si>
  <si>
    <t>AT4G34960.1</t>
  </si>
  <si>
    <t>Os09t0537600-01</t>
  </si>
  <si>
    <t>Zm00001eb332060_P003</t>
  </si>
  <si>
    <t>Locus_1973_Transcript_1/1_Confidence_1.000_Length_405</t>
  </si>
  <si>
    <t>Aco027221.1</t>
  </si>
  <si>
    <t>XP_020100394.1</t>
  </si>
  <si>
    <t>OAY82985.1</t>
  </si>
  <si>
    <t>AT1G08540.1</t>
  </si>
  <si>
    <t>Os11t0448400-02</t>
  </si>
  <si>
    <t>Zm00001eb169360_P003</t>
  </si>
  <si>
    <t>Locus_1980_Transcript_1/1_Confidence_1.000_Length_580</t>
  </si>
  <si>
    <t>Aco012179.1</t>
  </si>
  <si>
    <t>XP_020109721.1</t>
  </si>
  <si>
    <t>OAY65205.1</t>
  </si>
  <si>
    <t>AT2G07340.1</t>
  </si>
  <si>
    <t>Os02t0462900-01</t>
  </si>
  <si>
    <t>Zm00001eb240760_P001</t>
  </si>
  <si>
    <t>Locus_19960_Transcript_1/1_Confidence_1.000_Length_503</t>
  </si>
  <si>
    <t>Aco019103.1</t>
  </si>
  <si>
    <t>XP_020091197.1</t>
  </si>
  <si>
    <t>OAY64021.1</t>
  </si>
  <si>
    <t>AT1G72510.1</t>
  </si>
  <si>
    <t>Os06t0199402-00</t>
  </si>
  <si>
    <t>Zm00001eb373920_P001</t>
  </si>
  <si>
    <t>Locus_2027_Transcript_1/2_Confidence_0.500_Length_3003</t>
  </si>
  <si>
    <t>Aco015076.1</t>
  </si>
  <si>
    <t>XP_020093656.1</t>
  </si>
  <si>
    <t>OAY73446.1</t>
  </si>
  <si>
    <t>AT5G50920.1</t>
  </si>
  <si>
    <t>Os12t0230100-01</t>
  </si>
  <si>
    <t>Zm00001eb421360_P001</t>
  </si>
  <si>
    <t>Locus_2027_Transcript_2/2_Confidence_0.500_Length_3003</t>
  </si>
  <si>
    <t>Locus_2044_Transcript_1/1_Confidence_1.000_Length_824</t>
  </si>
  <si>
    <t>Aco016863.1</t>
  </si>
  <si>
    <t>XP_020086169.1</t>
  </si>
  <si>
    <t>OAY82831.1</t>
  </si>
  <si>
    <t>AT5G59720.1</t>
  </si>
  <si>
    <t>Os03t0267000-00</t>
  </si>
  <si>
    <t>Zm00001eb011880_P001</t>
  </si>
  <si>
    <t>Locus_2077_Transcript_1/2_Confidence_1.000_Length_2967</t>
  </si>
  <si>
    <t>Aco000104.1</t>
  </si>
  <si>
    <t>XP_020100059.1</t>
  </si>
  <si>
    <t>OAY80594.1</t>
  </si>
  <si>
    <t>AT5G15450.1</t>
  </si>
  <si>
    <t>Os03t0426900-01</t>
  </si>
  <si>
    <t>Zm00001eb020330_P002</t>
  </si>
  <si>
    <t>Locus_2077_Transcript_2/2_Confidence_1.000_Length_2967</t>
  </si>
  <si>
    <t>Locus_2080_Transcript_1/1_Confidence_1.000_Length_1291</t>
  </si>
  <si>
    <t>Aco029085.1</t>
  </si>
  <si>
    <t>XP_020083138.1</t>
  </si>
  <si>
    <t>OAY72554.1</t>
  </si>
  <si>
    <t>AT3G44750.2</t>
  </si>
  <si>
    <t>Os05t0597100-01</t>
  </si>
  <si>
    <t>Zm00001eb356490_P003</t>
  </si>
  <si>
    <t>Locus_20994_Transcript_1/1_Confidence_1.000_Length_376</t>
  </si>
  <si>
    <t>Aco005929.1</t>
  </si>
  <si>
    <t>XP_020106199.1</t>
  </si>
  <si>
    <t>OAY72322.1</t>
  </si>
  <si>
    <t>AT4G24740.4</t>
  </si>
  <si>
    <t>Os01t0590900-01</t>
  </si>
  <si>
    <t>Zm00001eb160810_P001</t>
  </si>
  <si>
    <t>Locus_2129_Transcript_1/1_Confidence_1.000_Length_1089</t>
  </si>
  <si>
    <t>Aco000509.1</t>
  </si>
  <si>
    <t>XP_020100133.1</t>
  </si>
  <si>
    <t>OAY83562.1</t>
  </si>
  <si>
    <t>AT5G02240.1</t>
  </si>
  <si>
    <t>Os03t0822200-01</t>
  </si>
  <si>
    <t>Zm00001eb062770_P001</t>
  </si>
  <si>
    <t>Locus_21396_Transcript_1/1_Confidence_1.000_Length_1348</t>
  </si>
  <si>
    <t>Aco017564.1</t>
  </si>
  <si>
    <t>XP_020095351.1</t>
  </si>
  <si>
    <t>OAY80614.1</t>
  </si>
  <si>
    <t>AT3G02230.1</t>
  </si>
  <si>
    <t>Os03t0599800-01</t>
  </si>
  <si>
    <t>Zm00001eb219270_P001</t>
  </si>
  <si>
    <t>Locus_21828_Transcript_1/3_Confidence_0.500_Length_1514</t>
  </si>
  <si>
    <t>Aco018596.1</t>
  </si>
  <si>
    <t>XP_020086679.1</t>
  </si>
  <si>
    <t>OAY69652.1</t>
  </si>
  <si>
    <t>AT1G13440.1</t>
  </si>
  <si>
    <t>Os04t0486600-01</t>
  </si>
  <si>
    <t>Locus_21828_Transcript_2/3_Confidence_0.625_Length_1619</t>
  </si>
  <si>
    <t>Locus_21828_Transcript_3/3_Confidence_0.500_Length_1514</t>
  </si>
  <si>
    <t>Locus_2223_Transcript_1/1_Confidence_1.000_Length_1514</t>
  </si>
  <si>
    <t>Aco023286.1</t>
  </si>
  <si>
    <t>XP_020087031.1</t>
  </si>
  <si>
    <t>OAY76195.1</t>
  </si>
  <si>
    <t>AT3G54360.1</t>
  </si>
  <si>
    <t>Os01t0104100-01</t>
  </si>
  <si>
    <t>Zm00001eb126920_P003</t>
  </si>
  <si>
    <t>Locus_2225_Transcript_1/1_Confidence_1.000_Length_1462</t>
  </si>
  <si>
    <t>XP_020082664.1</t>
  </si>
  <si>
    <t>OAY82909.1</t>
  </si>
  <si>
    <t>AT3G13920.1</t>
  </si>
  <si>
    <t>Os02t0146600-01</t>
  </si>
  <si>
    <t>Zm00001eb272920_P006</t>
  </si>
  <si>
    <t>Locus_22914_Transcript_1/1_Confidence_1.000_Length_509</t>
  </si>
  <si>
    <t>Aco002718.1</t>
  </si>
  <si>
    <t>XP_020083312.1</t>
  </si>
  <si>
    <t>OAY81968.1</t>
  </si>
  <si>
    <t>AT3G48690.1</t>
  </si>
  <si>
    <t>Os06t0214850-00</t>
  </si>
  <si>
    <t>Zm00001eb373120_P001</t>
  </si>
  <si>
    <t>Locus_23156_Transcript_1/1_Confidence_1.000_Length_757</t>
  </si>
  <si>
    <t>Aco002895.1</t>
  </si>
  <si>
    <t>XP_020091077.1</t>
  </si>
  <si>
    <t>OAY79275.1</t>
  </si>
  <si>
    <t>AT5G53400.1</t>
  </si>
  <si>
    <t>Os06t0231300-01</t>
  </si>
  <si>
    <t>Zm00001eb279760_P002</t>
  </si>
  <si>
    <t>Locus_23292_Transcript_1/1_Confidence_1.000_Length_757</t>
  </si>
  <si>
    <t>Aco003415.1</t>
  </si>
  <si>
    <t>XP_020107087.1</t>
  </si>
  <si>
    <t>OAY63881.1</t>
  </si>
  <si>
    <t>AT3G25530.1</t>
  </si>
  <si>
    <t>Os02t0562700-01</t>
  </si>
  <si>
    <t>Zm00001eb182460_P002</t>
  </si>
  <si>
    <t>Locus_23593_Transcript_1/1_Confidence_1.000_Length_3240</t>
  </si>
  <si>
    <t>Aco013307.1</t>
  </si>
  <si>
    <t>XP_020114775.1</t>
  </si>
  <si>
    <t>OAY65061.1</t>
  </si>
  <si>
    <t>AT4G16760.1</t>
  </si>
  <si>
    <t>Os06t0103500-01</t>
  </si>
  <si>
    <t>Zm00001eb376020_P003</t>
  </si>
  <si>
    <t>Locus_23595_Transcript_2/2_Confidence_1.000_Length_1244</t>
  </si>
  <si>
    <t>Aco003441.1</t>
  </si>
  <si>
    <t>XP_020106804.1</t>
  </si>
  <si>
    <t>OAY71719.1</t>
  </si>
  <si>
    <t>AT3G25520.3</t>
  </si>
  <si>
    <t>Os01t0896700-00</t>
  </si>
  <si>
    <t>Zm00001eb144760_P001</t>
  </si>
  <si>
    <t>Locus_23637_Transcript_2/2_Confidence_1.000_Length_327</t>
  </si>
  <si>
    <t>Aco021883.1</t>
  </si>
  <si>
    <t>YP_009116350.1</t>
  </si>
  <si>
    <t>OAY78587.1</t>
  </si>
  <si>
    <t>ATCG00490.1</t>
  </si>
  <si>
    <t>Os12t0207600-00</t>
  </si>
  <si>
    <t>Zm00001eb440970_P001</t>
  </si>
  <si>
    <t>Locus_23655_Transcript_1/1_Confidence_1.000_Length_1490</t>
  </si>
  <si>
    <t>Aco015436.1</t>
  </si>
  <si>
    <t>XP_020113549.1</t>
  </si>
  <si>
    <t>OAY77207.1</t>
  </si>
  <si>
    <t>AT2G39730.1</t>
  </si>
  <si>
    <t>Os11t0707000-02</t>
  </si>
  <si>
    <t>Zm00001eb164380_P001</t>
  </si>
  <si>
    <t>Locus_23704_Transcript_1/2_Confidence_1.000_Length_922</t>
  </si>
  <si>
    <t>Aco009758.1</t>
  </si>
  <si>
    <t>XP_020097702.1</t>
  </si>
  <si>
    <t>OAY76167.1</t>
  </si>
  <si>
    <t>AT3G15660.2</t>
  </si>
  <si>
    <t>Os01t0530400-01</t>
  </si>
  <si>
    <t>Zm00001eb336840_P002</t>
  </si>
  <si>
    <t>Locus_23704_Transcript_2/2_Confidence_1.000_Length_818</t>
  </si>
  <si>
    <t>Locus_23706_Transcript_1/1_Confidence_1.000_Length_887</t>
  </si>
  <si>
    <t>Aco013707.1</t>
  </si>
  <si>
    <t>XP_020101151.1</t>
  </si>
  <si>
    <t>OAY69132.1</t>
  </si>
  <si>
    <t>AT3G17020.1</t>
  </si>
  <si>
    <t>Os05t0157200-01</t>
  </si>
  <si>
    <t>Zm00001eb282590_P001</t>
  </si>
  <si>
    <t>Locus_23707_Transcript_1/2_Confidence_1.000_Length_4876</t>
  </si>
  <si>
    <t>Aco012799.1</t>
  </si>
  <si>
    <t>XP_020088391.1</t>
  </si>
  <si>
    <t>OAY62835.1</t>
  </si>
  <si>
    <t>AT1G10760.2</t>
  </si>
  <si>
    <t>Os06t0498400-01</t>
  </si>
  <si>
    <t>Zm00001eb278140_P001</t>
  </si>
  <si>
    <t>Locus_23723_Transcript_1/1_Confidence_1.000_Length_460</t>
  </si>
  <si>
    <t>Aco006719.1</t>
  </si>
  <si>
    <t>XP_020095067.1</t>
  </si>
  <si>
    <t>OAY85147.1</t>
  </si>
  <si>
    <t>AT3G50820.1</t>
  </si>
  <si>
    <t>Os01t0501800-01</t>
  </si>
  <si>
    <t>Zm00001eb226060_P002</t>
  </si>
  <si>
    <t>Locus_23850_Transcript_1/1_Confidence_1.000_Length_528</t>
  </si>
  <si>
    <t>Aco026501.1</t>
  </si>
  <si>
    <t>XP_020109060.1</t>
  </si>
  <si>
    <t>OAY76396.1</t>
  </si>
  <si>
    <t>AT5G24510.1</t>
  </si>
  <si>
    <t>Os08t0116500-01</t>
  </si>
  <si>
    <t>Zm00001eb260880_P002</t>
  </si>
  <si>
    <t>Locus_23857_Transcript_1/2_Confidence_1.000_Length_752</t>
  </si>
  <si>
    <t>Aco013856.1</t>
  </si>
  <si>
    <t>XP_020093253.1</t>
  </si>
  <si>
    <t>OAY80022.1</t>
  </si>
  <si>
    <t>AT5G62300.1</t>
  </si>
  <si>
    <t>Os03t0249400-01</t>
  </si>
  <si>
    <t>Zm00001eb398590_P001</t>
  </si>
  <si>
    <t>Locus_23857_Transcript_2/2_Confidence_1.000_Length_709</t>
  </si>
  <si>
    <t>Locus_23925_Transcript_1/1_Confidence_1.000_Length_778</t>
  </si>
  <si>
    <t>Aco007057.1</t>
  </si>
  <si>
    <t>XP_020114187.1</t>
  </si>
  <si>
    <t>OAY83493.1</t>
  </si>
  <si>
    <t>AT2G38270.1</t>
  </si>
  <si>
    <t>Os12t0175500-01</t>
  </si>
  <si>
    <t>Zm00001eb163210_P001</t>
  </si>
  <si>
    <t>Locus_23997_Transcript_1/1_Confidence_1.000_Length_799</t>
  </si>
  <si>
    <t>Aco001839.1</t>
  </si>
  <si>
    <t>XP_020108690.1</t>
  </si>
  <si>
    <t>OAY77793.1</t>
  </si>
  <si>
    <t>AT3G16780.1</t>
  </si>
  <si>
    <t>Os03t0579300-00</t>
  </si>
  <si>
    <t>Zm00001eb374300_P002</t>
  </si>
  <si>
    <t>Locus_23_Transcript_2/4_Confidence_0.824_Length_672</t>
  </si>
  <si>
    <t>Aco017215.1</t>
  </si>
  <si>
    <t>XP_020108180.1</t>
  </si>
  <si>
    <t>OAY62804.1</t>
  </si>
  <si>
    <t>AT5G10860.1</t>
  </si>
  <si>
    <t>Os03t0737000-03</t>
  </si>
  <si>
    <t>Zm00001eb056450_P003</t>
  </si>
  <si>
    <t>Locus_23_Transcript_3/4_Confidence_0.824_Length_885</t>
  </si>
  <si>
    <t>Locus_23_Transcript_4/4_Confidence_0.824_Length_508</t>
  </si>
  <si>
    <t>Locus_24010_Transcript_1/1_Confidence_1.000_Length_806</t>
  </si>
  <si>
    <t>Aco014722.1</t>
  </si>
  <si>
    <t>XP_020110579.1</t>
  </si>
  <si>
    <t>OAY67789.1</t>
  </si>
  <si>
    <t>Zm00001eb324270_P001</t>
  </si>
  <si>
    <t>Locus_2410_Transcript_10/10_Confidence_0.267_Length_1493</t>
  </si>
  <si>
    <t>Aco027305.1</t>
  </si>
  <si>
    <t>OAY80278.1</t>
  </si>
  <si>
    <t>ATMG00160.1</t>
  </si>
  <si>
    <t>cds-BAC19876.1</t>
  </si>
  <si>
    <t>Locus_2410_Transcript_4/10_Confidence_0.267_Length_1310</t>
  </si>
  <si>
    <t>Locus_2410_Transcript_8/10_Confidence_0.233_Length_2779</t>
  </si>
  <si>
    <t>Locus_24140_Transcript_1/1_Confidence_1.000_Length_759</t>
  </si>
  <si>
    <t>Aco031054.1</t>
  </si>
  <si>
    <t>XP_020098868.1</t>
  </si>
  <si>
    <t>OAY72378.1</t>
  </si>
  <si>
    <t>AT1G68300.1</t>
  </si>
  <si>
    <t>Os01t0511100-01</t>
  </si>
  <si>
    <t>Zm00001eb157170_P001</t>
  </si>
  <si>
    <t>Locus_24155_Transcript_1/1_Confidence_1.000_Length_835</t>
  </si>
  <si>
    <t>Aco009125.1</t>
  </si>
  <si>
    <t>XP_020095555.1</t>
  </si>
  <si>
    <t>OAY82086.1</t>
  </si>
  <si>
    <t>AT4G03280.1</t>
  </si>
  <si>
    <t>Os07t0556200-01</t>
  </si>
  <si>
    <t>Zm00001eb238370_P001</t>
  </si>
  <si>
    <t>Locus_2422_Transcript_1/1_Confidence_1.000_Length_839</t>
  </si>
  <si>
    <t>Aco011660.1</t>
  </si>
  <si>
    <t>XP_020094799.1</t>
  </si>
  <si>
    <t>OAY78298.1</t>
  </si>
  <si>
    <t>AT4G09320.1</t>
  </si>
  <si>
    <t>Os07t0492000-01</t>
  </si>
  <si>
    <t>Zm00001eb321790_P001</t>
  </si>
  <si>
    <t>Locus_24298_Transcript_1/3_Confidence_0.750_Length_1291</t>
  </si>
  <si>
    <t>Aco007648.1</t>
  </si>
  <si>
    <t>XP_020094424.1</t>
  </si>
  <si>
    <t>OAY72743.1</t>
  </si>
  <si>
    <t>AT5G54190.1</t>
  </si>
  <si>
    <t>Os10t0496900-02</t>
  </si>
  <si>
    <t>Zm00001eb044650_P001</t>
  </si>
  <si>
    <t>Locus_24298_Transcript_2/3_Confidence_0.750_Length_1291</t>
  </si>
  <si>
    <t>Locus_24298_Transcript_3/3_Confidence_0.750_Length_1291</t>
  </si>
  <si>
    <t>Locus_242_Transcript_1/2_Confidence_1.000_Length_1737</t>
  </si>
  <si>
    <t>Aco005269.1</t>
  </si>
  <si>
    <t>XP_020092777.1</t>
  </si>
  <si>
    <t>OAY66306.1</t>
  </si>
  <si>
    <t>AT1G09850.1</t>
  </si>
  <si>
    <t>Os05t0508300-01</t>
  </si>
  <si>
    <t>Zm00001eb292310_P002</t>
  </si>
  <si>
    <t>Locus_242_Transcript_2/2_Confidence_1.000_Length_1732</t>
  </si>
  <si>
    <t>Locus_24522_Transcript_1/1_Confidence_1.000_Length_590</t>
  </si>
  <si>
    <t>Aco002897.1</t>
  </si>
  <si>
    <t>XP_020091076.1</t>
  </si>
  <si>
    <t>OAY79276.1</t>
  </si>
  <si>
    <t>Locus_24523_Transcript_1/1_Confidence_1.000_Length_942</t>
  </si>
  <si>
    <t>Aco012332.1</t>
  </si>
  <si>
    <t>XP_020105696.1</t>
  </si>
  <si>
    <t>OAY79539.1</t>
  </si>
  <si>
    <t>AT4G34670.1</t>
  </si>
  <si>
    <t>Os12t0406200-01</t>
  </si>
  <si>
    <t>Zm00001eb400820_P004</t>
  </si>
  <si>
    <t>Locus_24600_Transcript_1/5_Confidence_0.357_Length_798</t>
  </si>
  <si>
    <t>Aco009165.1</t>
  </si>
  <si>
    <t>XP_020112470.1</t>
  </si>
  <si>
    <t>OAY81563.1</t>
  </si>
  <si>
    <t>AT5G66040.1</t>
  </si>
  <si>
    <t>Os06t0725000-01</t>
  </si>
  <si>
    <t>Zm00001eb228330_P002</t>
  </si>
  <si>
    <t>Locus_24600_Transcript_3/5_Confidence_0.143_Length_748</t>
  </si>
  <si>
    <t>XP_020112469.1</t>
  </si>
  <si>
    <t>AT4G35770.1</t>
  </si>
  <si>
    <t>Locus_24600_Transcript_5/5_Confidence_0.357_Length_804</t>
  </si>
  <si>
    <t>Locus_24676_Transcript_1/1_Confidence_1.000_Length_2211</t>
  </si>
  <si>
    <t>Aco011118.1</t>
  </si>
  <si>
    <t>XP_020086170.1</t>
  </si>
  <si>
    <t>OAY66849.1</t>
  </si>
  <si>
    <t>AT2G38410.1</t>
  </si>
  <si>
    <t>Os05t0339000-01</t>
  </si>
  <si>
    <t>Zm00001eb290360_P001</t>
  </si>
  <si>
    <t>Locus_2479_Transcript_1/1_Confidence_1.000_Length_489</t>
  </si>
  <si>
    <t>Aco010566.1</t>
  </si>
  <si>
    <t>XP_020092699.1</t>
  </si>
  <si>
    <t>OAY83631.1</t>
  </si>
  <si>
    <t>AT4G34290.1</t>
  </si>
  <si>
    <t>Os03t0761000-01</t>
  </si>
  <si>
    <t>Zm00001eb231120_P001</t>
  </si>
  <si>
    <t>Locus_2483_Transcript_1/1_Confidence_1.000_Length_1386</t>
  </si>
  <si>
    <t>Aco014924.1</t>
  </si>
  <si>
    <t>XP_020086116.1</t>
  </si>
  <si>
    <t>OAY71425.1</t>
  </si>
  <si>
    <t>AT4G15545.1</t>
  </si>
  <si>
    <t>Os04t0616000-01</t>
  </si>
  <si>
    <t>Zm00001eb349770_P001</t>
  </si>
  <si>
    <t>Locus_249_Transcript_1/10_Confidence_0.269_Length_617</t>
  </si>
  <si>
    <t>Aco017282.1</t>
  </si>
  <si>
    <t>XP_020084420.1</t>
  </si>
  <si>
    <t>OAY80229.1</t>
  </si>
  <si>
    <t>AT1G32060.1</t>
  </si>
  <si>
    <t>Os02t0698000-03</t>
  </si>
  <si>
    <t>Zm00001eb188120_P002</t>
  </si>
  <si>
    <t>Locus_249_Transcript_10/10_Confidence_0.346_Length_1456</t>
  </si>
  <si>
    <t>Zm00001eb251520_P002</t>
  </si>
  <si>
    <t>Locus_249_Transcript_2/10_Confidence_0.346_Length_1502</t>
  </si>
  <si>
    <t>Zm00001eb188120_P003</t>
  </si>
  <si>
    <t>Locus_249_Transcript_3/10_Confidence_0.269_Length_617</t>
  </si>
  <si>
    <t>Locus_249_Transcript_4/10_Confidence_0.346_Length_1438</t>
  </si>
  <si>
    <t>Locus_249_Transcript_5/10_Confidence_0.346_Length_1465</t>
  </si>
  <si>
    <t>Locus_249_Transcript_6/10_Confidence_0.346_Length_1456</t>
  </si>
  <si>
    <t>Locus_249_Transcript_7/10_Confidence_0.346_Length_1483</t>
  </si>
  <si>
    <t>Locus_249_Transcript_8/10_Confidence_0.346_Length_1456</t>
  </si>
  <si>
    <t>Locus_249_Transcript_9/10_Confidence_0.077_Length_885</t>
  </si>
  <si>
    <t>Zm00001eb251520_P003</t>
  </si>
  <si>
    <t>Locus_2503_Transcript_1/1_Confidence_1.000_Length_1065</t>
  </si>
  <si>
    <t>Aco007545.1</t>
  </si>
  <si>
    <t>XP_020093928.1</t>
  </si>
  <si>
    <t>OAY74238.1</t>
  </si>
  <si>
    <t>AT2G26590.2</t>
  </si>
  <si>
    <t>Os05t0594800-01</t>
  </si>
  <si>
    <t>Zm00001eb297230_P004</t>
  </si>
  <si>
    <t>Locus_25171_Transcript_1/1_Confidence_1.000_Length_917</t>
  </si>
  <si>
    <t>Aco001181.1</t>
  </si>
  <si>
    <t>XP_020083360.1</t>
  </si>
  <si>
    <t>OAY72396.1</t>
  </si>
  <si>
    <t>AT1G15820.1</t>
  </si>
  <si>
    <t>Os04t0457000-01</t>
  </si>
  <si>
    <t>Zm00001eb066480_P001</t>
  </si>
  <si>
    <t>Locus_2522_Transcript_1/1_Confidence_1.000_Length_1744</t>
  </si>
  <si>
    <t>Aco020962.1</t>
  </si>
  <si>
    <t>XP_020114719.1</t>
  </si>
  <si>
    <t>OAY73463.1</t>
  </si>
  <si>
    <t>AT2G36530.1</t>
  </si>
  <si>
    <t>Os06t0136600-01</t>
  </si>
  <si>
    <t>Zm00001eb377870_P001</t>
  </si>
  <si>
    <t>Locus_2557_Transcript_1/1_Confidence_1.000_Length_1782</t>
  </si>
  <si>
    <t>XP_020090645.1</t>
  </si>
  <si>
    <t>Os06t0701100-02</t>
  </si>
  <si>
    <t>Locus_25781_Transcript_1/1_Confidence_1.000_Length_2005</t>
  </si>
  <si>
    <t>Aco005007.1</t>
  </si>
  <si>
    <t>XP_020092208.1</t>
  </si>
  <si>
    <t>OAY80974.1</t>
  </si>
  <si>
    <t>AT5G42740.1</t>
  </si>
  <si>
    <t>Os03t0776000-01</t>
  </si>
  <si>
    <t>Zm00001eb059230_P001</t>
  </si>
  <si>
    <t>Locus_258_Transcript_1/1_Confidence_1.000_Length_1321</t>
  </si>
  <si>
    <t>XP_020110704.1</t>
  </si>
  <si>
    <t>Locus_2601_Transcript_3/4_Confidence_0.214_Length_1649</t>
  </si>
  <si>
    <t>Aco018567.1</t>
  </si>
  <si>
    <t>XP_020096678.1</t>
  </si>
  <si>
    <t>OAY72834.1</t>
  </si>
  <si>
    <t>AT1G12840.1</t>
  </si>
  <si>
    <t>Os05t0593100-01</t>
  </si>
  <si>
    <t>Zm00001eb345260_P001</t>
  </si>
  <si>
    <t>Locus_26040_Transcript_1/1_Confidence_1.000_Length_975</t>
  </si>
  <si>
    <t>Aco003198.1</t>
  </si>
  <si>
    <t>XP_020107531.1</t>
  </si>
  <si>
    <t>OAY74044.1</t>
  </si>
  <si>
    <t>AT1G71695.1</t>
  </si>
  <si>
    <t>Os01t0962700-01</t>
  </si>
  <si>
    <t>Zm00001eb140320_P001</t>
  </si>
  <si>
    <t>Locus_26079_Transcript_1/2_Confidence_1.000_Length_873</t>
  </si>
  <si>
    <t>Aco010985.1</t>
  </si>
  <si>
    <t>XP_020087303.1</t>
  </si>
  <si>
    <t>OAY72240.1</t>
  </si>
  <si>
    <t>AT2G37400.1</t>
  </si>
  <si>
    <t>Os05t0182100-01</t>
  </si>
  <si>
    <t>Zm00001eb282930_P002</t>
  </si>
  <si>
    <t>Locus_26079_Transcript_2/2_Confidence_1.000_Length_877</t>
  </si>
  <si>
    <t>Locus_2607_Transcript_1/2_Confidence_1.000_Length_856</t>
  </si>
  <si>
    <t>Aco001473.1</t>
  </si>
  <si>
    <t>XP_020108524.1</t>
  </si>
  <si>
    <t>OAY84720.1</t>
  </si>
  <si>
    <t>AT5G59910.1</t>
  </si>
  <si>
    <t>Os01t0839500-00</t>
  </si>
  <si>
    <t>Zm00001eb403860_P002</t>
  </si>
  <si>
    <t>Locus_2607_Transcript_2/2_Confidence_1.000_Length_869</t>
  </si>
  <si>
    <t>OAY68501.1</t>
  </si>
  <si>
    <t>Zm00001eb403860_P003</t>
  </si>
  <si>
    <t>Locus_26115_Transcript_2/2_Confidence_1.000_Length_714</t>
  </si>
  <si>
    <t>Aco023642.1</t>
  </si>
  <si>
    <t>XP_020113215.1</t>
  </si>
  <si>
    <t>AT1G07830.1</t>
  </si>
  <si>
    <t>Os06t0128500-01</t>
  </si>
  <si>
    <t>Zm00001eb378540_P001</t>
  </si>
  <si>
    <t>Locus_2621_Transcript_1/4_Confidence_0.444_Length_627</t>
  </si>
  <si>
    <t>Aco007718.1</t>
  </si>
  <si>
    <t>XP_020093381.1</t>
  </si>
  <si>
    <t>OAY75644.1</t>
  </si>
  <si>
    <t>AT2G16850.1</t>
  </si>
  <si>
    <t>Os04t0233400-01</t>
  </si>
  <si>
    <t>Zm00001eb247760_P001</t>
  </si>
  <si>
    <t>Locus_26263_Transcript_1/1_Confidence_1.000_Length_570</t>
  </si>
  <si>
    <t>Aco019701.1</t>
  </si>
  <si>
    <t>XP_020110992.1</t>
  </si>
  <si>
    <t>OAY74124.1</t>
  </si>
  <si>
    <t>AT2G24940.1</t>
  </si>
  <si>
    <t>Os02t0793700-02</t>
  </si>
  <si>
    <t>Zm00001eb257670_P001</t>
  </si>
  <si>
    <t>Locus_26309_Transcript_3/5_Confidence_0.417_Length_1071</t>
  </si>
  <si>
    <t>Aco004276.1</t>
  </si>
  <si>
    <t>XP_020104361.1</t>
  </si>
  <si>
    <t>OAY82286.1</t>
  </si>
  <si>
    <t>AT3G22430.1</t>
  </si>
  <si>
    <t>Os03t0159200-01</t>
  </si>
  <si>
    <t>Zm00001eb403270_P001</t>
  </si>
  <si>
    <t>Locus_26309_Transcript_4/5_Confidence_0.417_Length_1071</t>
  </si>
  <si>
    <t>Locus_26309_Transcript_5/5_Confidence_0.417_Length_1071</t>
  </si>
  <si>
    <t>Locus_26316_Transcript_2/2_Confidence_1.000_Length_433</t>
  </si>
  <si>
    <t>Aco023647.1</t>
  </si>
  <si>
    <t>XP_020115323.1</t>
  </si>
  <si>
    <t>OAY77780.1</t>
  </si>
  <si>
    <t>AT2G01190.1</t>
  </si>
  <si>
    <t>Os01t0139200-01</t>
  </si>
  <si>
    <t>Zm00001eb335590_P001</t>
  </si>
  <si>
    <t>Locus_26372_Transcript_1/1_Confidence_1.000_Length_1929</t>
  </si>
  <si>
    <t>Aco018422.1</t>
  </si>
  <si>
    <t>XP_020090095.1</t>
  </si>
  <si>
    <t>OAY72267.1</t>
  </si>
  <si>
    <t>AT1G70730.1</t>
  </si>
  <si>
    <t>Os03t0712700-01</t>
  </si>
  <si>
    <t>Zm00001eb216260_P001</t>
  </si>
  <si>
    <t>Locus_2658_Transcript_1/1_Confidence_1.000_Length_748</t>
  </si>
  <si>
    <t>Aco022715.1</t>
  </si>
  <si>
    <t>XP_020086012.1</t>
  </si>
  <si>
    <t>OAY81164.1</t>
  </si>
  <si>
    <t>AT4G21860.4</t>
  </si>
  <si>
    <t>Os05t0404200-02</t>
  </si>
  <si>
    <t>Zm00001eb349870_P001</t>
  </si>
  <si>
    <t>Locus_26694_Transcript_1/1_Confidence_1.000_Length_852</t>
  </si>
  <si>
    <t>Aco000888.1</t>
  </si>
  <si>
    <t>XP_020082924.1</t>
  </si>
  <si>
    <t>OAY85626.1</t>
  </si>
  <si>
    <t>AT5G47680.1</t>
  </si>
  <si>
    <t>Os02t0725600-01</t>
  </si>
  <si>
    <t>Zm00001eb253250_P001</t>
  </si>
  <si>
    <t>Locus_266_Transcript_1/9_Confidence_0.542_Length_2366</t>
  </si>
  <si>
    <t>Aco009644.1</t>
  </si>
  <si>
    <t>XP_020104723.1</t>
  </si>
  <si>
    <t>OAY77251.1</t>
  </si>
  <si>
    <t>AT5G19220.1</t>
  </si>
  <si>
    <t>Os03t0735000-01</t>
  </si>
  <si>
    <t>Zm00001eb056340_P003</t>
  </si>
  <si>
    <t>Locus_266_Transcript_2/9_Confidence_0.625_Length_2812</t>
  </si>
  <si>
    <t>Locus_266_Transcript_3/9_Confidence_0.708_Length_2958</t>
  </si>
  <si>
    <t>Locus_266_Transcript_4/9_Confidence_0.375_Length_1571</t>
  </si>
  <si>
    <t>Locus_266_Transcript_5/9_Confidence_0.625_Length_2512</t>
  </si>
  <si>
    <t>Locus_266_Transcript_6/9_Confidence_0.708_Length_2831</t>
  </si>
  <si>
    <t>Locus_266_Transcript_7/9_Confidence_0.458_Length_1896</t>
  </si>
  <si>
    <t>Locus_266_Transcript_8/9_Confidence_0.583_Length_2342</t>
  </si>
  <si>
    <t>Locus_266_Transcript_9/9_Confidence_0.375_Length_1571</t>
  </si>
  <si>
    <t>Locus_26888_Transcript_1/1_Confidence_1.000_Length_393</t>
  </si>
  <si>
    <t>Aco005641.1</t>
  </si>
  <si>
    <t>XP_020098452.1</t>
  </si>
  <si>
    <t>OAY69521.1</t>
  </si>
  <si>
    <t>AT2G25870.1</t>
  </si>
  <si>
    <t>Os09t0388400-01</t>
  </si>
  <si>
    <t>Zm00001eb153790_P001</t>
  </si>
  <si>
    <t>Locus_26899_Transcript_1/2_Confidence_1.000_Length_2009</t>
  </si>
  <si>
    <t>Aco011953.1</t>
  </si>
  <si>
    <t>XP_020084963.1</t>
  </si>
  <si>
    <t>OAY65448.1</t>
  </si>
  <si>
    <t>AT2G17200.1</t>
  </si>
  <si>
    <t>Os03t0131300-01</t>
  </si>
  <si>
    <t>Zm00001eb402540_P002</t>
  </si>
  <si>
    <t>Locus_26899_Transcript_2/2_Confidence_1.000_Length_846</t>
  </si>
  <si>
    <t>Os10t0542200-03</t>
  </si>
  <si>
    <t>Zm00001eb002530_P003</t>
  </si>
  <si>
    <t>Locus_2695_Transcript_1/1_Confidence_1.000_Length_983</t>
  </si>
  <si>
    <t>Aco007532.1</t>
  </si>
  <si>
    <t>XP_020094537.1</t>
  </si>
  <si>
    <t>OAY74224.1</t>
  </si>
  <si>
    <t>AT4G36130.1</t>
  </si>
  <si>
    <t>Os12t0567700-01</t>
  </si>
  <si>
    <t>Zm00001eb136620_P001</t>
  </si>
  <si>
    <t>Locus_26_Transcript_1/1_Confidence_1.000_Length_3557</t>
  </si>
  <si>
    <t>Locus_27101_Transcript_1/1_Confidence_1.000_Length_368</t>
  </si>
  <si>
    <t>Aco008361.1</t>
  </si>
  <si>
    <t>XP_020109774.1</t>
  </si>
  <si>
    <t>OAY69884.1</t>
  </si>
  <si>
    <t>AT2G35120.1</t>
  </si>
  <si>
    <t>Os02t0170100-01</t>
  </si>
  <si>
    <t>Zm00001eb207290_P001</t>
  </si>
  <si>
    <t>Locus_27182_Transcript_1/1_Confidence_1.000_Length_2127</t>
  </si>
  <si>
    <t>Aco016272.1</t>
  </si>
  <si>
    <t>XP_020084719.1</t>
  </si>
  <si>
    <t>OAY68182.1</t>
  </si>
  <si>
    <t>AT4G12400.2</t>
  </si>
  <si>
    <t>Os02t0644100-01</t>
  </si>
  <si>
    <t>Zm00001eb248730_P001</t>
  </si>
  <si>
    <t>Locus_2719_Transcript_1/1_Confidence_1.000_Length_714</t>
  </si>
  <si>
    <t>Aco011862.1</t>
  </si>
  <si>
    <t>XP_020094682.1</t>
  </si>
  <si>
    <t>OAY85338.1</t>
  </si>
  <si>
    <t>AT1G42960.1</t>
  </si>
  <si>
    <t>Os12t0583400-01</t>
  </si>
  <si>
    <t>Locus_27334_Transcript_1/1_Confidence_1.000_Length_755</t>
  </si>
  <si>
    <t>Aco009551.1</t>
  </si>
  <si>
    <t>XP_020079919.1</t>
  </si>
  <si>
    <t>OAY85697.1</t>
  </si>
  <si>
    <t>AT1G22450.1</t>
  </si>
  <si>
    <t>Os03t0390400-01</t>
  </si>
  <si>
    <t>Zm00001eb018980_P001</t>
  </si>
  <si>
    <t>Locus_2736_Transcript_1/1_Confidence_1.000_Length_3379</t>
  </si>
  <si>
    <t>Aco006558.1</t>
  </si>
  <si>
    <t>XP_020102778.1</t>
  </si>
  <si>
    <t>OAY66752.1</t>
  </si>
  <si>
    <t>AT2G32730.1</t>
  </si>
  <si>
    <t>Os08t0224700-01</t>
  </si>
  <si>
    <t>Zm00001eb071300_P001</t>
  </si>
  <si>
    <t>Locus_27428_Transcript_1/3_Confidence_0.778_Length_1158</t>
  </si>
  <si>
    <t>Aco014119.1</t>
  </si>
  <si>
    <t>XP_020102146.1</t>
  </si>
  <si>
    <t>OAY82663.1</t>
  </si>
  <si>
    <t>AT3G55800.1</t>
  </si>
  <si>
    <t>Os04t0234600-02</t>
  </si>
  <si>
    <t>Zm00001eb147750_P001</t>
  </si>
  <si>
    <t>Locus_27428_Transcript_3/3_Confidence_0.778_Length_1108</t>
  </si>
  <si>
    <t>Locus_276_Transcript_3/3_Confidence_0.625_Length_722</t>
  </si>
  <si>
    <t>Aco004758.1</t>
  </si>
  <si>
    <t>XP_020088437.1</t>
  </si>
  <si>
    <t>OAY64976.1</t>
  </si>
  <si>
    <t>AT2G39780.1</t>
  </si>
  <si>
    <t>Os01t0897300-02</t>
  </si>
  <si>
    <t>Zm00001eb144670_P001</t>
  </si>
  <si>
    <t>Locus_27768_Transcript_1/1_Confidence_1.000_Length_989</t>
  </si>
  <si>
    <t>Aco005711.1</t>
  </si>
  <si>
    <t>XP_020099164.1</t>
  </si>
  <si>
    <t>OAY65386.1</t>
  </si>
  <si>
    <t>AT3G01280.1</t>
  </si>
  <si>
    <t>Os09t0361400-01</t>
  </si>
  <si>
    <t>Zm00001eb098580_P001</t>
  </si>
  <si>
    <t>Locus_27865_Transcript_1/1_Confidence_1.000_Length_997</t>
  </si>
  <si>
    <t>Aco001617.1</t>
  </si>
  <si>
    <t>XP_020108429.1</t>
  </si>
  <si>
    <t>OAY71943.1</t>
  </si>
  <si>
    <t>AT5G05340.1</t>
  </si>
  <si>
    <t>Os11t0112200-01</t>
  </si>
  <si>
    <t>Zm00001eb325930_P001</t>
  </si>
  <si>
    <t>Locus_2797_Transcript_1/1_Confidence_1.000_Length_1843</t>
  </si>
  <si>
    <t>Aco020895.1</t>
  </si>
  <si>
    <t>XP_020104799.1</t>
  </si>
  <si>
    <t>OAY73265.1</t>
  </si>
  <si>
    <t>AT3G63520.1</t>
  </si>
  <si>
    <t>Os12t0640600-01</t>
  </si>
  <si>
    <t>Zm00001eb402840_P002</t>
  </si>
  <si>
    <t>Locus_2813_Transcript_1/1_Confidence_1.000_Length_3761</t>
  </si>
  <si>
    <t>Aco008163.1</t>
  </si>
  <si>
    <t>XP_020109169.1</t>
  </si>
  <si>
    <t>OAY62645.1</t>
  </si>
  <si>
    <t>AT5G20280.1</t>
  </si>
  <si>
    <t>Os08t0301500-01</t>
  </si>
  <si>
    <t>Zm00001eb177450_P001</t>
  </si>
  <si>
    <t>Locus_2830_Transcript_1/3_Confidence_0.778_Length_1234</t>
  </si>
  <si>
    <t>Aco025351.1</t>
  </si>
  <si>
    <t>XP_020091231.1</t>
  </si>
  <si>
    <t>OAY62695.1</t>
  </si>
  <si>
    <t>AT4G25810.1</t>
  </si>
  <si>
    <t>Os06t0696600-01</t>
  </si>
  <si>
    <t>Zm00001eb226470_P001</t>
  </si>
  <si>
    <t>Locus_2830_Transcript_2/3_Confidence_0.778_Length_1677</t>
  </si>
  <si>
    <t>AT5G57560.1</t>
  </si>
  <si>
    <t>Locus_2830_Transcript_3/3_Confidence_0.778_Length_1597</t>
  </si>
  <si>
    <t>AT4G30270.1</t>
  </si>
  <si>
    <t>Locus_2856_Transcript_1/2_Confidence_1.000_Length_1225</t>
  </si>
  <si>
    <t>Aco009256.1</t>
  </si>
  <si>
    <t>XP_020112895.1</t>
  </si>
  <si>
    <t>OAY67244.1</t>
  </si>
  <si>
    <t>AT5G23120.1</t>
  </si>
  <si>
    <t>Os06t0729650-00</t>
  </si>
  <si>
    <t>Zm00001eb271820_P002</t>
  </si>
  <si>
    <t>Locus_2856_Transcript_2/2_Confidence_1.000_Length_1505</t>
  </si>
  <si>
    <t>AT5G23120.2</t>
  </si>
  <si>
    <t>Locus_286_Transcript_2/2_Confidence_1.000_Length_1195</t>
  </si>
  <si>
    <t>Aco016110.1</t>
  </si>
  <si>
    <t>XP_020111642.1</t>
  </si>
  <si>
    <t>OAY65537.1</t>
  </si>
  <si>
    <t>AT4G13010.1</t>
  </si>
  <si>
    <t>Os09t0503100-01</t>
  </si>
  <si>
    <t>Zm00001eb420610_P002</t>
  </si>
  <si>
    <t>Locus_2875_Transcript_1/1_Confidence_1.000_Length_884</t>
  </si>
  <si>
    <t>Aco001512.1</t>
  </si>
  <si>
    <t>XP_020108718.1</t>
  </si>
  <si>
    <t>OAY70312.1</t>
  </si>
  <si>
    <t>AT5G02770.1</t>
  </si>
  <si>
    <t>Os03t0283300-01</t>
  </si>
  <si>
    <t>Zm00001eb012950_P001</t>
  </si>
  <si>
    <t>Locus_28845_Transcript_1/1_Confidence_1.000_Length_1463</t>
  </si>
  <si>
    <t>Aco016549.1</t>
  </si>
  <si>
    <t>XP_020098255.1</t>
  </si>
  <si>
    <t>OAY64202.1</t>
  </si>
  <si>
    <t>AT2G36060.1</t>
  </si>
  <si>
    <t>Os09t0297100-01</t>
  </si>
  <si>
    <t>Zm00001eb203340_P004</t>
  </si>
  <si>
    <t>Locus_2887_Transcript_1/1_Confidence_1.000_Length_921</t>
  </si>
  <si>
    <t>Aco011747.1</t>
  </si>
  <si>
    <t>XP_020094701.1</t>
  </si>
  <si>
    <t>OAY75732.1</t>
  </si>
  <si>
    <t>AT4G11600.1</t>
  </si>
  <si>
    <t>Os02t0664000-01</t>
  </si>
  <si>
    <t>Zm00001eb186820_P003</t>
  </si>
  <si>
    <t>Locus_28917_Transcript_1/1_Confidence_1.000_Length_658</t>
  </si>
  <si>
    <t>Aco022040.1</t>
  </si>
  <si>
    <t>XP_020112258.1</t>
  </si>
  <si>
    <t>OAY68645.1</t>
  </si>
  <si>
    <t>AT3G48330.3</t>
  </si>
  <si>
    <t>Os04t0481400-02</t>
  </si>
  <si>
    <t>Zm00001eb176270_P001</t>
  </si>
  <si>
    <t>Locus_29042_Transcript_1/1_Confidence_1.000_Length_465</t>
  </si>
  <si>
    <t>Aco001740.1</t>
  </si>
  <si>
    <t>XP_020108831.1</t>
  </si>
  <si>
    <t>OAY81757.1</t>
  </si>
  <si>
    <t>Zm00001eb078210_P003</t>
  </si>
  <si>
    <t>Locus_2999_Transcript_1/2_Confidence_1.000_Length_969</t>
  </si>
  <si>
    <t>Aco004047.1</t>
  </si>
  <si>
    <t>XP_020104887.1</t>
  </si>
  <si>
    <t>OAY62856.1</t>
  </si>
  <si>
    <t>AT1G28200.1</t>
  </si>
  <si>
    <t>Os03t0187600-01</t>
  </si>
  <si>
    <t>Zm00001eb006620_P001</t>
  </si>
  <si>
    <t>Locus_2999_Transcript_2/2_Confidence_1.000_Length_1061</t>
  </si>
  <si>
    <t>Locus_302_Transcript_2/3_Confidence_0.750_Length_1455</t>
  </si>
  <si>
    <t>Aco011924.1</t>
  </si>
  <si>
    <t>XP_020106686.1</t>
  </si>
  <si>
    <t>OAY85909.1</t>
  </si>
  <si>
    <t>AT3G26650.1</t>
  </si>
  <si>
    <t>Os04t0459500-02</t>
  </si>
  <si>
    <t>Zm00001eb424150_P001</t>
  </si>
  <si>
    <t>Locus_302_Transcript_3/3_Confidence_0.750_Length_1455</t>
  </si>
  <si>
    <t>Locus_3030_Transcript_3/8_Confidence_0.200_Length_1163</t>
  </si>
  <si>
    <t>Aco007782.1</t>
  </si>
  <si>
    <t>XP_020112108.1</t>
  </si>
  <si>
    <t>OAY64392.1</t>
  </si>
  <si>
    <t>AT5G22510.2</t>
  </si>
  <si>
    <t>Os02t0529400-01</t>
  </si>
  <si>
    <t>Zm00001eb181370_P003</t>
  </si>
  <si>
    <t>Locus_3030_Transcript_4/8_Confidence_0.350_Length_2557</t>
  </si>
  <si>
    <t>Zm00001eb181370_P001</t>
  </si>
  <si>
    <t>Locus_3030_Transcript_5/8_Confidence_0.300_Length_2557</t>
  </si>
  <si>
    <t>Locus_3030_Transcript_6/8_Confidence_0.300_Length_2557</t>
  </si>
  <si>
    <t>Locus_3030_Transcript_7/8_Confidence_0.300_Length_2557</t>
  </si>
  <si>
    <t>Locus_3030_Transcript_8/8_Confidence_0.300_Length_2557</t>
  </si>
  <si>
    <t>Locus_3037_Transcript_3/4_Confidence_0.600_Length_926</t>
  </si>
  <si>
    <t>Aco001526.1</t>
  </si>
  <si>
    <t>XP_020108209.1</t>
  </si>
  <si>
    <t>OAY74293.1</t>
  </si>
  <si>
    <t>AT3G09640.2</t>
  </si>
  <si>
    <t>Os07t0694700-01</t>
  </si>
  <si>
    <t>Zm00001eb013080_P002</t>
  </si>
  <si>
    <t>Locus_3051_Transcript_1/2_Confidence_0.917_Length_3885</t>
  </si>
  <si>
    <t>Aco010025.1</t>
  </si>
  <si>
    <t>XP_020096765.1</t>
  </si>
  <si>
    <t>OAY84367.1</t>
  </si>
  <si>
    <t>AT1G53310.2</t>
  </si>
  <si>
    <t>Os09t0315700-01</t>
  </si>
  <si>
    <t>Zm00001eb309660_P001</t>
  </si>
  <si>
    <t>Locus_3051_Transcript_2/2_Confidence_0.917_Length_3524</t>
  </si>
  <si>
    <t>Os02t0244700-01</t>
  </si>
  <si>
    <t>Zm00001eb204600_P001</t>
  </si>
  <si>
    <t>Locus_3146_Transcript_1/2_Confidence_1.000_Length_1435</t>
  </si>
  <si>
    <t>Aco022409.1</t>
  </si>
  <si>
    <t>XP_020108528.1</t>
  </si>
  <si>
    <t>OAY82792.1</t>
  </si>
  <si>
    <t>AT1G21680.1</t>
  </si>
  <si>
    <t>Os03t0840200-02</t>
  </si>
  <si>
    <t>Zm00001eb211030_P001</t>
  </si>
  <si>
    <t>Locus_3146_Transcript_2/2_Confidence_1.000_Length_1435</t>
  </si>
  <si>
    <t>Locus_31651_Transcript_1/1_Confidence_1.000_Length_513</t>
  </si>
  <si>
    <t>Aco004909.1</t>
  </si>
  <si>
    <t>XP_020091596.1</t>
  </si>
  <si>
    <t>OAY75966.1</t>
  </si>
  <si>
    <t>AT2G14850.1</t>
  </si>
  <si>
    <t>Os03t0762700-01</t>
  </si>
  <si>
    <t>Zm00001eb134850_P001</t>
  </si>
  <si>
    <t>Locus_318_Transcript_1/1_Confidence_1.000_Length_1486</t>
  </si>
  <si>
    <t>Aco005349.1</t>
  </si>
  <si>
    <t>XP_020098530.1</t>
  </si>
  <si>
    <t>OAY79551.1</t>
  </si>
  <si>
    <t>AT1G78510.2</t>
  </si>
  <si>
    <t>Os12t0271700-02</t>
  </si>
  <si>
    <t>Zm00001eb004050_P005</t>
  </si>
  <si>
    <t>Locus_3191_Transcript_1/5_Confidence_0.375_Length_1211</t>
  </si>
  <si>
    <t>Aco008843.1</t>
  </si>
  <si>
    <t>XP_020095548.1</t>
  </si>
  <si>
    <t>OAY76926.1</t>
  </si>
  <si>
    <t>AT2G28470.2</t>
  </si>
  <si>
    <t>Os03t0255100-02</t>
  </si>
  <si>
    <t>Zm00001eb011050_P001</t>
  </si>
  <si>
    <t>Locus_3191_Transcript_3/5_Confidence_0.750_Length_2865</t>
  </si>
  <si>
    <t>AT2G28470.1</t>
  </si>
  <si>
    <t>Os03t0255100-01</t>
  </si>
  <si>
    <t>Locus_3191_Transcript_4/5_Confidence_0.750_Length_2865</t>
  </si>
  <si>
    <t>Locus_3191_Transcript_5/5_Confidence_0.750_Length_2865</t>
  </si>
  <si>
    <t>Locus_31946_Transcript_1/1_Confidence_1.000_Length_504</t>
  </si>
  <si>
    <t>Aco030147.1</t>
  </si>
  <si>
    <t>XP_020106239.1</t>
  </si>
  <si>
    <t>OAY81721.1</t>
  </si>
  <si>
    <t>AT4G32590.1</t>
  </si>
  <si>
    <t>Os05t0555300-02</t>
  </si>
  <si>
    <t>Zm00001eb295180_P001</t>
  </si>
  <si>
    <t>Locus_3205_Transcript_2/3_Confidence_0.444_Length_1006</t>
  </si>
  <si>
    <t>Aco003435.1</t>
  </si>
  <si>
    <t>XP_020107267.1</t>
  </si>
  <si>
    <t>OAY71776.1</t>
  </si>
  <si>
    <t>AT3G03080.1</t>
  </si>
  <si>
    <t>Os12t0225900-01</t>
  </si>
  <si>
    <t>Zm00001eb411340_P001</t>
  </si>
  <si>
    <t>Locus_3205_Transcript_3/3_Confidence_0.778_Length_1237</t>
  </si>
  <si>
    <t>AT5G16970.1</t>
  </si>
  <si>
    <t>Os04t0497000-01</t>
  </si>
  <si>
    <t>Zm00001eb333970_P001</t>
  </si>
  <si>
    <t>Locus_3206_Transcript_1/1_Confidence_1.000_Length_1688</t>
  </si>
  <si>
    <t>XP_020097525.1</t>
  </si>
  <si>
    <t>OAY82321.1</t>
  </si>
  <si>
    <t>Locus_3221_Transcript_2/2_Confidence_1.000_Length_1252</t>
  </si>
  <si>
    <t>Aco013124.1</t>
  </si>
  <si>
    <t>XP_020079675.1</t>
  </si>
  <si>
    <t>OAY77379.1</t>
  </si>
  <si>
    <t>AT2G21170.3</t>
  </si>
  <si>
    <t>Os09t0535000-02</t>
  </si>
  <si>
    <t>Zm00001eb319770_P001</t>
  </si>
  <si>
    <t>Locus_32224_Transcript_1/1_Confidence_1.000_Length_1658</t>
  </si>
  <si>
    <t>Aco017923.1</t>
  </si>
  <si>
    <t>XP_020105524.1</t>
  </si>
  <si>
    <t>OAY82967.1</t>
  </si>
  <si>
    <t>AT3G05380.3</t>
  </si>
  <si>
    <t>Os01t0193900-01</t>
  </si>
  <si>
    <t>Zm00001eb431440_P001</t>
  </si>
  <si>
    <t>Locus_3233_Transcript_1/2_Confidence_1.000_Length_1300</t>
  </si>
  <si>
    <t>Aco001745.1</t>
  </si>
  <si>
    <t>XP_020107926.1</t>
  </si>
  <si>
    <t>OAY81755.1</t>
  </si>
  <si>
    <t>AT5G30510.1</t>
  </si>
  <si>
    <t>Os03t0315800-01</t>
  </si>
  <si>
    <t>Zm00001eb395590_P002</t>
  </si>
  <si>
    <t>Locus_3233_Transcript_2/2_Confidence_1.000_Length_1300</t>
  </si>
  <si>
    <t>Locus_32349_Transcript_1/2_Confidence_1.000_Length_570</t>
  </si>
  <si>
    <t>Aco009301.1</t>
  </si>
  <si>
    <t>XP_020112340.1</t>
  </si>
  <si>
    <t>OAY71060.1</t>
  </si>
  <si>
    <t>AT4G02620.1</t>
  </si>
  <si>
    <t>Os02t0824700-01</t>
  </si>
  <si>
    <t>Zm00001eb330190_P001</t>
  </si>
  <si>
    <t>Locus_32349_Transcript_2/2_Confidence_1.000_Length_552</t>
  </si>
  <si>
    <t>Locus_3267_Transcript_1/1_Confidence_1.000_Length_1461</t>
  </si>
  <si>
    <t>Aco006528.1</t>
  </si>
  <si>
    <t>XP_020102962.1</t>
  </si>
  <si>
    <t>OAY75974.1</t>
  </si>
  <si>
    <t>AT5G57330.1</t>
  </si>
  <si>
    <t>Os08t0241600-01</t>
  </si>
  <si>
    <t>Zm00001eb178250_P001</t>
  </si>
  <si>
    <t>Locus_32865_Transcript_1/1_Confidence_1.000_Length_392</t>
  </si>
  <si>
    <t>Aco013679.1</t>
  </si>
  <si>
    <t>XP_020101732.1</t>
  </si>
  <si>
    <t>OAY67687.1</t>
  </si>
  <si>
    <t>AT3G17210.1</t>
  </si>
  <si>
    <t>Os01t0516600-02</t>
  </si>
  <si>
    <t>Zm00001eb357750_P001</t>
  </si>
  <si>
    <t>Locus_32886_Transcript_1/1_Confidence_1.000_Length_342</t>
  </si>
  <si>
    <t>Aco014113.1</t>
  </si>
  <si>
    <t>XP_020101803.1</t>
  </si>
  <si>
    <t>OAY66213.1</t>
  </si>
  <si>
    <t>AT2G38090.1</t>
  </si>
  <si>
    <t>Os05t0449900-01</t>
  </si>
  <si>
    <t>Zm00001eb288730_P001</t>
  </si>
  <si>
    <t>Locus_331_Transcript_1/1_Confidence_1.000_Length_695</t>
  </si>
  <si>
    <t>Aco018423.1</t>
  </si>
  <si>
    <t>XP_020099289.1</t>
  </si>
  <si>
    <t>OAY76163.1</t>
  </si>
  <si>
    <t>AT5G37600.1</t>
  </si>
  <si>
    <t>Os02t0735200-03</t>
  </si>
  <si>
    <t>Zm00001eb253820_P001</t>
  </si>
  <si>
    <t>Locus_3325_Transcript_1/1_Confidence_1.000_Length_753</t>
  </si>
  <si>
    <t>XP_020108803.1</t>
  </si>
  <si>
    <t>Os03t0360700-01</t>
  </si>
  <si>
    <t>Zm00001eb017600_P001</t>
  </si>
  <si>
    <t>Locus_33270_Transcript_1/1_Confidence_1.000_Length_359</t>
  </si>
  <si>
    <t>Aco017741.1</t>
  </si>
  <si>
    <t>XP_020089493.1</t>
  </si>
  <si>
    <t>OAY74695.1</t>
  </si>
  <si>
    <t>AT5G51820.1</t>
  </si>
  <si>
    <t>Os10t0189100-01</t>
  </si>
  <si>
    <t>Zm00001eb159720_P003</t>
  </si>
  <si>
    <t>Locus_33299_Transcript_1/1_Confidence_1.000_Length_640</t>
  </si>
  <si>
    <t>Aco002040.1</t>
  </si>
  <si>
    <t>XP_020087626.1</t>
  </si>
  <si>
    <t>OAY64916.1</t>
  </si>
  <si>
    <t>AT3G59840.1</t>
  </si>
  <si>
    <t>Os05t0500450-00</t>
  </si>
  <si>
    <t>Locus_3376_Transcript_1/2_Confidence_1.000_Length_1319</t>
  </si>
  <si>
    <t>Aco018841.1</t>
  </si>
  <si>
    <t>XP_020094500.1</t>
  </si>
  <si>
    <t>OAY64979.1</t>
  </si>
  <si>
    <t>AT1G32400.2</t>
  </si>
  <si>
    <t>Os08t0282000-01</t>
  </si>
  <si>
    <t>Zm00001eb024230_P001</t>
  </si>
  <si>
    <t>Locus_3376_Transcript_2/2_Confidence_1.000_Length_1259</t>
  </si>
  <si>
    <t>Locus_3396_Transcript_1/2_Confidence_1.000_Length_1424</t>
  </si>
  <si>
    <t>Zm00001eb378030_P002</t>
  </si>
  <si>
    <t>Locus_3418_Transcript_1/2_Confidence_1.000_Length_1475</t>
  </si>
  <si>
    <t>Aco004706.1</t>
  </si>
  <si>
    <t>XP_020088221.1</t>
  </si>
  <si>
    <t>OAY78958.1</t>
  </si>
  <si>
    <t>AT1G65260.1</t>
  </si>
  <si>
    <t>Os01t0895100-01</t>
  </si>
  <si>
    <t>Zm00001eb144840_P001</t>
  </si>
  <si>
    <t>Locus_3418_Transcript_2/2_Confidence_1.000_Length_1297</t>
  </si>
  <si>
    <t>Locus_3427_Transcript_1/1_Confidence_1.000_Length_2644</t>
  </si>
  <si>
    <t>Aco021884.1</t>
  </si>
  <si>
    <t>YP_009116349.1</t>
  </si>
  <si>
    <t>OAY65049.1</t>
  </si>
  <si>
    <t>ATCG00480.1</t>
  </si>
  <si>
    <t>Os10t0355800-00</t>
  </si>
  <si>
    <t>Zm00001eb039140_P001</t>
  </si>
  <si>
    <t>Locus_343_Transcript_1/1_Confidence_1.000_Length_1103</t>
  </si>
  <si>
    <t>Aco009472.1</t>
  </si>
  <si>
    <t>XP_020099713.1</t>
  </si>
  <si>
    <t>OAY76735.1</t>
  </si>
  <si>
    <t>AT2G31610.1</t>
  </si>
  <si>
    <t>Os07t0608500-01</t>
  </si>
  <si>
    <t>Zm00001eb327250_P001</t>
  </si>
  <si>
    <t>Locus_3497_Transcript_1/2_Confidence_1.000_Length_559</t>
  </si>
  <si>
    <t>Aco001597.1</t>
  </si>
  <si>
    <t>XP_020108007.1</t>
  </si>
  <si>
    <t>AT3G02560.1</t>
  </si>
  <si>
    <t>Os03t0297100-01</t>
  </si>
  <si>
    <t>Zm00001eb013750_P003</t>
  </si>
  <si>
    <t>Locus_3497_Transcript_2/2_Confidence_1.000_Length_559</t>
  </si>
  <si>
    <t>Locus_3512_Transcript_1/1_Confidence_1.000_Length_1787</t>
  </si>
  <si>
    <t>Aco000187.1</t>
  </si>
  <si>
    <t>XP_020099855.1</t>
  </si>
  <si>
    <t>OAY70724.1</t>
  </si>
  <si>
    <t>AT1G26850.2</t>
  </si>
  <si>
    <t>Os09t0415700-01</t>
  </si>
  <si>
    <t>Zm00001eb312630_P001</t>
  </si>
  <si>
    <t>Locus_3545_Transcript_1/1_Confidence_1.000_Length_1243</t>
  </si>
  <si>
    <t>Aco011566.1</t>
  </si>
  <si>
    <t>XP_020090183.1</t>
  </si>
  <si>
    <t>OAY69341.1</t>
  </si>
  <si>
    <t>AT2G24200.2</t>
  </si>
  <si>
    <t>Os02t0794700-01</t>
  </si>
  <si>
    <t>Zm00001eb257760_P001</t>
  </si>
  <si>
    <t>Locus_3547_Transcript_1/1_Confidence_1.000_Length_1216</t>
  </si>
  <si>
    <t>Aco006980.1</t>
  </si>
  <si>
    <t>XP_020112987.1</t>
  </si>
  <si>
    <t>OAY76942.1</t>
  </si>
  <si>
    <t>AT1G06190.2</t>
  </si>
  <si>
    <t>Os03t0183100-02</t>
  </si>
  <si>
    <t>Zm00001eb258380_P001</t>
  </si>
  <si>
    <t>Locus_3555_Transcript_2/6_Confidence_0.357_Length_834</t>
  </si>
  <si>
    <t>Aco014349.1</t>
  </si>
  <si>
    <t>XP_020088478.1</t>
  </si>
  <si>
    <t>OAY69310.1</t>
  </si>
  <si>
    <t>AT3G52300.1</t>
  </si>
  <si>
    <t>Os08t0478200-01</t>
  </si>
  <si>
    <t>Zm00001eb038370_P004</t>
  </si>
  <si>
    <t>Locus_3555_Transcript_5/6_Confidence_0.429_Length_867</t>
  </si>
  <si>
    <t>Locus_3555_Transcript_6/6_Confidence_0.429_Length_836</t>
  </si>
  <si>
    <t>Locus_3557_Transcript_1/2_Confidence_1.000_Length_3180</t>
  </si>
  <si>
    <t>Aco012489.1</t>
  </si>
  <si>
    <t>XP_020101243.1</t>
  </si>
  <si>
    <t>OAY74399.1</t>
  </si>
  <si>
    <t>AT5G06460.1</t>
  </si>
  <si>
    <t>Os11t0106400-01</t>
  </si>
  <si>
    <t>Zm00001eb404860_P001</t>
  </si>
  <si>
    <t>Locus_3557_Transcript_2/2_Confidence_1.000_Length_3180</t>
  </si>
  <si>
    <t>Locus_355_Transcript_1/2_Confidence_1.000_Length_2565</t>
  </si>
  <si>
    <t>Aco003114.1</t>
  </si>
  <si>
    <t>XP_020090690.1</t>
  </si>
  <si>
    <t>OAY65714.1</t>
  </si>
  <si>
    <t>AT4G12650.1</t>
  </si>
  <si>
    <t>Os08t0496900-01</t>
  </si>
  <si>
    <t>Zm00001eb034000_P001</t>
  </si>
  <si>
    <t>Locus_35709_Transcript_1/1_Confidence_1.000_Length_944</t>
  </si>
  <si>
    <t>Aco008182.1</t>
  </si>
  <si>
    <t>XP_020089325.1</t>
  </si>
  <si>
    <t>OAY71137.1</t>
  </si>
  <si>
    <t>AT5G45890.1</t>
  </si>
  <si>
    <t>Os12t0273800-00</t>
  </si>
  <si>
    <t>Zm00001eb337310_P001</t>
  </si>
  <si>
    <t>Locus_35909_Transcript_3/3_Confidence_0.778_Length_596</t>
  </si>
  <si>
    <t>Aco003226.1</t>
  </si>
  <si>
    <t>XP_020106825.1</t>
  </si>
  <si>
    <t>OAY79382.1</t>
  </si>
  <si>
    <t>AT2G21330.1</t>
  </si>
  <si>
    <t>Os11t0171300-01</t>
  </si>
  <si>
    <t>Zm00001eb200910_P001</t>
  </si>
  <si>
    <t>Locus_35950_Transcript_1/1_Confidence_1.000_Length_1121</t>
  </si>
  <si>
    <t>Aco002967.1</t>
  </si>
  <si>
    <t>XP_020090731.1</t>
  </si>
  <si>
    <t>OAY79299.1</t>
  </si>
  <si>
    <t>AT5G16570.1</t>
  </si>
  <si>
    <t>Locus_36273_Transcript_1/1_Confidence_1.000_Length_434</t>
  </si>
  <si>
    <t>Aco008360.1</t>
  </si>
  <si>
    <t>XP_020109055.1</t>
  </si>
  <si>
    <t>OAY71495.1</t>
  </si>
  <si>
    <t>AT1G31160.1</t>
  </si>
  <si>
    <t>Os03t0322500-01</t>
  </si>
  <si>
    <t>Zm00001eb274290_P001</t>
  </si>
  <si>
    <t>Locus_36926_Transcript_1/1_Confidence_1.000_Length_968</t>
  </si>
  <si>
    <t>Aco000150.1</t>
  </si>
  <si>
    <t>XP_020100947.1</t>
  </si>
  <si>
    <t>OAY81585.1</t>
  </si>
  <si>
    <t>AT1G53850.1</t>
  </si>
  <si>
    <t>Os11t0615700-01</t>
  </si>
  <si>
    <t>Zm00001eb004030_P001</t>
  </si>
  <si>
    <t>Locus_37501_Transcript_1/1_Confidence_1.000_Length_439</t>
  </si>
  <si>
    <t>Aco009793.1</t>
  </si>
  <si>
    <t>XP_020098070.1</t>
  </si>
  <si>
    <t>OAY76384.1</t>
  </si>
  <si>
    <t>AT5G23310.1</t>
  </si>
  <si>
    <t>Os06t0143000-01</t>
  </si>
  <si>
    <t>Zm00001eb270380_P001</t>
  </si>
  <si>
    <t>Locus_37874_Transcript_1/1_Confidence_1.000_Length_449</t>
  </si>
  <si>
    <t>Aco016905.1</t>
  </si>
  <si>
    <t>XP_020083520.1</t>
  </si>
  <si>
    <t>OAY66742.1</t>
  </si>
  <si>
    <t>AT5G11000.1</t>
  </si>
  <si>
    <t>Os09t0416600-02</t>
  </si>
  <si>
    <t>Zm00001eb179870_P002</t>
  </si>
  <si>
    <t>Locus_3829_Transcript_2/3_Confidence_0.714_Length_3018</t>
  </si>
  <si>
    <t>Aco004273.1</t>
  </si>
  <si>
    <t>XP_020103820.1</t>
  </si>
  <si>
    <t>OAY76055.1</t>
  </si>
  <si>
    <t>AT5G47430.5</t>
  </si>
  <si>
    <t>Os10t0431000-03</t>
  </si>
  <si>
    <t>Zm00001eb047610_P001</t>
  </si>
  <si>
    <t>Locus_3844_Transcript_1/2_Confidence_1.000_Length_636</t>
  </si>
  <si>
    <t>Aco015866.1</t>
  </si>
  <si>
    <t>XP_020091559.1</t>
  </si>
  <si>
    <t>OAY82113.1</t>
  </si>
  <si>
    <t>AT5G65840.1</t>
  </si>
  <si>
    <t>Os03t0729200-02</t>
  </si>
  <si>
    <t>Zm00001eb215580_P006</t>
  </si>
  <si>
    <t>Locus_3844_Transcript_2/2_Confidence_1.000_Length_862</t>
  </si>
  <si>
    <t>Locus_3890_Transcript_1/2_Confidence_1.000_Length_678</t>
  </si>
  <si>
    <t>OAY67585.1</t>
  </si>
  <si>
    <t>Os03t0210600-01</t>
  </si>
  <si>
    <t>Zm00001eb007060_P009</t>
  </si>
  <si>
    <t>Locus_3890_Transcript_2/2_Confidence_1.000_Length_684</t>
  </si>
  <si>
    <t>Zm00001eb007060_P008</t>
  </si>
  <si>
    <t>Locus_38969_Transcript_1/1_Confidence_1.000_Length_362</t>
  </si>
  <si>
    <t>Aco020989.1</t>
  </si>
  <si>
    <t>XP_020101566.1</t>
  </si>
  <si>
    <t>OAY65567.1</t>
  </si>
  <si>
    <t>AT3G63140.1</t>
  </si>
  <si>
    <t>Os07t0212200-01</t>
  </si>
  <si>
    <t>Zm00001eb303350_P001</t>
  </si>
  <si>
    <t>Locus_3903_Transcript_1/1_Confidence_1.000_Length_767</t>
  </si>
  <si>
    <t>Aco010563.1</t>
  </si>
  <si>
    <t>XP_020093056.1</t>
  </si>
  <si>
    <t>AT5G58710.1</t>
  </si>
  <si>
    <t>Os06t0708500-02</t>
  </si>
  <si>
    <t>Zm00001eb272660_P002</t>
  </si>
  <si>
    <t>Locus_39155_Transcript_1/1_Confidence_1.000_Length_1360</t>
  </si>
  <si>
    <t>Aco013424.1</t>
  </si>
  <si>
    <t>XP_020104989.1</t>
  </si>
  <si>
    <t>Zm00001eb009090_P001</t>
  </si>
  <si>
    <t>Locus_39878_Transcript_1/1_Confidence_1.000_Length_477</t>
  </si>
  <si>
    <t>Aco008511.1</t>
  </si>
  <si>
    <t>XP_020095202.1</t>
  </si>
  <si>
    <t>OAY84036.1</t>
  </si>
  <si>
    <t>AT3G29320.1</t>
  </si>
  <si>
    <t>Os03t0758100-01</t>
  </si>
  <si>
    <t>Zm00001eb057840_P004</t>
  </si>
  <si>
    <t>Locus_4049_Transcript_1/2_Confidence_1.000_Length_1929</t>
  </si>
  <si>
    <t>Aco028781.1</t>
  </si>
  <si>
    <t>XP_020086649.1</t>
  </si>
  <si>
    <t>Locus_4049_Transcript_2/2_Confidence_1.000_Length_1676</t>
  </si>
  <si>
    <t>Locus_40571_Transcript_1/1_Confidence_1.000_Length_381</t>
  </si>
  <si>
    <t>Aco021118.1</t>
  </si>
  <si>
    <t>XP_020101772.1</t>
  </si>
  <si>
    <t>AT1G74040.1</t>
  </si>
  <si>
    <t>Os12t0138900-02</t>
  </si>
  <si>
    <t>Zm00001eb196510_P002</t>
  </si>
  <si>
    <t>Locus_4099_Transcript_2/2_Confidence_1.000_Length_789</t>
  </si>
  <si>
    <t>Aco016209.1</t>
  </si>
  <si>
    <t>XP_020106369.1</t>
  </si>
  <si>
    <t>OAY76325.1</t>
  </si>
  <si>
    <t>AT5G13410.1</t>
  </si>
  <si>
    <t>Os07t0133700-01</t>
  </si>
  <si>
    <t>Zm00001eb040970_P007</t>
  </si>
  <si>
    <t>Locus_4123_Transcript_1/1_Confidence_1.000_Length_1083</t>
  </si>
  <si>
    <t>Aco009421.1</t>
  </si>
  <si>
    <t>XP_020113054.1</t>
  </si>
  <si>
    <t>OAY85511.1</t>
  </si>
  <si>
    <t>AT5G24400.1</t>
  </si>
  <si>
    <t>Os09t0529100-01</t>
  </si>
  <si>
    <t>Zm00001eb103260_P003</t>
  </si>
  <si>
    <t>Locus_41296_Transcript_1/1_Confidence_1.000_Length_602</t>
  </si>
  <si>
    <t>Aco012545.1</t>
  </si>
  <si>
    <t>XP_020101204.1</t>
  </si>
  <si>
    <t>OAY84307.1</t>
  </si>
  <si>
    <t>AT2G38540.1</t>
  </si>
  <si>
    <t>Os11t0115350-01</t>
  </si>
  <si>
    <t>Zm00001eb406100_P001</t>
  </si>
  <si>
    <t>Locus_4135_Transcript_1/1_Confidence_1.000_Length_2544</t>
  </si>
  <si>
    <t>Aco001454.1</t>
  </si>
  <si>
    <t>XP_020108161.1</t>
  </si>
  <si>
    <t>OAY72182.1</t>
  </si>
  <si>
    <t>AT2G25430.1</t>
  </si>
  <si>
    <t>Os03t0275500-01</t>
  </si>
  <si>
    <t>Zm00001eb012390_P003</t>
  </si>
  <si>
    <t>Locus_4151_Transcript_1/1_Confidence_1.000_Length_1009</t>
  </si>
  <si>
    <t>Aco004603.1</t>
  </si>
  <si>
    <t>XP_020089104.1</t>
  </si>
  <si>
    <t>OAY86082.1</t>
  </si>
  <si>
    <t>AT1G27390.1</t>
  </si>
  <si>
    <t>Os01t0921600-01</t>
  </si>
  <si>
    <t>Zm00001eb143170_P001</t>
  </si>
  <si>
    <t>Locus_4196_Transcript_1/1_Confidence_1.000_Length_1417</t>
  </si>
  <si>
    <t>Aco015687.1</t>
  </si>
  <si>
    <t>XP_020109548.1</t>
  </si>
  <si>
    <t>OAY77670.1</t>
  </si>
  <si>
    <t>AT2G44350.1</t>
  </si>
  <si>
    <t>Os11t0538900-01</t>
  </si>
  <si>
    <t>Zm00001eb206100_P006</t>
  </si>
  <si>
    <t>Locus_419_Transcript_1/10_Confidence_0.083_Length_297</t>
  </si>
  <si>
    <t>Aco006176.1</t>
  </si>
  <si>
    <t>XP_020106159.1</t>
  </si>
  <si>
    <t>OAY80118.1</t>
  </si>
  <si>
    <t>AT1G23740.1</t>
  </si>
  <si>
    <t>Os08t0379400-01</t>
  </si>
  <si>
    <t>Zm00001eb042530_P001</t>
  </si>
  <si>
    <t>Locus_419_Transcript_10/10_Confidence_0.333_Length_550</t>
  </si>
  <si>
    <t>Locus_419_Transcript_4/10_Confidence_0.292_Length_550</t>
  </si>
  <si>
    <t>Locus_419_Transcript_6/10_Confidence_0.333_Length_553</t>
  </si>
  <si>
    <t>Locus_4235_Transcript_1/1_Confidence_1.000_Length_647</t>
  </si>
  <si>
    <t>Aco002469.1</t>
  </si>
  <si>
    <t>XP_020087544.1</t>
  </si>
  <si>
    <t>OAY65165.1</t>
  </si>
  <si>
    <t>AT3G05560.1</t>
  </si>
  <si>
    <t>Os07t0674200-01</t>
  </si>
  <si>
    <t>Zm00001eb394940_P001</t>
  </si>
  <si>
    <t>Locus_4247_Transcript_1/4_Confidence_0.667_Length_1707</t>
  </si>
  <si>
    <t>Aco015014.1</t>
  </si>
  <si>
    <t>XP_020086357.1</t>
  </si>
  <si>
    <t>OAY80307.1</t>
  </si>
  <si>
    <t>AT1G52380.3</t>
  </si>
  <si>
    <t>Os05t0349500-01</t>
  </si>
  <si>
    <t>Zm00001eb155830_P002</t>
  </si>
  <si>
    <t>Locus_4247_Transcript_2/4_Confidence_0.667_Length_1703</t>
  </si>
  <si>
    <t>Locus_4247_Transcript_3/4_Confidence_0.667_Length_1703</t>
  </si>
  <si>
    <t>Locus_4247_Transcript_4/4_Confidence_0.667_Length_1703</t>
  </si>
  <si>
    <t>Locus_4282_Transcript_1/1_Confidence_1.000_Length_1103</t>
  </si>
  <si>
    <t>Aco001511.1</t>
  </si>
  <si>
    <t>XP_020108622.1</t>
  </si>
  <si>
    <t>OAY67484.1</t>
  </si>
  <si>
    <t>AT3G55040.1</t>
  </si>
  <si>
    <t>Os03t0283100-01</t>
  </si>
  <si>
    <t>Zm00001eb012920_P001</t>
  </si>
  <si>
    <t>Locus_4298_Transcript_1/1_Confidence_1.000_Length_2031</t>
  </si>
  <si>
    <t>Aco010414.1</t>
  </si>
  <si>
    <t>XP_020084680.1</t>
  </si>
  <si>
    <t>AT2G28000.1</t>
  </si>
  <si>
    <t>Os12t0277500-01</t>
  </si>
  <si>
    <t>Zm00001eb286730_P001</t>
  </si>
  <si>
    <t>Locus_4305_Transcript_1/1_Confidence_1.000_Length_693</t>
  </si>
  <si>
    <t>Aco005782.1</t>
  </si>
  <si>
    <t>XP_020098791.1</t>
  </si>
  <si>
    <t>OAY66938.1</t>
  </si>
  <si>
    <t>AT4G29410.1</t>
  </si>
  <si>
    <t>Os01t0706500-00</t>
  </si>
  <si>
    <t>Zm00001eb294420_P003</t>
  </si>
  <si>
    <t>Locus_4318_Transcript_1/1_Confidence_1.000_Length_472</t>
  </si>
  <si>
    <t>Aco018024.1</t>
  </si>
  <si>
    <t>XP_020098473.1</t>
  </si>
  <si>
    <t>OAY83161.1</t>
  </si>
  <si>
    <t>AT4G10040.1</t>
  </si>
  <si>
    <t>Os05t0420600-01</t>
  </si>
  <si>
    <t>Zm00001eb145520_P001</t>
  </si>
  <si>
    <t>Locus_4355_Transcript_1/1_Confidence_1.000_Length_1619</t>
  </si>
  <si>
    <t>Aco010257.1</t>
  </si>
  <si>
    <t>XP_020079735.1</t>
  </si>
  <si>
    <t>OAY76564.1</t>
  </si>
  <si>
    <t>AT4G33410.1</t>
  </si>
  <si>
    <t>Os10t0393100-01</t>
  </si>
  <si>
    <t>Zm00001eb175980_P003</t>
  </si>
  <si>
    <t>Locus_4388_Transcript_1/1_Confidence_1.000_Length_885</t>
  </si>
  <si>
    <t>Aco016597.1</t>
  </si>
  <si>
    <t>XP_020093358.1</t>
  </si>
  <si>
    <t>OAY82236.1</t>
  </si>
  <si>
    <t>AT1G01490.1</t>
  </si>
  <si>
    <t>Os10t0532300-01</t>
  </si>
  <si>
    <t>Zm00001eb021790_P001</t>
  </si>
  <si>
    <t>Locus_4395_Transcript_1/1_Confidence_1.000_Length_373</t>
  </si>
  <si>
    <t>Aco003220.1</t>
  </si>
  <si>
    <t>XP_020110645.1</t>
  </si>
  <si>
    <t>OAY79407.1</t>
  </si>
  <si>
    <t>AT4G34720.1</t>
  </si>
  <si>
    <t>Os02t0550100-01</t>
  </si>
  <si>
    <t>Zm00001eb139140_P002</t>
  </si>
  <si>
    <t>Locus_4447_Transcript_1/2_Confidence_1.000_Length_1037</t>
  </si>
  <si>
    <t>Aco002083.1</t>
  </si>
  <si>
    <t>XP_020086586.1</t>
  </si>
  <si>
    <t>OAY74074.1</t>
  </si>
  <si>
    <t>Locus_4447_Transcript_2/2_Confidence_1.000_Length_1037</t>
  </si>
  <si>
    <t>Zm00001eb321820_P002</t>
  </si>
  <si>
    <t>Locus_44583_Transcript_1/1_Confidence_1.000_Length_764</t>
  </si>
  <si>
    <t>Aco007380.1</t>
  </si>
  <si>
    <t>XP_020113528.1</t>
  </si>
  <si>
    <t>OAY80210.1</t>
  </si>
  <si>
    <t>AT3G10670.1</t>
  </si>
  <si>
    <t>Os03t0332700-01</t>
  </si>
  <si>
    <t>Zm00001eb015880_P001</t>
  </si>
  <si>
    <t>Locus_45023_Transcript_1/1_Confidence_1.000_Length_480</t>
  </si>
  <si>
    <t>Os02t0743800-01</t>
  </si>
  <si>
    <t>Zm00001eb372220_P005</t>
  </si>
  <si>
    <t>Locus_45029_Transcript_1/1_Confidence_1.000_Length_566</t>
  </si>
  <si>
    <t>Aco004702.1</t>
  </si>
  <si>
    <t>XP_020088416.1</t>
  </si>
  <si>
    <t>OAY81547.1</t>
  </si>
  <si>
    <t>AT3G07480.1</t>
  </si>
  <si>
    <t>Os09t0514600-00</t>
  </si>
  <si>
    <t>Zm00001eb102720_P002</t>
  </si>
  <si>
    <t>Locus_4557_Transcript_1/1_Confidence_1.000_Length_1094</t>
  </si>
  <si>
    <t>Aco022887.1</t>
  </si>
  <si>
    <t>XP_020101576.1</t>
  </si>
  <si>
    <t>AT1G34070.1</t>
  </si>
  <si>
    <t>Os02t0671800-01</t>
  </si>
  <si>
    <t>Locus_4571_Transcript_1/1_Confidence_1.000_Length_828</t>
  </si>
  <si>
    <t>Aco016607.1</t>
  </si>
  <si>
    <t>XP_020093414.1</t>
  </si>
  <si>
    <t>OAY72200.1</t>
  </si>
  <si>
    <t>AT4G01310.1</t>
  </si>
  <si>
    <t>Os03t0125000-01</t>
  </si>
  <si>
    <t>Zm00001eb001840_P001</t>
  </si>
  <si>
    <t>Locus_4660_Transcript_1/1_Confidence_1.000_Length_1443</t>
  </si>
  <si>
    <t>Aco019050.1</t>
  </si>
  <si>
    <t>XP_020110738.1</t>
  </si>
  <si>
    <t>OAY63360.1</t>
  </si>
  <si>
    <t>AT5G55070.1</t>
  </si>
  <si>
    <t>Os04t0394200-03</t>
  </si>
  <si>
    <t>Zm00001eb085130_P001</t>
  </si>
  <si>
    <t>Locus_47214_Transcript_1/1_Confidence_1.000_Length_443</t>
  </si>
  <si>
    <t>Aco007803.1</t>
  </si>
  <si>
    <t>XP_020111170.1</t>
  </si>
  <si>
    <t>OAY63950.1</t>
  </si>
  <si>
    <t>AT3G52720.2</t>
  </si>
  <si>
    <t>Os02t0533300-01</t>
  </si>
  <si>
    <t>Zm00001eb083840_P001</t>
  </si>
  <si>
    <t>Locus_473_Transcript_1/1_Confidence_1.000_Length_932</t>
  </si>
  <si>
    <t>XP_020102531.1</t>
  </si>
  <si>
    <t>OAY78625.1</t>
  </si>
  <si>
    <t>Locus_4756_Transcript_1/1_Confidence_1.000_Length_1603</t>
  </si>
  <si>
    <t>Aco013295.1</t>
  </si>
  <si>
    <t>XP_020114899.1</t>
  </si>
  <si>
    <t>OAY78813.1</t>
  </si>
  <si>
    <t>AT1G63940.1</t>
  </si>
  <si>
    <t>Os08t0151800-01</t>
  </si>
  <si>
    <t>Zm00001eb416430_P001</t>
  </si>
  <si>
    <t>Locus_47914_Transcript_1/1_Confidence_1.000_Length_658</t>
  </si>
  <si>
    <t>Aco011958.1</t>
  </si>
  <si>
    <t>XP_020084598.1</t>
  </si>
  <si>
    <t>OAY70681.1</t>
  </si>
  <si>
    <t>AT2G17120.1</t>
  </si>
  <si>
    <t>Os03t0133400-01</t>
  </si>
  <si>
    <t>Zm00001eb002690_P001</t>
  </si>
  <si>
    <t>Locus_48072_Transcript_1/2_Confidence_1.000_Length_978</t>
  </si>
  <si>
    <t>Aco023648.1</t>
  </si>
  <si>
    <t>XP_020089017.1</t>
  </si>
  <si>
    <t>Zm00001eb124810_P002</t>
  </si>
  <si>
    <t>Locus_48072_Transcript_2/2_Confidence_1.000_Length_969</t>
  </si>
  <si>
    <t>Locus_480_Transcript_2/3_Confidence_0.714_Length_3440</t>
  </si>
  <si>
    <t>Aco000858.1</t>
  </si>
  <si>
    <t>XP_020110431.1</t>
  </si>
  <si>
    <t>OAY70559.1</t>
  </si>
  <si>
    <t>AT3G13300.2</t>
  </si>
  <si>
    <t>Os02t0722800-01</t>
  </si>
  <si>
    <t>Zm00001eb253140_P002</t>
  </si>
  <si>
    <t>Locus_480_Transcript_3/3_Confidence_0.714_Length_3978</t>
  </si>
  <si>
    <t>Zm00001eb253140_P001</t>
  </si>
  <si>
    <t>Locus_4866_Transcript_1/1_Confidence_1.000_Length_589</t>
  </si>
  <si>
    <t>Aco011872.1</t>
  </si>
  <si>
    <t>XP_020085525.1</t>
  </si>
  <si>
    <t>OAY72244.1</t>
  </si>
  <si>
    <t>AT2G46820.2</t>
  </si>
  <si>
    <t>Os10t0536500-01</t>
  </si>
  <si>
    <t>Zm00001eb320280_P001</t>
  </si>
  <si>
    <t>Locus_4921_Transcript_1/1_Confidence_1.000_Length_3346</t>
  </si>
  <si>
    <t>Aco002717.1</t>
  </si>
  <si>
    <t>XP_020090952.1</t>
  </si>
  <si>
    <t>OAY78579.1</t>
  </si>
  <si>
    <t>AT3G19170.1</t>
  </si>
  <si>
    <t>Os02t0761400-01</t>
  </si>
  <si>
    <t>Zm00001eb255690_P001</t>
  </si>
  <si>
    <t>Locus_5029_Transcript_1/2_Confidence_1.000_Length_1583</t>
  </si>
  <si>
    <t>AT3G29075.1</t>
  </si>
  <si>
    <t>Os06t0232000-03</t>
  </si>
  <si>
    <t>Zm00001eb279780_P002</t>
  </si>
  <si>
    <t>Locus_5029_Transcript_2/2_Confidence_1.000_Length_1583</t>
  </si>
  <si>
    <t>Locus_505_Transcript_1/2_Confidence_1.000_Length_1416</t>
  </si>
  <si>
    <t>Aco019014.1</t>
  </si>
  <si>
    <t>XP_020081371.1</t>
  </si>
  <si>
    <t>OAY64314.1</t>
  </si>
  <si>
    <t>AT3G45310.1</t>
  </si>
  <si>
    <t>Os09t0442300-01</t>
  </si>
  <si>
    <t>Zm00001eb314220_P001</t>
  </si>
  <si>
    <t>Locus_505_Transcript_2/2_Confidence_1.000_Length_1148</t>
  </si>
  <si>
    <t>Zm00001eb100260_P002</t>
  </si>
  <si>
    <t>Locus_50613_Transcript_1/1_Confidence_1.000_Length_839</t>
  </si>
  <si>
    <t>Aco008215.1</t>
  </si>
  <si>
    <t>XP_020109876.1</t>
  </si>
  <si>
    <t>OAY73697.1</t>
  </si>
  <si>
    <t>AT4G30620.1</t>
  </si>
  <si>
    <t>Os02t0180200-01</t>
  </si>
  <si>
    <t>Zm00001eb206700_P001</t>
  </si>
  <si>
    <t>Locus_50721_Transcript_1/1_Confidence_1.000_Length_396</t>
  </si>
  <si>
    <t>Aco030527.1</t>
  </si>
  <si>
    <t>XP_020106389.1</t>
  </si>
  <si>
    <t>OAY70830.1</t>
  </si>
  <si>
    <t>AT5G51010.1</t>
  </si>
  <si>
    <t>Os11t0528500-01</t>
  </si>
  <si>
    <t>Zm00001eb113350_P001</t>
  </si>
  <si>
    <t>Locus_5079_Transcript_1/1_Confidence_1.000_Length_375</t>
  </si>
  <si>
    <t>Aco013674.1</t>
  </si>
  <si>
    <t>XP_020101184.1</t>
  </si>
  <si>
    <t>OAY70571.1</t>
  </si>
  <si>
    <t>AT5G15640.1</t>
  </si>
  <si>
    <t>Os01t0329400-01</t>
  </si>
  <si>
    <t>Zm00001eb131100_P006</t>
  </si>
  <si>
    <t>Locus_511_Transcript_1/1_Confidence_1.000_Length_348</t>
  </si>
  <si>
    <t>Aco013510.1</t>
  </si>
  <si>
    <t>XP_020110961.1</t>
  </si>
  <si>
    <t>OAY84317.1</t>
  </si>
  <si>
    <t>AT2G21430.1</t>
  </si>
  <si>
    <t>Os02t0469600-01</t>
  </si>
  <si>
    <t>Zm00001eb240700_P001</t>
  </si>
  <si>
    <t>Locus_51375_Transcript_1/1_Confidence_1.000_Length_298</t>
  </si>
  <si>
    <t>Aco021040.1</t>
  </si>
  <si>
    <t>XP_020090412.1</t>
  </si>
  <si>
    <t>OAY71761.1</t>
  </si>
  <si>
    <t>AT4G13000.1</t>
  </si>
  <si>
    <t>Os01t0357100-02</t>
  </si>
  <si>
    <t>Zm00001eb193660_P001</t>
  </si>
  <si>
    <t>Locus_5137_Transcript_1/1_Confidence_1.000_Length_1549</t>
  </si>
  <si>
    <t>Aco009801.1</t>
  </si>
  <si>
    <t>XP_020097471.1</t>
  </si>
  <si>
    <t>OAY67774.1</t>
  </si>
  <si>
    <t>AT4G32610.1</t>
  </si>
  <si>
    <t>Os05t0179800-01</t>
  </si>
  <si>
    <t>Zm00001eb347000_P002</t>
  </si>
  <si>
    <t>Locus_519_Transcript_1/1_Confidence_1.000_Length_886</t>
  </si>
  <si>
    <t>XP_020089331.1</t>
  </si>
  <si>
    <t>OAY68270.1</t>
  </si>
  <si>
    <t>AT3G48350.1</t>
  </si>
  <si>
    <t>Zm00001eb419730_P001</t>
  </si>
  <si>
    <t>Locus_5288_Transcript_1/3_Confidence_0.750_Length_1802</t>
  </si>
  <si>
    <t>Aco007963.1</t>
  </si>
  <si>
    <t>XP_020111226.1</t>
  </si>
  <si>
    <t>OAY74649.1</t>
  </si>
  <si>
    <t>AT5G16620.1</t>
  </si>
  <si>
    <t>Os04t0439900-01</t>
  </si>
  <si>
    <t>Zm00001eb082230_P001</t>
  </si>
  <si>
    <t>Locus_5288_Transcript_3/3_Confidence_0.625_Length_1660</t>
  </si>
  <si>
    <t>Locus_5291_Transcript_1/2_Confidence_1.000_Length_873</t>
  </si>
  <si>
    <t>Aco006323.1</t>
  </si>
  <si>
    <t>XP_020102402.1</t>
  </si>
  <si>
    <t>OAY72236.1</t>
  </si>
  <si>
    <t>AT3G12390.1</t>
  </si>
  <si>
    <t>Os01t0938900-02</t>
  </si>
  <si>
    <t>Zm00001eb394670_P001</t>
  </si>
  <si>
    <t>Locus_5291_Transcript_2/2_Confidence_1.000_Length_878</t>
  </si>
  <si>
    <t>Locus_5329_Transcript_1/1_Confidence_1.000_Length_1065</t>
  </si>
  <si>
    <t>Aco008128.1</t>
  </si>
  <si>
    <t>XP_020112178.1</t>
  </si>
  <si>
    <t>OAY84279.1</t>
  </si>
  <si>
    <t>AT3G27310.1</t>
  </si>
  <si>
    <t>Os04t0485200-01</t>
  </si>
  <si>
    <t>Zm00001eb079230_P002</t>
  </si>
  <si>
    <t>Locus_535_Transcript_1/2_Confidence_1.000_Length_2903</t>
  </si>
  <si>
    <t>Aco016243.1</t>
  </si>
  <si>
    <t>XP_020106646.1</t>
  </si>
  <si>
    <t>OAY79524.1</t>
  </si>
  <si>
    <t>AT5G13980.1</t>
  </si>
  <si>
    <t>Os11t0525600-03</t>
  </si>
  <si>
    <t>Zm00001eb113240_P001</t>
  </si>
  <si>
    <t>Locus_535_Transcript_2/2_Confidence_1.000_Length_2897</t>
  </si>
  <si>
    <t>XP_020106647.1</t>
  </si>
  <si>
    <t>Locus_537_Transcript_2/4_Confidence_0.667_Length_1066</t>
  </si>
  <si>
    <t>Aco012733.1</t>
  </si>
  <si>
    <t>XP_020088601.1</t>
  </si>
  <si>
    <t>OAY72673.1</t>
  </si>
  <si>
    <t>AT5G14780.1</t>
  </si>
  <si>
    <t>Os06t0486800-01</t>
  </si>
  <si>
    <t>Zm00001eb382240_P001</t>
  </si>
  <si>
    <t>Locus_537_Transcript_4/4_Confidence_0.667_Length_1555</t>
  </si>
  <si>
    <t>Locus_5401_Transcript_1/1_Confidence_1.000_Length_1240</t>
  </si>
  <si>
    <t>Aco014287.1</t>
  </si>
  <si>
    <t>XP_020089277.1</t>
  </si>
  <si>
    <t>OAY82958.1</t>
  </si>
  <si>
    <t>AT5G20080.1</t>
  </si>
  <si>
    <t>Os01t0174300-01</t>
  </si>
  <si>
    <t>Zm00001eb122720_P002</t>
  </si>
  <si>
    <t>Locus_54084_Transcript_1/1_Confidence_1.000_Length_759</t>
  </si>
  <si>
    <t>Aco016001.1</t>
  </si>
  <si>
    <t>XP_020084204.1</t>
  </si>
  <si>
    <t>OAY72891.1</t>
  </si>
  <si>
    <t>AT3G49010.3</t>
  </si>
  <si>
    <t>Os06t0115500-01</t>
  </si>
  <si>
    <t>Zm00001eb282960_P002</t>
  </si>
  <si>
    <t>Locus_5414_Transcript_1/1_Confidence_1.000_Length_2246</t>
  </si>
  <si>
    <t>Aco005611.1</t>
  </si>
  <si>
    <t>XP_020098697.1</t>
  </si>
  <si>
    <t>OAY78711.1</t>
  </si>
  <si>
    <t>AT4G27500.2</t>
  </si>
  <si>
    <t>Os08t0390000-01</t>
  </si>
  <si>
    <t>Zm00001eb310480_P002</t>
  </si>
  <si>
    <t>Locus_5430_Transcript_1/1_Confidence_1.000_Length_2216</t>
  </si>
  <si>
    <t>Aco002746.1</t>
  </si>
  <si>
    <t>XP_020090371.1</t>
  </si>
  <si>
    <t>OAY85316.1</t>
  </si>
  <si>
    <t>AT1G77180.1</t>
  </si>
  <si>
    <t>Os02t0759800-01</t>
  </si>
  <si>
    <t>Zm00001eb193840_P003</t>
  </si>
  <si>
    <t>Locus_546_Transcript_1/1_Confidence_1.000_Length_992</t>
  </si>
  <si>
    <t>Locus_5498_Transcript_1/1_Confidence_1.000_Length_2101</t>
  </si>
  <si>
    <t>Aco007286.1</t>
  </si>
  <si>
    <t>XP_020114036.1</t>
  </si>
  <si>
    <t>OAY72576.1</t>
  </si>
  <si>
    <t>AT5G56680.1</t>
  </si>
  <si>
    <t>Os01t0372700-01</t>
  </si>
  <si>
    <t>Zm00001eb341390_P001</t>
  </si>
  <si>
    <t>Locus_555_Transcript_2/2_Confidence_1.000_Length_2238</t>
  </si>
  <si>
    <t>Aco017358.1</t>
  </si>
  <si>
    <t>XP_020096089.1</t>
  </si>
  <si>
    <t>OAY84435.1</t>
  </si>
  <si>
    <t>AT3G25230.1</t>
  </si>
  <si>
    <t>Os08t0525600-01</t>
  </si>
  <si>
    <t>Zm00001eb036130_P002</t>
  </si>
  <si>
    <t>Locus_5571_Transcript_1/1_Confidence_1.000_Length_1040</t>
  </si>
  <si>
    <t>Aco017247.1</t>
  </si>
  <si>
    <t>XP_020085429.1</t>
  </si>
  <si>
    <t>OAY69660.1</t>
  </si>
  <si>
    <t>Zm00001eb430340_P001</t>
  </si>
  <si>
    <t>Locus_55_Transcript_2/3_Confidence_0.778_Length_950</t>
  </si>
  <si>
    <t>Aco023778.1</t>
  </si>
  <si>
    <t>XP_020092779.1</t>
  </si>
  <si>
    <t>OAY73205.1</t>
  </si>
  <si>
    <t>AT1G03130.1</t>
  </si>
  <si>
    <t>Os08t0560900-01</t>
  </si>
  <si>
    <t>Zm00001eb212520_P001</t>
  </si>
  <si>
    <t>Locus_5605_Transcript_1/1_Confidence_1.000_Length_2491</t>
  </si>
  <si>
    <t>Aco007258.1</t>
  </si>
  <si>
    <t>XP_020113841.1</t>
  </si>
  <si>
    <t>OAY82362.1</t>
  </si>
  <si>
    <t>AT1G80930.1</t>
  </si>
  <si>
    <t>Os12t0256300-01</t>
  </si>
  <si>
    <t>Zm00001eb410000_P001</t>
  </si>
  <si>
    <t>Locus_563_Transcript_1/1_Confidence_1.000_Length_1126</t>
  </si>
  <si>
    <t>Aco008415.1</t>
  </si>
  <si>
    <t>XP_020109838.1</t>
  </si>
  <si>
    <t>OAY71504.1</t>
  </si>
  <si>
    <t>AT3G62940.1</t>
  </si>
  <si>
    <t>Os04t0619500-01</t>
  </si>
  <si>
    <t>Zm00001eb212540_P001</t>
  </si>
  <si>
    <t>Locus_5660_Transcript_1/1_Confidence_1.000_Length_2935</t>
  </si>
  <si>
    <t>Aco019567.1</t>
  </si>
  <si>
    <t>XP_020107954.1</t>
  </si>
  <si>
    <t>OAY73175.1</t>
  </si>
  <si>
    <t>AT2G41740.2</t>
  </si>
  <si>
    <t>Os03t0356700-01</t>
  </si>
  <si>
    <t>Zm00001eb362860_P001</t>
  </si>
  <si>
    <t>Locus_582_Transcript_2/4_Confidence_0.789_Length_664</t>
  </si>
  <si>
    <t>Aco007857.1</t>
  </si>
  <si>
    <t>XP_020111424.1</t>
  </si>
  <si>
    <t>OAY76554.1</t>
  </si>
  <si>
    <t>Os01t0963600-01</t>
  </si>
  <si>
    <t>Zm00001eb131480_P001</t>
  </si>
  <si>
    <t>Locus_582_Transcript_3/4_Confidence_0.684_Length_361</t>
  </si>
  <si>
    <t>Locus_582_Transcript_4/4_Confidence_0.789_Length_671</t>
  </si>
  <si>
    <t>Locus_585_Transcript_1/1_Confidence_1.000_Length_2535</t>
  </si>
  <si>
    <t>Aco006480.1</t>
  </si>
  <si>
    <t>XP_020102821.1</t>
  </si>
  <si>
    <t>OAY64457.1</t>
  </si>
  <si>
    <t>AT5G57870.2</t>
  </si>
  <si>
    <t>Os04t0499300-01</t>
  </si>
  <si>
    <t>Zm00001eb078350_P001</t>
  </si>
  <si>
    <t>Locus_5864_Transcript_1/1_Confidence_1.000_Length_1028</t>
  </si>
  <si>
    <t>Aco015739.1</t>
  </si>
  <si>
    <t>XP_020096488.1</t>
  </si>
  <si>
    <t>OAY76906.1</t>
  </si>
  <si>
    <t>Locus_5906_Transcript_1/1_Confidence_1.000_Length_759</t>
  </si>
  <si>
    <t>Aco002569.1</t>
  </si>
  <si>
    <t>XP_020087602.1</t>
  </si>
  <si>
    <t>OAY77352.1</t>
  </si>
  <si>
    <t>AT5G52840.1</t>
  </si>
  <si>
    <t>Os03t0313000-01</t>
  </si>
  <si>
    <t>Zm00001eb395850_P002</t>
  </si>
  <si>
    <t>Locus_595_Transcript_4/9_Confidence_0.333_Length_2163</t>
  </si>
  <si>
    <t>Aco001736.1</t>
  </si>
  <si>
    <t>XP_020108501.1</t>
  </si>
  <si>
    <t>OAY72988.1</t>
  </si>
  <si>
    <t>AT5G19370.1</t>
  </si>
  <si>
    <t>Os07t0687500-01</t>
  </si>
  <si>
    <t>Zm00001eb331180_P002</t>
  </si>
  <si>
    <t>Locus_595_Transcript_8/9_Confidence_0.333_Length_2163</t>
  </si>
  <si>
    <t>Locus_5970_Transcript_1/2_Confidence_1.000_Length_1224</t>
  </si>
  <si>
    <t>Aco000057.1</t>
  </si>
  <si>
    <t>XP_020101084.1</t>
  </si>
  <si>
    <t>OAY67510.1</t>
  </si>
  <si>
    <t>AT4G35160.1</t>
  </si>
  <si>
    <t>Os12t0441300-00</t>
  </si>
  <si>
    <t>Zm00001eb292880_P001</t>
  </si>
  <si>
    <t>Locus_5970_Transcript_2/2_Confidence_1.000_Length_1157</t>
  </si>
  <si>
    <t>XP_020099600.1</t>
  </si>
  <si>
    <t>Locus_6017_Transcript_1/1_Confidence_1.000_Length_488</t>
  </si>
  <si>
    <t>Aco002915.1</t>
  </si>
  <si>
    <t>XP_020091203.1</t>
  </si>
  <si>
    <t>OAY79163.1</t>
  </si>
  <si>
    <t>AT1G79280.3</t>
  </si>
  <si>
    <t>Zm00001eb194730_P009</t>
  </si>
  <si>
    <t>Locus_6021_Transcript_1/1_Confidence_1.000_Length_602</t>
  </si>
  <si>
    <t>Aco007908.1</t>
  </si>
  <si>
    <t>XP_020111717.1</t>
  </si>
  <si>
    <t>OAY64753.1</t>
  </si>
  <si>
    <t>AT1G77490.1</t>
  </si>
  <si>
    <t>Os12t0178100-01</t>
  </si>
  <si>
    <t>Zm00001eb082560_P002</t>
  </si>
  <si>
    <t>Locus_6134_Transcript_1/1_Confidence_1.000_Length_2123</t>
  </si>
  <si>
    <t>Aco011753.1</t>
  </si>
  <si>
    <t>XP_020093781.1</t>
  </si>
  <si>
    <t>OAY75735.1</t>
  </si>
  <si>
    <t>AT5G23890.2</t>
  </si>
  <si>
    <t>Os03t0862100-01</t>
  </si>
  <si>
    <t>Zm00001eb065340_P001</t>
  </si>
  <si>
    <t>Locus_614_Transcript_1/1_Confidence_1.000_Length_431</t>
  </si>
  <si>
    <t>Aco009813.1</t>
  </si>
  <si>
    <t>XP_020097545.1</t>
  </si>
  <si>
    <t>OAY83001.1</t>
  </si>
  <si>
    <t>AT3G16000.1</t>
  </si>
  <si>
    <t>Os01t0180300-01</t>
  </si>
  <si>
    <t>Zm00001eb122200_P003</t>
  </si>
  <si>
    <t>Locus_615_Transcript_1/2_Confidence_1.000_Length_2539</t>
  </si>
  <si>
    <t>Aco011091.1</t>
  </si>
  <si>
    <t>XP_020086969.1</t>
  </si>
  <si>
    <t>OAY63606.1</t>
  </si>
  <si>
    <t>AT5G58470.1</t>
  </si>
  <si>
    <t>Os01t0164400-01</t>
  </si>
  <si>
    <t>Zm00001eb123460_P002</t>
  </si>
  <si>
    <t>Locus_615_Transcript_2/2_Confidence_1.000_Length_1246</t>
  </si>
  <si>
    <t>Locus_6185_Transcript_1/1_Confidence_1.000_Length_769</t>
  </si>
  <si>
    <t>Aco015065.1</t>
  </si>
  <si>
    <t>XP_020091855.1</t>
  </si>
  <si>
    <t>OAY79526.1</t>
  </si>
  <si>
    <t>AT4G14100.1</t>
  </si>
  <si>
    <t>Os03t0850800-01</t>
  </si>
  <si>
    <t>Zm00001eb064550_P001</t>
  </si>
  <si>
    <t>Locus_6231_Transcript_1/1_Confidence_1.000_Length_689</t>
  </si>
  <si>
    <t>Aco020410.1</t>
  </si>
  <si>
    <t>XP_020092906.1</t>
  </si>
  <si>
    <t>OAY64082.1</t>
  </si>
  <si>
    <t>AT5G23250.3</t>
  </si>
  <si>
    <t>Os07t0577700-01</t>
  </si>
  <si>
    <t>Zm00001eb325420_P002</t>
  </si>
  <si>
    <t>Locus_637_Transcript_1/2_Confidence_1.000_Length_825</t>
  </si>
  <si>
    <t>Aco011020.1</t>
  </si>
  <si>
    <t>XP_020086283.1</t>
  </si>
  <si>
    <t>Locus_637_Transcript_2/2_Confidence_1.000_Length_825</t>
  </si>
  <si>
    <t>Locus_6400_Transcript_1/1_Confidence_1.000_Length_1013</t>
  </si>
  <si>
    <t>Aco011524.1</t>
  </si>
  <si>
    <t>XP_020091268.1</t>
  </si>
  <si>
    <t>OAY74388.1</t>
  </si>
  <si>
    <t>AT3G22110.1</t>
  </si>
  <si>
    <t>Os06t0167600-01</t>
  </si>
  <si>
    <t>Zm00001eb375510_P002</t>
  </si>
  <si>
    <t>Locus_6448_Transcript_1/1_Confidence_1.000_Length_778</t>
  </si>
  <si>
    <t>Aco008839.1</t>
  </si>
  <si>
    <t>XP_020095389.1</t>
  </si>
  <si>
    <t>OAY76895.1</t>
  </si>
  <si>
    <t>Locus_6489_Transcript_1/1_Confidence_1.000_Length_1147</t>
  </si>
  <si>
    <t>Aco013346.1</t>
  </si>
  <si>
    <t>XP_020105182.1</t>
  </si>
  <si>
    <t>OAY68371.1</t>
  </si>
  <si>
    <t>AT1G23770.1</t>
  </si>
  <si>
    <t>Os03t0232000-01</t>
  </si>
  <si>
    <t>Zm00001eb009480_P001</t>
  </si>
  <si>
    <t>Locus_6494_Transcript_1/1_Confidence_1.000_Length_968</t>
  </si>
  <si>
    <t>Aco007879.1</t>
  </si>
  <si>
    <t>XP_020111392.1</t>
  </si>
  <si>
    <t>OAY64716.1</t>
  </si>
  <si>
    <t>AT1G49740.1</t>
  </si>
  <si>
    <t>Os04t0430200-01</t>
  </si>
  <si>
    <t>Zm00001eb082840_P001</t>
  </si>
  <si>
    <t>Locus_6505_Transcript_1/1_Confidence_1.000_Length_533</t>
  </si>
  <si>
    <t>Aco009588.1</t>
  </si>
  <si>
    <t>XP_020093525.1</t>
  </si>
  <si>
    <t>OAY71408.1</t>
  </si>
  <si>
    <t>AT5G64860.1</t>
  </si>
  <si>
    <t>Os07t0627000-01</t>
  </si>
  <si>
    <t>Zm00001eb328070_P001</t>
  </si>
  <si>
    <t>Locus_672_Transcript_1/1_Confidence_1.000_Length_1283</t>
  </si>
  <si>
    <t>Aco002886.1</t>
  </si>
  <si>
    <t>XP_020091153.1</t>
  </si>
  <si>
    <t>OAY79218.1</t>
  </si>
  <si>
    <t>AT1G74470.1</t>
  </si>
  <si>
    <t>Os02t0744900-01</t>
  </si>
  <si>
    <t>Zm00001eb254510_P001</t>
  </si>
  <si>
    <t>Locus_675_Transcript_2/2_Confidence_1.000_Length_2249</t>
  </si>
  <si>
    <t>Aco013642.1</t>
  </si>
  <si>
    <t>XP_020101575.1</t>
  </si>
  <si>
    <t>OAY64360.1</t>
  </si>
  <si>
    <t>Locus_6812_Transcript_1/1_Confidence_1.000_Length_592</t>
  </si>
  <si>
    <t>Aco018044.1</t>
  </si>
  <si>
    <t>OAY62954.1</t>
  </si>
  <si>
    <t>AT1G63970.1</t>
  </si>
  <si>
    <t>Os02t0680600-01</t>
  </si>
  <si>
    <t>Zm00001eb187250_P002</t>
  </si>
  <si>
    <t>Locus_6828_Transcript_1/1_Confidence_1.000_Length_1547</t>
  </si>
  <si>
    <t>Aco016862.1</t>
  </si>
  <si>
    <t>XP_020086166.1</t>
  </si>
  <si>
    <t>OAY82832.1</t>
  </si>
  <si>
    <t>AT3G54050.2</t>
  </si>
  <si>
    <t>Os03t0267300-01</t>
  </si>
  <si>
    <t>Zm00001eb011940_P001</t>
  </si>
  <si>
    <t>Locus_6888_Transcript_1/1_Confidence_1.000_Length_1716</t>
  </si>
  <si>
    <t>Aco008126.1</t>
  </si>
  <si>
    <t>XP_020111682.1</t>
  </si>
  <si>
    <t>OAY84281.1</t>
  </si>
  <si>
    <t>AT5G40760.2</t>
  </si>
  <si>
    <t>Os02t0600400-01</t>
  </si>
  <si>
    <t>Zm00001eb246350_P001</t>
  </si>
  <si>
    <t>Locus_6958_Transcript_1/1_Confidence_1.000_Length_1445</t>
  </si>
  <si>
    <t>Aco008829.1</t>
  </si>
  <si>
    <t>XP_020095437.1</t>
  </si>
  <si>
    <t>OAY74574.1</t>
  </si>
  <si>
    <t>AT3G09630.1</t>
  </si>
  <si>
    <t>Os07t0180900-01</t>
  </si>
  <si>
    <t>Zm00001eb060730_P001</t>
  </si>
  <si>
    <t>Locus_6988_Transcript_1/1_Confidence_1.000_Length_1327</t>
  </si>
  <si>
    <t>Aco010175.1</t>
  </si>
  <si>
    <t>XP_020079802.1</t>
  </si>
  <si>
    <t>OAY67427.1</t>
  </si>
  <si>
    <t>AT2G20360.1</t>
  </si>
  <si>
    <t>Os02t0816800-01</t>
  </si>
  <si>
    <t>Zm00001eb258880_P004</t>
  </si>
  <si>
    <t>Locus_7016_Transcript_1/3_Confidence_0.600_Length_1946</t>
  </si>
  <si>
    <t>Aco000413.1</t>
  </si>
  <si>
    <t>XP_020099766.1</t>
  </si>
  <si>
    <t>OAY85491.1</t>
  </si>
  <si>
    <t>AT4G26270.1</t>
  </si>
  <si>
    <t>Os01t0191700-01</t>
  </si>
  <si>
    <t>Zm00001eb337520_P001</t>
  </si>
  <si>
    <t>Locus_7016_Transcript_2/3_Confidence_0.600_Length_1967</t>
  </si>
  <si>
    <t>Locus_7016_Transcript_3/3_Confidence_0.600_Length_1919</t>
  </si>
  <si>
    <t>Locus_7059_Transcript_1/1_Confidence_1.000_Length_2036</t>
  </si>
  <si>
    <t>Aco007146.1</t>
  </si>
  <si>
    <t>XP_020113909.1</t>
  </si>
  <si>
    <t>OAY67277.1</t>
  </si>
  <si>
    <t>AT3G08590.1</t>
  </si>
  <si>
    <t>Os01t0817700-01</t>
  </si>
  <si>
    <t>Zm00001eb368990_P003</t>
  </si>
  <si>
    <t>Locus_710_Transcript_1/2_Confidence_1.000_Length_2488</t>
  </si>
  <si>
    <t>Aco007557.1</t>
  </si>
  <si>
    <t>XP_020093895.1</t>
  </si>
  <si>
    <t>OAY73832.1</t>
  </si>
  <si>
    <t>AT5G09590.1</t>
  </si>
  <si>
    <t>Os02t0774300-01</t>
  </si>
  <si>
    <t>Zm00001eb043470_P001</t>
  </si>
  <si>
    <t>Locus_710_Transcript_2/2_Confidence_1.000_Length_2488</t>
  </si>
  <si>
    <t>Locus_717_Transcript_1/2_Confidence_1.000_Length_2025</t>
  </si>
  <si>
    <t>Aco017783.1</t>
  </si>
  <si>
    <t>XP_020111756.1</t>
  </si>
  <si>
    <t>OAY77244.1</t>
  </si>
  <si>
    <t>AT5G07340.1</t>
  </si>
  <si>
    <t>Os04t0402100-01</t>
  </si>
  <si>
    <t>Zm00001eb084590_P001</t>
  </si>
  <si>
    <t>Locus_717_Transcript_2/2_Confidence_1.000_Length_2025</t>
  </si>
  <si>
    <t>AT5G07340.2</t>
  </si>
  <si>
    <t>Locus_718_Transcript_1/2_Confidence_1.000_Length_331</t>
  </si>
  <si>
    <t>Aco025425.1</t>
  </si>
  <si>
    <t>XP_020080189.1</t>
  </si>
  <si>
    <t>OAY69634.1</t>
  </si>
  <si>
    <t>AT2G21130.1</t>
  </si>
  <si>
    <t>Os02t0121300-01</t>
  </si>
  <si>
    <t>Zm00001eb242390_P001</t>
  </si>
  <si>
    <t>Locus_722_Transcript_1/1_Confidence_1.000_Length_1236</t>
  </si>
  <si>
    <t>Aco009360.1</t>
  </si>
  <si>
    <t>XP_020112729.1</t>
  </si>
  <si>
    <t>OAY77802.1</t>
  </si>
  <si>
    <t>AT4G35000.1</t>
  </si>
  <si>
    <t>Os08t0549100-01</t>
  </si>
  <si>
    <t>Zm00001eb202790_P002</t>
  </si>
  <si>
    <t>Locus_7357_Transcript_1/1_Confidence_1.000_Length_1174</t>
  </si>
  <si>
    <t>Aco000683.1</t>
  </si>
  <si>
    <t>XP_020100045.1</t>
  </si>
  <si>
    <t>OAY62551.1</t>
  </si>
  <si>
    <t>AT1G09340.1</t>
  </si>
  <si>
    <t>Os12t0420200-01</t>
  </si>
  <si>
    <t>Zm00001eb261910_P001</t>
  </si>
  <si>
    <t>Locus_7682_Transcript_2/5_Confidence_0.600_Length_1321</t>
  </si>
  <si>
    <t>Aco009966.1</t>
  </si>
  <si>
    <t>XP_020096982.1</t>
  </si>
  <si>
    <t>OAY84358.1</t>
  </si>
  <si>
    <t>AT3G21360.1</t>
  </si>
  <si>
    <t>Os01t0190000-01</t>
  </si>
  <si>
    <t>Zm00001eb121420_P001</t>
  </si>
  <si>
    <t>Locus_7682_Transcript_3/5_Confidence_0.600_Length_1153</t>
  </si>
  <si>
    <t>Aco009965.1</t>
  </si>
  <si>
    <t>XP_020097868.1</t>
  </si>
  <si>
    <t>Locus_7682_Transcript_4/5_Confidence_0.600_Length_1328</t>
  </si>
  <si>
    <t>Locus_7682_Transcript_5/5_Confidence_0.600_Length_1337</t>
  </si>
  <si>
    <t>Locus_7689_Transcript_2/2_Confidence_1.000_Length_2421</t>
  </si>
  <si>
    <t>Aco029141.1</t>
  </si>
  <si>
    <t>XP_020105922.1</t>
  </si>
  <si>
    <t>OAY68764.1</t>
  </si>
  <si>
    <t>AT4G13350.1</t>
  </si>
  <si>
    <t>Os02t0208900-02</t>
  </si>
  <si>
    <t>Zm00001eb205450_P001</t>
  </si>
  <si>
    <t>Locus_776_Transcript_1/1_Confidence_1.000_Length_2209</t>
  </si>
  <si>
    <t>Aco000731.1</t>
  </si>
  <si>
    <t>XP_020107477.1</t>
  </si>
  <si>
    <t>OAY74347.1</t>
  </si>
  <si>
    <t>AT1G76550.1</t>
  </si>
  <si>
    <t>Os06t0326400-01</t>
  </si>
  <si>
    <t>Zm00001eb188910_P002</t>
  </si>
  <si>
    <t>Locus_777_Transcript_3/4_Confidence_0.800_Length_1219</t>
  </si>
  <si>
    <t>Aco003394.1</t>
  </si>
  <si>
    <t>XP_020107540.1</t>
  </si>
  <si>
    <t>OAY63853.1</t>
  </si>
  <si>
    <t>AT4G10340.1</t>
  </si>
  <si>
    <t>Os11t0242800-01</t>
  </si>
  <si>
    <t>Zm00001eb112260_P002</t>
  </si>
  <si>
    <t>Locus_777_Transcript_4/4_Confidence_0.800_Length_1038</t>
  </si>
  <si>
    <t>Zm00001eb112260_P001</t>
  </si>
  <si>
    <t>Locus_7890_Transcript_1/2_Confidence_1.000_Length_643</t>
  </si>
  <si>
    <t>Aco013624.1</t>
  </si>
  <si>
    <t>XP_020082184.1</t>
  </si>
  <si>
    <t>OAY66798.1</t>
  </si>
  <si>
    <t>AT1G19530.2</t>
  </si>
  <si>
    <t>Os03t0826800-01</t>
  </si>
  <si>
    <t>Locus_7890_Transcript_2/2_Confidence_1.000_Length_923</t>
  </si>
  <si>
    <t>Locus_7892_Transcript_1/2_Confidence_1.000_Length_1300</t>
  </si>
  <si>
    <t>Aco005756.1</t>
  </si>
  <si>
    <t>XP_020099061.1</t>
  </si>
  <si>
    <t>OAY79042.1</t>
  </si>
  <si>
    <t>AT2G19520.1</t>
  </si>
  <si>
    <t>Os01t0710000-01</t>
  </si>
  <si>
    <t>Zm00001eb361300_P001</t>
  </si>
  <si>
    <t>Locus_7892_Transcript_2/2_Confidence_1.000_Length_1369</t>
  </si>
  <si>
    <t>Locus_7893_Transcript_1/1_Confidence_1.000_Length_730</t>
  </si>
  <si>
    <t>Aco012329.1</t>
  </si>
  <si>
    <t>XP_020104621.1</t>
  </si>
  <si>
    <t>OAY67240.1</t>
  </si>
  <si>
    <t>AT5G67590.1</t>
  </si>
  <si>
    <t>Os07t0585800-01</t>
  </si>
  <si>
    <t>Zm00001eb108030_P001</t>
  </si>
  <si>
    <t>Locus_7918_Transcript_2/2_Confidence_1.000_Length_1707</t>
  </si>
  <si>
    <t>Aco016421.1</t>
  </si>
  <si>
    <t>XP_020097869.1</t>
  </si>
  <si>
    <t>OAY74792.1</t>
  </si>
  <si>
    <t>AT5G47720.4</t>
  </si>
  <si>
    <t>Os01t0110400-01</t>
  </si>
  <si>
    <t>Zm00001eb334430_P003</t>
  </si>
  <si>
    <t>Locus_80_Transcript_1/1_Confidence_1.000_Length_1640</t>
  </si>
  <si>
    <t>Aco000443.1</t>
  </si>
  <si>
    <t>XP_020100027.1</t>
  </si>
  <si>
    <t>OAY85465.1</t>
  </si>
  <si>
    <t>Zm00001eb283800_P002</t>
  </si>
  <si>
    <t>Locus_8146_Transcript_1/1_Confidence_1.000_Length_1353</t>
  </si>
  <si>
    <t>Aco021184.1</t>
  </si>
  <si>
    <t>XP_020103715.1</t>
  </si>
  <si>
    <t>OAY65852.1</t>
  </si>
  <si>
    <t>AT5G48230.2</t>
  </si>
  <si>
    <t>Os09t0252100-01</t>
  </si>
  <si>
    <t>Zm00001eb019210_P002</t>
  </si>
  <si>
    <t>Locus_817_Transcript_1/1_Confidence_1.000_Length_1503</t>
  </si>
  <si>
    <t>Aco002111.1</t>
  </si>
  <si>
    <t>XP_020086589.1</t>
  </si>
  <si>
    <t>OAY64464.1</t>
  </si>
  <si>
    <t>AT3G12780.1</t>
  </si>
  <si>
    <t>Os05t0496200-01</t>
  </si>
  <si>
    <t>Zm00001eb352550_P001</t>
  </si>
  <si>
    <t>Locus_8204_Transcript_1/1_Confidence_1.000_Length_1034</t>
  </si>
  <si>
    <t>Locus_820_Transcript_2/2_Confidence_0.750_Length_1913</t>
  </si>
  <si>
    <t>Aco018526.1</t>
  </si>
  <si>
    <t>XP_020090696.1</t>
  </si>
  <si>
    <t>OAY70711.1</t>
  </si>
  <si>
    <t>Zm00001eb188910_P001</t>
  </si>
  <si>
    <t>Locus_8242_Transcript_1/1_Confidence_1.000_Length_1727</t>
  </si>
  <si>
    <t>Aco005248.1</t>
  </si>
  <si>
    <t>XP_020092357.1</t>
  </si>
  <si>
    <t>OAY84948.1</t>
  </si>
  <si>
    <t>AT5G43600.1</t>
  </si>
  <si>
    <t>Os12t0597500-02</t>
  </si>
  <si>
    <t>Zm00001eb030970_P001</t>
  </si>
  <si>
    <t>Locus_825_Transcript_1/3_Confidence_0.778_Length_2789</t>
  </si>
  <si>
    <t>Aco000910.1</t>
  </si>
  <si>
    <t>XP_020114769.1</t>
  </si>
  <si>
    <t>OAY73745.1</t>
  </si>
  <si>
    <t>AT2G04030.1</t>
  </si>
  <si>
    <t>Os08t0487800-01</t>
  </si>
  <si>
    <t>Zm00001eb315880_P001</t>
  </si>
  <si>
    <t>Locus_825_Transcript_3/3_Confidence_0.778_Length_2828</t>
  </si>
  <si>
    <t>Locus_831_Transcript_1/2_Confidence_1.000_Length_1175</t>
  </si>
  <si>
    <t>Aco002118.1</t>
  </si>
  <si>
    <t>XP_020086603.1</t>
  </si>
  <si>
    <t>OAY64445.1</t>
  </si>
  <si>
    <t>AT3G57490.1</t>
  </si>
  <si>
    <t>Os03t0807800-01</t>
  </si>
  <si>
    <t>Zm00001eb212470_P002</t>
  </si>
  <si>
    <t>Locus_831_Transcript_2/2_Confidence_1.000_Length_996</t>
  </si>
  <si>
    <t>Locus_8367_Transcript_1/2_Confidence_1.000_Length_791</t>
  </si>
  <si>
    <t>Aco011335.1</t>
  </si>
  <si>
    <t>XP_020088004.1</t>
  </si>
  <si>
    <t>OAY83261.1</t>
  </si>
  <si>
    <t>Locus_8367_Transcript_2/2_Confidence_1.000_Length_800</t>
  </si>
  <si>
    <t>Locus_8376_Transcript_1/1_Confidence_1.000_Length_453</t>
  </si>
  <si>
    <t>XP_020089332.1</t>
  </si>
  <si>
    <t>OAY85826.1</t>
  </si>
  <si>
    <t>AT3G49340.1</t>
  </si>
  <si>
    <t>Os09t0565000-00</t>
  </si>
  <si>
    <t>Zm00001eb380320_P001</t>
  </si>
  <si>
    <t>Locus_8449_Transcript_1/1_Confidence_1.000_Length_769</t>
  </si>
  <si>
    <t>Aco014706.1</t>
  </si>
  <si>
    <t>XP_020110673.1</t>
  </si>
  <si>
    <t>OAY75888.1</t>
  </si>
  <si>
    <t>AT3G58730.1</t>
  </si>
  <si>
    <t>Os04t0643100-02</t>
  </si>
  <si>
    <t>Zm00001eb068780_P001</t>
  </si>
  <si>
    <t>Locus_8455_Transcript_1/1_Confidence_1.000_Length_1233</t>
  </si>
  <si>
    <t>Aco005107.1</t>
  </si>
  <si>
    <t>XP_020091926.1</t>
  </si>
  <si>
    <t>OAY73241.1</t>
  </si>
  <si>
    <t>AT3G14420.1</t>
  </si>
  <si>
    <t>Os07t0152900-03</t>
  </si>
  <si>
    <t>Zm00001eb300130_P002</t>
  </si>
  <si>
    <t>Locus_8513_Transcript_1/1_Confidence_1.000_Length_1158</t>
  </si>
  <si>
    <t>Aco005496.1</t>
  </si>
  <si>
    <t>XP_020098536.1</t>
  </si>
  <si>
    <t>OAY69156.1</t>
  </si>
  <si>
    <t>AT5G24710.1</t>
  </si>
  <si>
    <t>Os01t0653800-03</t>
  </si>
  <si>
    <t>Zm00001eb359400_P001</t>
  </si>
  <si>
    <t>Locus_85_Transcript_2/3_Confidence_0.688_Length_684</t>
  </si>
  <si>
    <t>Aco002827.1</t>
  </si>
  <si>
    <t>OAY79252.1</t>
  </si>
  <si>
    <t>Os03t0177400-02</t>
  </si>
  <si>
    <t>Zm00001eb346230_P001</t>
  </si>
  <si>
    <t>Locus_85_Transcript_3/3_Confidence_0.875_Length_1034</t>
  </si>
  <si>
    <t>Locus_8662_Transcript_1/1_Confidence_1.000_Length_1320</t>
  </si>
  <si>
    <t>Aco019057.1</t>
  </si>
  <si>
    <t>XP_020110356.1</t>
  </si>
  <si>
    <t>OAY63356.1</t>
  </si>
  <si>
    <t>AT1G29880.1</t>
  </si>
  <si>
    <t>Os08t0538000-01</t>
  </si>
  <si>
    <t>Zm00001eb084770_P001</t>
  </si>
  <si>
    <t>Locus_8711_Transcript_1/1_Confidence_1.000_Length_432</t>
  </si>
  <si>
    <t>Aco012365.1</t>
  </si>
  <si>
    <t>XP_020101838.1</t>
  </si>
  <si>
    <t>OAY65244.1</t>
  </si>
  <si>
    <t>AT4G24220.1</t>
  </si>
  <si>
    <t>Os03t0436400-03</t>
  </si>
  <si>
    <t>Zm00001eb020590_P001</t>
  </si>
  <si>
    <t>Locus_874_Transcript_1/1_Confidence_1.000_Length_1826</t>
  </si>
  <si>
    <t>Aco011535.1</t>
  </si>
  <si>
    <t>XP_020090784.1</t>
  </si>
  <si>
    <t>OAY69356.1</t>
  </si>
  <si>
    <t>AT2G21870.1</t>
  </si>
  <si>
    <t>Os02t0131300-01</t>
  </si>
  <si>
    <t>Zm00001eb209000_P001</t>
  </si>
  <si>
    <t>Locus_91_Transcript_1/2_Confidence_1.000_Length_888</t>
  </si>
  <si>
    <t>Aco006181.1</t>
  </si>
  <si>
    <t>XP_020106311.1</t>
  </si>
  <si>
    <t>OAY75956.1</t>
  </si>
  <si>
    <t>AT5G14740.9</t>
  </si>
  <si>
    <t>Os01t0639900-01</t>
  </si>
  <si>
    <t>Zm00001eb158800_P002</t>
  </si>
  <si>
    <t>Locus_91_Transcript_2/2_Confidence_1.000_Length_895</t>
  </si>
  <si>
    <t>Locus_9235_Transcript_1/2_Confidence_1.000_Length_577</t>
  </si>
  <si>
    <t>Aco004810.1</t>
  </si>
  <si>
    <t>XP_020089517.1</t>
  </si>
  <si>
    <t>OAY81101.1</t>
  </si>
  <si>
    <t>AT1G72170.1</t>
  </si>
  <si>
    <t>Os03t0840900-01</t>
  </si>
  <si>
    <t>Zm00001eb063990_P001</t>
  </si>
  <si>
    <t>Locus_9235_Transcript_2/2_Confidence_1.000_Length_547</t>
  </si>
  <si>
    <t>Locus_9411_Transcript_1/2_Confidence_1.000_Length_635</t>
  </si>
  <si>
    <t>Aco030196.1</t>
  </si>
  <si>
    <t>XP_020080430.1</t>
  </si>
  <si>
    <t>OAY75543.1</t>
  </si>
  <si>
    <t>AT2G18050.2</t>
  </si>
  <si>
    <t>Os06t0130800-01</t>
  </si>
  <si>
    <t>Zm00001eb378280_P003</t>
  </si>
  <si>
    <t>Locus_9411_Transcript_2/2_Confidence_1.000_Length_629</t>
  </si>
  <si>
    <t>Aco031613.1</t>
  </si>
  <si>
    <t>XP_020080974.1</t>
  </si>
  <si>
    <t>Locus_9496_Transcript_1/1_Confidence_1.000_Length_994</t>
  </si>
  <si>
    <t>Aco026223.1</t>
  </si>
  <si>
    <t>XP_020104671.1</t>
  </si>
  <si>
    <t>OAY73202.1</t>
  </si>
  <si>
    <t>AT2G32120.1</t>
  </si>
  <si>
    <t>Os03t0218500-01</t>
  </si>
  <si>
    <t>Zm00001eb400020_P001</t>
  </si>
  <si>
    <t>Locus_9525_Transcript_1/1_Confidence_1.000_Length_1166</t>
  </si>
  <si>
    <t>Aco017488.1</t>
  </si>
  <si>
    <t>XP_020112827.1</t>
  </si>
  <si>
    <t>OAY63663.1</t>
  </si>
  <si>
    <t>AT3G01610.2</t>
  </si>
  <si>
    <t>Os06t0109400-01</t>
  </si>
  <si>
    <t>Zm00001eb379150_P001</t>
  </si>
  <si>
    <t>Locus_9601_Transcript_1/1_Confidence_1.000_Length_1395</t>
  </si>
  <si>
    <t>Aco003442.1</t>
  </si>
  <si>
    <t>XP_020106803.1</t>
  </si>
  <si>
    <t>OAY71738.1</t>
  </si>
  <si>
    <t>AT2G43750.1</t>
  </si>
  <si>
    <t>Os01t0978100-03</t>
  </si>
  <si>
    <t>Zm00001eb127210_P001</t>
  </si>
  <si>
    <t>Locus_966_Transcript_1/1_Confidence_1.000_Length_1315</t>
  </si>
  <si>
    <t>Aco003511.1</t>
  </si>
  <si>
    <t>XP_020107089.1</t>
  </si>
  <si>
    <t>OAY71796.1</t>
  </si>
  <si>
    <t>Locus_9682_Transcript_1/1_Confidence_1.000_Length_1301</t>
  </si>
  <si>
    <t>Aco010027.1</t>
  </si>
  <si>
    <t>XP_020097623.1</t>
  </si>
  <si>
    <t>OAY84365.1</t>
  </si>
  <si>
    <t>AT2G42590.2</t>
  </si>
  <si>
    <t>Os08t0430500-02</t>
  </si>
  <si>
    <t>Zm00001eb041780_P002</t>
  </si>
  <si>
    <t>Locus_9902_Transcript_1/1_Confidence_1.000_Length_935</t>
  </si>
  <si>
    <t>Aco012524.1</t>
  </si>
  <si>
    <t>XP_020101181.1</t>
  </si>
  <si>
    <t>OAY81066.1</t>
  </si>
  <si>
    <t>Os11t0112400-01</t>
  </si>
  <si>
    <t>Zm00001eb195200_P001</t>
  </si>
  <si>
    <t>contig</t>
  </si>
  <si>
    <t>hit1</t>
  </si>
  <si>
    <t>perc1</t>
  </si>
  <si>
    <t>eval1</t>
  </si>
  <si>
    <t>hit2</t>
  </si>
  <si>
    <t>hit3</t>
  </si>
  <si>
    <t>hit4</t>
  </si>
  <si>
    <t>hit5</t>
  </si>
  <si>
    <t>hit6</t>
  </si>
  <si>
    <t>perc2</t>
  </si>
  <si>
    <t>perc3</t>
  </si>
  <si>
    <t>perc4</t>
  </si>
  <si>
    <t>perc5</t>
  </si>
  <si>
    <t>eval5</t>
  </si>
  <si>
    <t>eval4</t>
  </si>
  <si>
    <t>eval3</t>
  </si>
  <si>
    <t>eval2</t>
  </si>
  <si>
    <t>perc6</t>
  </si>
  <si>
    <t>eval6</t>
  </si>
  <si>
    <t>within</t>
  </si>
  <si>
    <t>overlap</t>
  </si>
  <si>
    <t>nogene</t>
  </si>
  <si>
    <t>count</t>
  </si>
  <si>
    <t>best non pinepple evalue</t>
  </si>
  <si>
    <t>Acomosus V3 genome</t>
  </si>
  <si>
    <t>Arabidopsis matches</t>
  </si>
  <si>
    <t>35K predicted proteins via CDS regions in annotation</t>
  </si>
  <si>
    <t>23K annotated proteins</t>
  </si>
  <si>
    <t>Rice matches</t>
  </si>
  <si>
    <t>Maize matches</t>
  </si>
  <si>
    <t>lowest e-value outside of pineapple</t>
  </si>
  <si>
    <t>ID=Aco030093.v3;Name=Aco030093</t>
  </si>
  <si>
    <t>.</t>
  </si>
  <si>
    <t>+</t>
  </si>
  <si>
    <t>gene</t>
  </si>
  <si>
    <t>phytozomev10</t>
  </si>
  <si>
    <t>scaffold_1109</t>
  </si>
  <si>
    <t>m1</t>
  </si>
  <si>
    <t>27783 -&gt; 30729</t>
  </si>
  <si>
    <t>ID=Aco024325.v3;Name=Aco024325</t>
  </si>
  <si>
    <t>-</t>
  </si>
  <si>
    <t>scaffold_502</t>
  </si>
  <si>
    <t>29177 -&gt; 34149</t>
  </si>
  <si>
    <t>30592 -&gt; 34149</t>
  </si>
  <si>
    <t>ID=Aco010175.v3;Name=Aco010175</t>
  </si>
  <si>
    <t>LG25</t>
  </si>
  <si>
    <t>3086236 -&gt; 3090971</t>
  </si>
  <si>
    <t>ID=Aco007258.v3;Name=Aco007258</t>
  </si>
  <si>
    <t>LG23</t>
  </si>
  <si>
    <t>2781076 -&gt; 2786445</t>
  </si>
  <si>
    <t>ID=Aco007146.v3;Name=Aco007146</t>
  </si>
  <si>
    <t>1988958 -&gt; 1993923</t>
  </si>
  <si>
    <t>ID=Aco009360.v3;Name=Aco009360</t>
  </si>
  <si>
    <t>LG22</t>
  </si>
  <si>
    <t>overlap3</t>
  </si>
  <si>
    <t>m24</t>
  </si>
  <si>
    <t>7618082 -&gt; 7904147</t>
  </si>
  <si>
    <t>ID=Aco017488.v3;Name=Aco017488</t>
  </si>
  <si>
    <t>1243265 -&gt; 1247579</t>
  </si>
  <si>
    <t>ID=Aco007908.v3;Name=Aco007908</t>
  </si>
  <si>
    <t>LG21</t>
  </si>
  <si>
    <t>9631238 -&gt; 9632607</t>
  </si>
  <si>
    <t>ID=Aco007857.v3;Name=Aco007857</t>
  </si>
  <si>
    <t>9983204 -&gt; 9984048</t>
  </si>
  <si>
    <t>ID=Aco017783.v3;Name=Aco017783</t>
  </si>
  <si>
    <t>150563 -&gt; 154561</t>
  </si>
  <si>
    <t>ID=Aco008126.v3;Name=Aco008126</t>
  </si>
  <si>
    <t>7566082 -&gt; 7577403</t>
  </si>
  <si>
    <t>ID=Aco019057.v3;Name=Aco019057</t>
  </si>
  <si>
    <t>LG20</t>
  </si>
  <si>
    <t>209233 -&gt; 212794</t>
  </si>
  <si>
    <t>ID=Aco008415.v3;Name=Aco008415</t>
  </si>
  <si>
    <t>LG19</t>
  </si>
  <si>
    <t>contains</t>
  </si>
  <si>
    <t>10205637 -&gt; 10207738</t>
  </si>
  <si>
    <t>ID=Aco019567.v3;Name=Aco019567</t>
  </si>
  <si>
    <t>LG18</t>
  </si>
  <si>
    <t>5074719 -&gt; 5104116</t>
  </si>
  <si>
    <t>ID=Aco003442.v3;Name=Aco003442</t>
  </si>
  <si>
    <t>LG17</t>
  </si>
  <si>
    <t>2887360 -&gt; 2892331</t>
  </si>
  <si>
    <t>ID=Aco003511.v3;Name=Aco003511</t>
  </si>
  <si>
    <t>3422814 -&gt; 3427502</t>
  </si>
  <si>
    <t>ID=Aco003220.v3;Name=Aco003220</t>
  </si>
  <si>
    <t>1178081 -&gt; 1180556</t>
  </si>
  <si>
    <t>ID=Aco005937.v3;Name=Aco005937</t>
  </si>
  <si>
    <t>LG16</t>
  </si>
  <si>
    <t>10256275 -&gt; 10262528</t>
  </si>
  <si>
    <t>ID=Aco013346.v3;Name=Aco013346</t>
  </si>
  <si>
    <t>LG15</t>
  </si>
  <si>
    <t>11039071 -&gt; 11040218</t>
  </si>
  <si>
    <t>ID=Aco026224.v3;Name=Aco026224</t>
  </si>
  <si>
    <t>m2</t>
  </si>
  <si>
    <t>7606104 -&gt; 7607098</t>
  </si>
  <si>
    <t>ID=Aco021184.v3;Name=Aco021184</t>
  </si>
  <si>
    <t>LG14</t>
  </si>
  <si>
    <t>10540769 -&gt; 10548296</t>
  </si>
  <si>
    <t>ID=Aco012524.v3;Name=Aco012524</t>
  </si>
  <si>
    <t>LG13</t>
  </si>
  <si>
    <t>1805620 -&gt; 1809107</t>
  </si>
  <si>
    <t>ID=Aco013642.v3;Name=Aco013642</t>
  </si>
  <si>
    <t>overlap5</t>
  </si>
  <si>
    <t>11524154 -&gt; 11528280</t>
  </si>
  <si>
    <t>ID=Aco000057.v3;Name=Aco000057</t>
  </si>
  <si>
    <t>LG12</t>
  </si>
  <si>
    <t>5103289 -&gt; 5107363</t>
  </si>
  <si>
    <t>5103289 -&gt; 5107296</t>
  </si>
  <si>
    <t>ID=Aco000684.v3;Name=Aco000684</t>
  </si>
  <si>
    <t>209005 -&gt; 213102</t>
  </si>
  <si>
    <t>ID=Aco000443.v3;Name=Aco000443</t>
  </si>
  <si>
    <t>1788964 -&gt; 1793931</t>
  </si>
  <si>
    <t>ID=Aco000413.v3;Name=Aco000413</t>
  </si>
  <si>
    <t>2034066 -&gt; 2039171</t>
  </si>
  <si>
    <t>2034092 -&gt; 2039195</t>
  </si>
  <si>
    <t>2034092 -&gt; 2039171</t>
  </si>
  <si>
    <t>ID=Aco005756.v3;Name=Aco005756</t>
  </si>
  <si>
    <t>LG11</t>
  </si>
  <si>
    <t>12677182 -&gt; 12681946</t>
  </si>
  <si>
    <t>12677763 -&gt; 12681946</t>
  </si>
  <si>
    <t>ID=Aco005611.v3;Name=Aco005611</t>
  </si>
  <si>
    <t>11698892 -&gt; 11704372</t>
  </si>
  <si>
    <t>ID=Aco005496.v3;Name=Aco005496</t>
  </si>
  <si>
    <t>10677883 -&gt; 10680154</t>
  </si>
  <si>
    <t>ID=Aco009813.v3;Name=Aco009813</t>
  </si>
  <si>
    <t>LG10</t>
  </si>
  <si>
    <t>626114 -&gt; 627800</t>
  </si>
  <si>
    <t>ID=Aco010027.v3;Name=Aco010027</t>
  </si>
  <si>
    <t>m4</t>
  </si>
  <si>
    <t>2267118 -&gt; 2307050</t>
  </si>
  <si>
    <t>ID=Aco009965.v3;Name=Aco009965</t>
  </si>
  <si>
    <t>1818096 -&gt; 1819854</t>
  </si>
  <si>
    <t>1818112 -&gt; 1820157</t>
  </si>
  <si>
    <t>1818096 -&gt; 1820157</t>
  </si>
  <si>
    <t>ID=Aco008839.v3;Name=Aco008839</t>
  </si>
  <si>
    <t>LG09</t>
  </si>
  <si>
    <t>11373759 -&gt; 11376602</t>
  </si>
  <si>
    <t>ID=Aco015739.v3;Name=Aco015739</t>
  </si>
  <si>
    <t>11059665 -&gt; 11064054</t>
  </si>
  <si>
    <t>ID=Aco011753.v3;Name=Aco011753</t>
  </si>
  <si>
    <t>LG08</t>
  </si>
  <si>
    <t>11769614 -&gt; 11773986</t>
  </si>
  <si>
    <t>ID=Aco007557.v3;Name=Aco007557</t>
  </si>
  <si>
    <t>286165 -&gt; 291194</t>
  </si>
  <si>
    <t>ID=Aco005248.v3;Name=Aco005248</t>
  </si>
  <si>
    <t>LG07</t>
  </si>
  <si>
    <t>3300916 -&gt; 3307623</t>
  </si>
  <si>
    <t>ID=Aco005107.v3;Name=Aco005107</t>
  </si>
  <si>
    <t>2112461 -&gt; 2115969</t>
  </si>
  <si>
    <t>ID=Aco020410.v3;Name=Aco020410</t>
  </si>
  <si>
    <t>4793883 -&gt; 4796829</t>
  </si>
  <si>
    <t>ID=Aco002827.v3;Name=Aco002827</t>
  </si>
  <si>
    <t>LG06</t>
  </si>
  <si>
    <t>11916507 -&gt; 11917581</t>
  </si>
  <si>
    <t>ID=Aco002886.v3;Name=Aco002886</t>
  </si>
  <si>
    <t>12315005 -&gt; 12316857</t>
  </si>
  <si>
    <t>ID=Aco011524.v3;Name=Aco011524</t>
  </si>
  <si>
    <t>985823 -&gt; 987818</t>
  </si>
  <si>
    <t>ID=Aco002915.v3;Name=Aco002915</t>
  </si>
  <si>
    <t>12552875 -&gt; 12554388</t>
  </si>
  <si>
    <t>ID=Aco018526.v3;Name=Aco018526</t>
  </si>
  <si>
    <t>14421379 -&gt; 14426060</t>
  </si>
  <si>
    <t>ID=Aco002746.v3;Name=Aco002746</t>
  </si>
  <si>
    <t>11214277 -&gt; 11216831</t>
  </si>
  <si>
    <t>ID=Aco004810.v3;Name=Aco004810</t>
  </si>
  <si>
    <t>LG05</t>
  </si>
  <si>
    <t>6032901 -&gt; 6036865</t>
  </si>
  <si>
    <t>ID=Aco014287.v3;Name=Aco014287</t>
  </si>
  <si>
    <t>274405 -&gt; 278847</t>
  </si>
  <si>
    <t>ID=Aco011091.v3;Name=Aco011091</t>
  </si>
  <si>
    <t>LG04</t>
  </si>
  <si>
    <t>13799419 -&gt; 13802976</t>
  </si>
  <si>
    <t>ID=Aco016862.v3;Name=Aco016862</t>
  </si>
  <si>
    <t>15446189 -&gt; 15448039</t>
  </si>
  <si>
    <t>ID=Aco002569.v3;Name=Aco002569</t>
  </si>
  <si>
    <t>633838 -&gt; 637328</t>
  </si>
  <si>
    <t>13798002 -&gt; 13802976</t>
  </si>
  <si>
    <t>ID=Aco017261.v3;Name=Aco017261</t>
  </si>
  <si>
    <t>LG03</t>
  </si>
  <si>
    <t>16491961 -&gt; 16494188</t>
  </si>
  <si>
    <t>ID=Aco017247.v3;Name=Aco017247</t>
  </si>
  <si>
    <t>16601405 -&gt; 16603823</t>
  </si>
  <si>
    <t>ID=Aco000731.v3;Name=Aco000731</t>
  </si>
  <si>
    <t>LG02</t>
  </si>
  <si>
    <t>17117037 -&gt; 17125047</t>
  </si>
  <si>
    <t>ID=Aco000910.v3;Name=Aco000910</t>
  </si>
  <si>
    <t>15725685 -&gt; 15730958</t>
  </si>
  <si>
    <t>ID=Aco009588.v3;Name=Aco009588</t>
  </si>
  <si>
    <t>LG01</t>
  </si>
  <si>
    <t>1071556 -&gt; 1073872</t>
  </si>
  <si>
    <t>ID=Aco012365.v3;Name=Aco012365</t>
  </si>
  <si>
    <t>2618889 -&gt; 2619321</t>
  </si>
  <si>
    <t>ID=Aco012425.v3;Name=Aco012425</t>
  </si>
  <si>
    <t>2146463 -&gt; 2149904</t>
  </si>
  <si>
    <t>Locus_9950_Transcript_1/1_Confidence_1.000_Length_722</t>
  </si>
  <si>
    <t>1067845 -&gt; 1071118</t>
  </si>
  <si>
    <t>ID=Aco015065.v3;Name=Aco015065</t>
  </si>
  <si>
    <t>24692992 -&gt; 24694288</t>
  </si>
  <si>
    <t>ID=Aco012329.v3;Name=Aco012329</t>
  </si>
  <si>
    <t>2973575 -&gt; 2983105</t>
  </si>
  <si>
    <t>ID=Aco011335.v3;Name=Aco011335</t>
  </si>
  <si>
    <t>12320411 -&gt; 12323142</t>
  </si>
  <si>
    <t>12320413 -&gt; 12323142</t>
  </si>
  <si>
    <t>ID=Aco017358.v3;Name=Aco017358</t>
  </si>
  <si>
    <t>23708230 -&gt; 23713155</t>
  </si>
  <si>
    <t>na</t>
  </si>
  <si>
    <t>m0</t>
  </si>
  <si>
    <t>4056 -&gt; 5242</t>
  </si>
  <si>
    <t>scaffold_2405</t>
  </si>
  <si>
    <t>ID=Aco013124.v3;Name=Aco013124</t>
  </si>
  <si>
    <t>330180 -&gt; 335560</t>
  </si>
  <si>
    <t>ID=Aco010257.v3;Name=Aco010257</t>
  </si>
  <si>
    <t>2518673 -&gt; 2521498</t>
  </si>
  <si>
    <t>ID=Aco013295.v3;Name=Aco013295</t>
  </si>
  <si>
    <t>LG24</t>
  </si>
  <si>
    <t>1452242 -&gt; 1462165</t>
  </si>
  <si>
    <t>ID=Aco007380.v3;Name=Aco007380</t>
  </si>
  <si>
    <t>4251408 -&gt; 4257552</t>
  </si>
  <si>
    <t>ID=Aco023960.v3;Name=Aco023960</t>
  </si>
  <si>
    <t>3539498 -&gt; 3543111</t>
  </si>
  <si>
    <t>ID=Aco009301.v3;Name=Aco009301</t>
  </si>
  <si>
    <t>9078845 -&gt; 9081205</t>
  </si>
  <si>
    <t>ID=Aco006980.v3;Name=Aco006980</t>
  </si>
  <si>
    <t>10228751 -&gt; 10231245</t>
  </si>
  <si>
    <t>ID=Aco009421.v3;Name=Aco009421</t>
  </si>
  <si>
    <t>6892052 -&gt; 6895504</t>
  </si>
  <si>
    <t>ID=Aco008128.v3;Name=Aco008128</t>
  </si>
  <si>
    <t>7523217 -&gt; 7534655</t>
  </si>
  <si>
    <t>ID=Aco007782.v3;Name=Aco007782</t>
  </si>
  <si>
    <t>10451275 -&gt; 10456994</t>
  </si>
  <si>
    <t>ID=Aco021885.v3;Name=Aco021885</t>
  </si>
  <si>
    <t>5407804 -&gt; 5410448</t>
  </si>
  <si>
    <t>ID=Aco007963.v3;Name=Aco007963</t>
  </si>
  <si>
    <t>9216011 -&gt; 9222891</t>
  </si>
  <si>
    <t>9216153 -&gt; 9222891</t>
  </si>
  <si>
    <t>ID=Aco008360.v3;Name=Aco008360</t>
  </si>
  <si>
    <t>9796087 -&gt; 9798542</t>
  </si>
  <si>
    <t>ID=Aco008215.v3;Name=Aco008215</t>
  </si>
  <si>
    <t>8585607 -&gt; 8589945</t>
  </si>
  <si>
    <t>ID=Aco015687.v3;Name=Aco015687</t>
  </si>
  <si>
    <t>372912 -&gt; 381088</t>
  </si>
  <si>
    <t>ID=Aco001597.v3;Name=Aco001597</t>
  </si>
  <si>
    <t>m3</t>
  </si>
  <si>
    <t>9431248 -&gt; 9443075</t>
  </si>
  <si>
    <t>9431248 -&gt; 9433014</t>
  </si>
  <si>
    <t>ID=Aco001526.v3;Name=Aco001526</t>
  </si>
  <si>
    <t>9910020 -&gt; 9912435</t>
  </si>
  <si>
    <t>ID=Aco001745.v3;Name=Aco001745</t>
  </si>
  <si>
    <t>8266649 -&gt; 8270925</t>
  </si>
  <si>
    <t>ID=Aco001454.v3;Name=Aco001454</t>
  </si>
  <si>
    <t>10433454 -&gt; 10436221</t>
  </si>
  <si>
    <t>ID=Aco003435.v3;Name=Aco003435</t>
  </si>
  <si>
    <t>2834981 -&gt; 2837677</t>
  </si>
  <si>
    <t>2834981 -&gt; 2835987</t>
  </si>
  <si>
    <t>ID=Aco016209.v3;Name=Aco016209</t>
  </si>
  <si>
    <t>10390787 -&gt; 10398104</t>
  </si>
  <si>
    <t>ID=Aco016244.v3;Name=Aco016244</t>
  </si>
  <si>
    <t>9746651 -&gt; 9778521</t>
  </si>
  <si>
    <t>ID=Aco017923.v3;Name=Aco017923</t>
  </si>
  <si>
    <t>2246437 -&gt; 2251092</t>
  </si>
  <si>
    <t>ID=Aco013424.v3;Name=Aco013424</t>
  </si>
  <si>
    <t>10143641 -&gt; 10147561</t>
  </si>
  <si>
    <t>ID=Aco015959.v3;Name=Aco015959</t>
  </si>
  <si>
    <t>7950357 -&gt; 7951541</t>
  </si>
  <si>
    <t>ID=Aco004273.v3;Name=Aco004273</t>
  </si>
  <si>
    <t>260828 -&gt; 267453</t>
  </si>
  <si>
    <t>ID=Aco006324.v3;Name=Aco006324</t>
  </si>
  <si>
    <t>3212801 -&gt; 3216671</t>
  </si>
  <si>
    <t>3212801 -&gt; 3216679</t>
  </si>
  <si>
    <t>ID=Aco006528.v3;Name=Aco006528</t>
  </si>
  <si>
    <t>1601127 -&gt; 1609389</t>
  </si>
  <si>
    <t>4809110 -&gt; 4810294</t>
  </si>
  <si>
    <t>7468191 -&gt; 7469375</t>
  </si>
  <si>
    <t>ID=Aco012545.v3;Name=Aco012545</t>
  </si>
  <si>
    <t>2029310 -&gt; 2030243</t>
  </si>
  <si>
    <t>ID=Aco012489.v3;Name=Aco012489</t>
  </si>
  <si>
    <t>1527746 -&gt; 1533766</t>
  </si>
  <si>
    <t>ID=Aco000150.v3;Name=Aco000150</t>
  </si>
  <si>
    <t>4225309 -&gt; 4230436</t>
  </si>
  <si>
    <t>ID=Aco000187.v3;Name=Aco000187</t>
  </si>
  <si>
    <t>3863108 -&gt; 3867077</t>
  </si>
  <si>
    <t>ID=Aco005782.v3;Name=Aco005782</t>
  </si>
  <si>
    <t>12856148 -&gt; 12858323</t>
  </si>
  <si>
    <t>ID=Aco005349.v3;Name=Aco005349</t>
  </si>
  <si>
    <t>9348961 -&gt; 9355074</t>
  </si>
  <si>
    <t>1342342 -&gt; 1346189</t>
  </si>
  <si>
    <t>ID=Aco010025.v3;Name=Aco010025</t>
  </si>
  <si>
    <t>2289626 -&gt; 2296058</t>
  </si>
  <si>
    <t>ID=Aco009801.v3;Name=Aco009801</t>
  </si>
  <si>
    <t>m21</t>
  </si>
  <si>
    <t>359503 -&gt; 548910</t>
  </si>
  <si>
    <t>ID=Aco009793.v3;Name=Aco009793</t>
  </si>
  <si>
    <t>474486 -&gt; 476549</t>
  </si>
  <si>
    <t>ID=Aco008511.v3;Name=Aco008511</t>
  </si>
  <si>
    <t>411260 -&gt; 412284</t>
  </si>
  <si>
    <t>ID=Aco008843.v3;Name=Aco008843</t>
  </si>
  <si>
    <t>11406282 -&gt; 11412232</t>
  </si>
  <si>
    <t>ID=Aco016607.v3;Name=Aco016607</t>
  </si>
  <si>
    <t>10356560 -&gt; 10358972</t>
  </si>
  <si>
    <t>5757512 -&gt; 5758696</t>
  </si>
  <si>
    <t>ID=Aco028343.v3;Name=Aco028343</t>
  </si>
  <si>
    <t>7175290 -&gt; 7176474</t>
  </si>
  <si>
    <t>ID=Aco004909.v3;Name=Aco004909</t>
  </si>
  <si>
    <t>719128 -&gt; 719641</t>
  </si>
  <si>
    <t>ID=Aco002895.v3;Name=Aco002895</t>
  </si>
  <si>
    <t>12365771 -&gt; 12366246</t>
  </si>
  <si>
    <t>ID=Aco011566.v3;Name=Aco011566</t>
  </si>
  <si>
    <t>500081 -&gt; 503855</t>
  </si>
  <si>
    <t>ID=Aco002717.v3;Name=Aco002717</t>
  </si>
  <si>
    <t>10947786 -&gt; 10958144</t>
  </si>
  <si>
    <t>ID=Aco003115.v3;Name=Aco003115</t>
  </si>
  <si>
    <t>13914882 -&gt; 13917935</t>
  </si>
  <si>
    <t>ID=Aco004603.v3;Name=Aco004603</t>
  </si>
  <si>
    <t>4353846 -&gt; 4358051</t>
  </si>
  <si>
    <t>ID=Aco004702.v3;Name=Aco004702</t>
  </si>
  <si>
    <t>5170859 -&gt; 5171425</t>
  </si>
  <si>
    <t>ID=Aco012733.v3;Name=Aco012733</t>
  </si>
  <si>
    <t>14387199 -&gt; 14390859</t>
  </si>
  <si>
    <t>14385285 -&gt; 14390859</t>
  </si>
  <si>
    <t>ID=Aco004706.v3;Name=Aco004706</t>
  </si>
  <si>
    <t>5202683 -&gt; 5209742</t>
  </si>
  <si>
    <t>5202683 -&gt; 5209691</t>
  </si>
  <si>
    <t>ID=Aco002469.v3;Name=Aco002469</t>
  </si>
  <si>
    <t>1347263 -&gt; 1349439</t>
  </si>
  <si>
    <t>ID=Aco002040.v3;Name=Aco002040</t>
  </si>
  <si>
    <t>5402235 -&gt; 5402875</t>
  </si>
  <si>
    <t>ID=Aco011031.v3;Name=Aco011031</t>
  </si>
  <si>
    <t>14253987 -&gt; 14255793</t>
  </si>
  <si>
    <t>14253987 -&gt; 14256073</t>
  </si>
  <si>
    <t>ID=Aco002083.v3;Name=Aco002083</t>
  </si>
  <si>
    <t>4841600 -&gt; 4844209</t>
  </si>
  <si>
    <t>ID=Aco015014.v3;Name=Aco015014</t>
  </si>
  <si>
    <t>11769666 -&gt; 11772524</t>
  </si>
  <si>
    <t>ID=Aco011872.v3;Name=Aco011872</t>
  </si>
  <si>
    <t>13169074 -&gt; 13171740</t>
  </si>
  <si>
    <t>ID=Aco011958.v3;Name=Aco011958</t>
  </si>
  <si>
    <t>13885683 -&gt; 13887080</t>
  </si>
  <si>
    <t>14842898 -&gt; 14844139</t>
  </si>
  <si>
    <t>ID=Aco010414.v3;Name=Aco010414</t>
  </si>
  <si>
    <t>2117802 -&gt; 2122499</t>
  </si>
  <si>
    <t>ID=Aco016905.v3;Name=Aco016905</t>
  </si>
  <si>
    <t>2603099 -&gt; 2603548</t>
  </si>
  <si>
    <t>ID=Aco000858.v3;Name=Aco000858</t>
  </si>
  <si>
    <t>16166284 -&gt; 16172507</t>
  </si>
  <si>
    <t>16164866 -&gt; 16172507</t>
  </si>
  <si>
    <t>ID=Aco019014.v3;Name=Aco019014</t>
  </si>
  <si>
    <t>10894488 -&gt; 10899880</t>
  </si>
  <si>
    <t>ID=Aco006694.v3;Name=Aco006694</t>
  </si>
  <si>
    <t>22641877 -&gt; 22644229</t>
  </si>
  <si>
    <t>ID=Aco018024.v3;Name=Aco018024</t>
  </si>
  <si>
    <t>20339717 -&gt; 20345379</t>
  </si>
  <si>
    <t>ID=Aco018423.v3;Name=Aco018423</t>
  </si>
  <si>
    <t>4381013 -&gt; 4383799</t>
  </si>
  <si>
    <t>ID=Aco009505.v3;Name=Aco009505</t>
  </si>
  <si>
    <t>m34</t>
  </si>
  <si>
    <t>1721691 -&gt; 1957338</t>
  </si>
  <si>
    <t>ID=Aco022409.v3;Name=Aco022409</t>
  </si>
  <si>
    <t>19454264 -&gt; 19455694</t>
  </si>
  <si>
    <t>ID=Aco015866.v3;Name=Aco015866</t>
  </si>
  <si>
    <t>11212396 -&gt; 11216335</t>
  </si>
  <si>
    <t>ID=Aco029334.v3;Name=Aco029334</t>
  </si>
  <si>
    <t>scaffold_1382</t>
  </si>
  <si>
    <t>21112 -&gt; 29705</t>
  </si>
  <si>
    <t>ID=Aco029903.v3;Name=Aco029903</t>
  </si>
  <si>
    <t>scaffold_931</t>
  </si>
  <si>
    <t>5297 -&gt; 9647</t>
  </si>
  <si>
    <t>ID=Aco019177.v3;Name=Aco019177</t>
  </si>
  <si>
    <t>scaffold_196</t>
  </si>
  <si>
    <t>308823 -&gt; 313173</t>
  </si>
  <si>
    <t>ID=Aco020962.v3;Name=Aco020962</t>
  </si>
  <si>
    <t>3921877 -&gt; 3928693</t>
  </si>
  <si>
    <t>ID=Aco007057.v3;Name=Aco007057</t>
  </si>
  <si>
    <t>1326030 -&gt; 1327860</t>
  </si>
  <si>
    <t>ID=Aco015436.v3;Name=Aco015436</t>
  </si>
  <si>
    <t>530470 -&gt; 533225</t>
  </si>
  <si>
    <t>ID=Aco009256.v3;Name=Aco009256</t>
  </si>
  <si>
    <t>8782219 -&gt; 8785951</t>
  </si>
  <si>
    <t>ID=Aco023642.v3;Name=Aco023642</t>
  </si>
  <si>
    <t>6624633 -&gt; 6634241</t>
  </si>
  <si>
    <t>8783378 -&gt; 8785951</t>
  </si>
  <si>
    <t>ID=Aco009165.v3;Name=Aco009165</t>
  </si>
  <si>
    <t>8072769 -&gt; 8076487</t>
  </si>
  <si>
    <t>8072769 -&gt; 8074044</t>
  </si>
  <si>
    <t>ID=Aco022040.v3;Name=Aco022040</t>
  </si>
  <si>
    <t>3944110 -&gt; 3950365</t>
  </si>
  <si>
    <t>ID=Aco016110.v3;Name=Aco016110</t>
  </si>
  <si>
    <t>1442739 -&gt; 1447891</t>
  </si>
  <si>
    <t>5965482 -&gt; 5974027</t>
  </si>
  <si>
    <t>ID=Aco026501.v3;Name=Aco026501</t>
  </si>
  <si>
    <t>1902028 -&gt; 1902916</t>
  </si>
  <si>
    <t>ID=Aco008163.v3;Name=Aco008163</t>
  </si>
  <si>
    <t>7823288 -&gt; 7831727</t>
  </si>
  <si>
    <t>ID=Aco001617.v3;Name=Aco001617</t>
  </si>
  <si>
    <t>9268506 -&gt; 9270679</t>
  </si>
  <si>
    <t>ID=Aco001740.v3;Name=Aco001740</t>
  </si>
  <si>
    <t>8327079 -&gt; 8328526</t>
  </si>
  <si>
    <t>ID=Aco017215.v3;Name=Aco017215</t>
  </si>
  <si>
    <t>254122 -&gt; 257031</t>
  </si>
  <si>
    <t>255017 -&gt; 257031</t>
  </si>
  <si>
    <t>ID=Aco001512.v3;Name=Aco001512</t>
  </si>
  <si>
    <t>10020324 -&gt; 10023553</t>
  </si>
  <si>
    <t>ID=Aco001839.v3;Name=Aco001839</t>
  </si>
  <si>
    <t>7518443 -&gt; 7521494</t>
  </si>
  <si>
    <t>ID=Aco001479.v3;Name=Aco001479</t>
  </si>
  <si>
    <t>m7</t>
  </si>
  <si>
    <t>10265720 -&gt; 10294220</t>
  </si>
  <si>
    <t>ID=Aco003415.v3;Name=Aco003415</t>
  </si>
  <si>
    <t>2707448 -&gt; 2711123</t>
  </si>
  <si>
    <t>ID=Aco003198.v3;Name=Aco003198</t>
  </si>
  <si>
    <t>1062452 -&gt; 1065517</t>
  </si>
  <si>
    <t>ID=Aco003441.v3;Name=Aco003441</t>
  </si>
  <si>
    <t>2882634 -&gt; 2885206</t>
  </si>
  <si>
    <t>ID=Aco004047.v3;Name=Aco004047</t>
  </si>
  <si>
    <t>1773425 -&gt; 1775582</t>
  </si>
  <si>
    <t>1772721 -&gt; 1775582</t>
  </si>
  <si>
    <t>ID=Aco004276.v3;Name=Aco004276</t>
  </si>
  <si>
    <t>236347 -&gt; 245823</t>
  </si>
  <si>
    <t>ID=Aco006558.v3;Name=Aco006558</t>
  </si>
  <si>
    <t>1375842 -&gt; 1382772</t>
  </si>
  <si>
    <t>ID=Aco014119.v3;Name=Aco014119</t>
  </si>
  <si>
    <t>238922 -&gt; 240841</t>
  </si>
  <si>
    <t>238972 -&gt; 240841</t>
  </si>
  <si>
    <t>ID=Aco013707.v3;Name=Aco013707</t>
  </si>
  <si>
    <t>10987468 -&gt; 10990536</t>
  </si>
  <si>
    <t>ID=Aco013721.v3;Name=Aco013721</t>
  </si>
  <si>
    <t>10901782 -&gt; 10906825</t>
  </si>
  <si>
    <t>ID=Aco022494.v3;Name=Aco022494</t>
  </si>
  <si>
    <t>7029241 -&gt; 7038079</t>
  </si>
  <si>
    <t>ID=Aco000104.v3;Name=Aco000104</t>
  </si>
  <si>
    <t>4664085 -&gt; 4670827</t>
  </si>
  <si>
    <t>ID=Aco005711.v3;Name=Aco005711</t>
  </si>
  <si>
    <t>12358959 -&gt; 12361963</t>
  </si>
  <si>
    <t>ID=Aco031054.v3;Name=Aco031054</t>
  </si>
  <si>
    <t>4686473 -&gt; 4732082</t>
  </si>
  <si>
    <t>ID=Aco009125.v3;Name=Aco009125</t>
  </si>
  <si>
    <t>13467145 -&gt; 13469593</t>
  </si>
  <si>
    <t>ID=Aco013861.v3;Name=Aco013861</t>
  </si>
  <si>
    <t>9088584 -&gt; 9094732</t>
  </si>
  <si>
    <t>ID=Aco016668.v3;Name=Aco016668</t>
  </si>
  <si>
    <t>m11</t>
  </si>
  <si>
    <t>10847867 -&gt; 10935892</t>
  </si>
  <si>
    <t>ID=Aco011747.v3;Name=Aco011747</t>
  </si>
  <si>
    <t>11799944 -&gt; 11802654</t>
  </si>
  <si>
    <t>ID=Aco007648.v3;Name=Aco007648</t>
  </si>
  <si>
    <t>953265 -&gt; 955488</t>
  </si>
  <si>
    <t>ID=Aco007532.v3;Name=Aco007532</t>
  </si>
  <si>
    <t>143823 -&gt; 145933</t>
  </si>
  <si>
    <t>ID=Aco011771.v3;Name=Aco011771</t>
  </si>
  <si>
    <t>11585334 -&gt; 11593258</t>
  </si>
  <si>
    <t>Locus_25920_Transcript_1/2_Confidence_1.000_Length_1454</t>
  </si>
  <si>
    <t>Locus_25920_Transcript_2/2_Confidence_1.000_Length_1449</t>
  </si>
  <si>
    <t>ID=Aco005007.v3;Name=Aco005007</t>
  </si>
  <si>
    <t>1364974 -&gt; 1371037</t>
  </si>
  <si>
    <t>ID=Aco010566.v3;Name=Aco010566</t>
  </si>
  <si>
    <t>12898440 -&gt; 12901073</t>
  </si>
  <si>
    <t>ID=Aco005269.v3;Name=Aco005269</t>
  </si>
  <si>
    <t>3516026 -&gt; 3519498</t>
  </si>
  <si>
    <t>ID=Aco002897.v3;Name=Aco002897</t>
  </si>
  <si>
    <t>12376193 -&gt; 12377599</t>
  </si>
  <si>
    <t>ID=Aco019103.v3;Name=Aco019103</t>
  </si>
  <si>
    <t>8791612 -&gt; 8792106</t>
  </si>
  <si>
    <t>12366213 -&gt; 12368527</t>
  </si>
  <si>
    <t>ID=Aco025351.v3;Name=Aco025351</t>
  </si>
  <si>
    <t>2776316 -&gt; 2777982</t>
  </si>
  <si>
    <t>1863593 -&gt; 1870732</t>
  </si>
  <si>
    <t>ID=Aco012709.v3;Name=Aco012709</t>
  </si>
  <si>
    <t>14072848 -&gt; 14074858</t>
  </si>
  <si>
    <t>ID=Aco023647.v3;Name=Aco023647</t>
  </si>
  <si>
    <t>10840535 -&gt; 10840959</t>
  </si>
  <si>
    <t>ID=Aco012799.v3;Name=Aco012799</t>
  </si>
  <si>
    <t>14848912 -&gt; 14863031</t>
  </si>
  <si>
    <t>ID=Aco020550.v3;Name=Aco020550</t>
  </si>
  <si>
    <t>9295007 -&gt; 9307904</t>
  </si>
  <si>
    <t>ID=Aco011119.v3;Name=Aco011119</t>
  </si>
  <si>
    <t>13605087 -&gt; 13610712</t>
  </si>
  <si>
    <t>ID=Aco016863.v3;Name=Aco016863</t>
  </si>
  <si>
    <t>15448478 -&gt; 15449306</t>
  </si>
  <si>
    <t>ID=Aco023286.v3;Name=Aco023286</t>
  </si>
  <si>
    <t>12794899 -&gt; 12803823</t>
  </si>
  <si>
    <t>ID=Aco010985.v3;Name=Aco010985</t>
  </si>
  <si>
    <t>14639428 -&gt; 14640301</t>
  </si>
  <si>
    <t>14638105 -&gt; 14640301</t>
  </si>
  <si>
    <t>ID=Aco014924.v3;Name=Aco014924</t>
  </si>
  <si>
    <t>10452859 -&gt; 10461011</t>
  </si>
  <si>
    <t>ID=Aco011953.v3;Name=Aco011953</t>
  </si>
  <si>
    <t>13836345 -&gt; 13838690</t>
  </si>
  <si>
    <t>ID=Aco017282.v3;Name=Aco017282</t>
  </si>
  <si>
    <t>16329993 -&gt; 16332479</t>
  </si>
  <si>
    <t>16329443 -&gt; 16332479</t>
  </si>
  <si>
    <t>16329416 -&gt; 16332479</t>
  </si>
  <si>
    <t>ID=Aco016272.v3;Name=Aco016272</t>
  </si>
  <si>
    <t>11276499 -&gt; 11282725</t>
  </si>
  <si>
    <t>ID=Aco001296.v3;Name=Aco001296</t>
  </si>
  <si>
    <t>12577316 -&gt; 12577835</t>
  </si>
  <si>
    <t>316601 -&gt; 319554</t>
  </si>
  <si>
    <t>ID=Aco012179.v3;Name=Aco012179</t>
  </si>
  <si>
    <t>607066 -&gt; 609290</t>
  </si>
  <si>
    <t>ID=Aco010059.v3;Name=Aco010059</t>
  </si>
  <si>
    <t>4823858 -&gt; 4827933</t>
  </si>
  <si>
    <t>ID=Aco000888.v3;Name=Aco000888</t>
  </si>
  <si>
    <t>15907690 -&gt; 15909340</t>
  </si>
  <si>
    <t>ID=Aco001182.v3;Name=Aco001182</t>
  </si>
  <si>
    <t>13614410 -&gt; 13615341</t>
  </si>
  <si>
    <t>ID=Aco006719.v3;Name=Aco006719</t>
  </si>
  <si>
    <t>22443546 -&gt; 22444176</t>
  </si>
  <si>
    <t>ID=Aco018578.v3;Name=Aco018578</t>
  </si>
  <si>
    <t>m12</t>
  </si>
  <si>
    <t>21113821 -&gt; 21262290</t>
  </si>
  <si>
    <t>ID=Aco015076.v3;Name=Aco015076</t>
  </si>
  <si>
    <t>24596311 -&gt; 24601892</t>
  </si>
  <si>
    <t>ID=Aco009551.v3;Name=Aco009551</t>
  </si>
  <si>
    <t>1390591 -&gt; 1394985</t>
  </si>
  <si>
    <t>ID=Aco012332.v3;Name=Aco012332</t>
  </si>
  <si>
    <t>2942047 -&gt; 2945331</t>
  </si>
  <si>
    <t>ID=Aco018422.v3;Name=Aco018422</t>
  </si>
  <si>
    <t>4389537 -&gt; 4405598</t>
  </si>
  <si>
    <t>ID=Aco018596.v3;Name=Aco018596</t>
  </si>
  <si>
    <t>20916587 -&gt; 20922867</t>
  </si>
  <si>
    <t>20916587 -&gt; 20922976</t>
  </si>
  <si>
    <t>ID=Aco029849.v3;Name=Aco029849</t>
  </si>
  <si>
    <t>scaffold_2178</t>
  </si>
  <si>
    <t>4785 -&gt; 12354</t>
  </si>
  <si>
    <t>ID=Aco028783.v3;Name=Aco028783</t>
  </si>
  <si>
    <t>scaffold_1705</t>
  </si>
  <si>
    <t>5193 -&gt; 14599</t>
  </si>
  <si>
    <t>ID=Aco028954.v3;Name=Aco028954</t>
  </si>
  <si>
    <t>scaffold_1400</t>
  </si>
  <si>
    <t>23167 -&gt; 27592</t>
  </si>
  <si>
    <t>ID=Aco027632.v3;Name=Aco027632</t>
  </si>
  <si>
    <t>scaffold_1385</t>
  </si>
  <si>
    <t>4881 -&gt; 9832</t>
  </si>
  <si>
    <t>ID=Aco024739.v3;Name=Aco024739</t>
  </si>
  <si>
    <t>scaffold_1087</t>
  </si>
  <si>
    <t>18623 -&gt; 22733</t>
  </si>
  <si>
    <t>ID=Aco025707.v3;Name=Aco025707</t>
  </si>
  <si>
    <t>scaffold_945</t>
  </si>
  <si>
    <t>27964 -&gt; 30757</t>
  </si>
  <si>
    <t>ID=Aco024246.v3;Name=Aco024246</t>
  </si>
  <si>
    <t>scaffold_670</t>
  </si>
  <si>
    <t>33118 -&gt; 36389</t>
  </si>
  <si>
    <t>ID=Aco010152.v3;Name=Aco010152</t>
  </si>
  <si>
    <t>3265939 -&gt; 3267892</t>
  </si>
  <si>
    <t>ID=Aco010232.v3;Name=Aco010232</t>
  </si>
  <si>
    <t>2688196 -&gt; 2691716</t>
  </si>
  <si>
    <t>ID=Aco013178.v3;Name=Aco013178</t>
  </si>
  <si>
    <t>244806 -&gt; 247596</t>
  </si>
  <si>
    <t>ID=Aco007339.v3;Name=Aco007339</t>
  </si>
  <si>
    <t>3669598 -&gt; 3674023</t>
  </si>
  <si>
    <t>ID=Aco025048.v3;Name=Aco025048</t>
  </si>
  <si>
    <t>6539058 -&gt; 6543033</t>
  </si>
  <si>
    <t>ID=Aco025044.v3;Name=Aco025044</t>
  </si>
  <si>
    <t>6464179 -&gt; 6479746</t>
  </si>
  <si>
    <t>ID=Aco006906.v3;Name=Aco006906</t>
  </si>
  <si>
    <t>9673846 -&gt; 9678580</t>
  </si>
  <si>
    <t>3543031 -&gt; 3544349</t>
  </si>
  <si>
    <t>ID=Aco009176.v3;Name=Aco009176</t>
  </si>
  <si>
    <t>8181411 -&gt; 8186528</t>
  </si>
  <si>
    <t>ID=Aco015991.v3;Name=Aco015991</t>
  </si>
  <si>
    <t>439607 -&gt; 444124</t>
  </si>
  <si>
    <t>ID=Aco009274.v3;Name=Aco009274</t>
  </si>
  <si>
    <t>8906307 -&gt; 8909721</t>
  </si>
  <si>
    <t>ID=Aco017793.v3;Name=Aco017793</t>
  </si>
  <si>
    <t>208887 -&gt; 211431</t>
  </si>
  <si>
    <t>ID=Aco007955.v3;Name=Aco007955</t>
  </si>
  <si>
    <t>9280977 -&gt; 9284410</t>
  </si>
  <si>
    <t>ID=Aco015262.v3;Name=Aco015262</t>
  </si>
  <si>
    <t>10095434 -&gt; 10100254</t>
  </si>
  <si>
    <t>ID=Aco019046.v3;Name=Aco019046</t>
  </si>
  <si>
    <t>332095 -&gt; 335582</t>
  </si>
  <si>
    <t>ID=Aco021340.v3;Name=Aco021340</t>
  </si>
  <si>
    <t>3587981 -&gt; 3594070</t>
  </si>
  <si>
    <t>3587981 -&gt; 3594020</t>
  </si>
  <si>
    <t>ID=Aco001538.v3;Name=Aco001538</t>
  </si>
  <si>
    <t>9820429 -&gt; 9823747</t>
  </si>
  <si>
    <t>ID=Aco001650.v3;Name=Aco001650</t>
  </si>
  <si>
    <t>9020434 -&gt; 9024195</t>
  </si>
  <si>
    <t>ID=Aco005843.v3;Name=Aco005843</t>
  </si>
  <si>
    <t>10975850 -&gt; 10979960</t>
  </si>
  <si>
    <t>ID=Aco003953.v3;Name=Aco003953</t>
  </si>
  <si>
    <t>2504281 -&gt; 2510246</t>
  </si>
  <si>
    <t>7605713 -&gt; 7606147</t>
  </si>
  <si>
    <t>Locus_1876_Transcript_1/1_Confidence_1.000_Length_434</t>
  </si>
  <si>
    <t>ID=Aco014842.v3;Name=Aco014842</t>
  </si>
  <si>
    <t>532415 -&gt; 535160</t>
  </si>
  <si>
    <t>ID=Aco006376.v3;Name=Aco006376</t>
  </si>
  <si>
    <t>2764966 -&gt; 2767491</t>
  </si>
  <si>
    <t>ID=Aco014852.v3;Name=Aco014852</t>
  </si>
  <si>
    <t>454957 -&gt; 463804</t>
  </si>
  <si>
    <t>ID=Aco013732.v3;Name=Aco013732</t>
  </si>
  <si>
    <t>10789633 -&gt; 10790243</t>
  </si>
  <si>
    <t>ID=Aco012553.v3;Name=Aco012553</t>
  </si>
  <si>
    <t>2109889 -&gt; 2115816</t>
  </si>
  <si>
    <t>ID=Aco018139.v3;Name=Aco018139</t>
  </si>
  <si>
    <t>10971061 -&gt; 10973494</t>
  </si>
  <si>
    <t>10971061 -&gt; 10989167</t>
  </si>
  <si>
    <t>10983038 -&gt; 10987076</t>
  </si>
  <si>
    <t>ID=Aco007462.v3;Name=Aco007462</t>
  </si>
  <si>
    <t>12008221 -&gt; 12013179</t>
  </si>
  <si>
    <t>7007205 -&gt; 7023578</t>
  </si>
  <si>
    <t>7007205 -&gt; 7025431</t>
  </si>
  <si>
    <t>7019939 -&gt; 7025431</t>
  </si>
  <si>
    <t>ID=Aco005655.v3;Name=Aco005655</t>
  </si>
  <si>
    <t>12015622 -&gt; 12018534</t>
  </si>
  <si>
    <t>ID=Aco009939.v3;Name=Aco009939</t>
  </si>
  <si>
    <t>1555002 -&gt; 1557279</t>
  </si>
  <si>
    <t>ID=Aco008933.v3;Name=Aco008933</t>
  </si>
  <si>
    <t>12259035 -&gt; 12262531</t>
  </si>
  <si>
    <t>ID=Aco008792.v3;Name=Aco008792</t>
  </si>
  <si>
    <t>2480669 -&gt; 2487265</t>
  </si>
  <si>
    <t>ID=Aco008823.v3;Name=Aco008823</t>
  </si>
  <si>
    <t>2788767 -&gt; 2793623</t>
  </si>
  <si>
    <t>ID=Aco008793.v3;Name=Aco008793</t>
  </si>
  <si>
    <t>2492963 -&gt; 2497249</t>
  </si>
  <si>
    <t>1602816 -&gt; 1606833</t>
  </si>
  <si>
    <t>1602385 -&gt; 1606833</t>
  </si>
  <si>
    <t>ID=Aco007617.v3;Name=Aco007617</t>
  </si>
  <si>
    <t>762710 -&gt; 766139</t>
  </si>
  <si>
    <t>ID=Aco007635.v3;Name=Aco007635</t>
  </si>
  <si>
    <t>876830 -&gt; 880101</t>
  </si>
  <si>
    <t>ID=Aco007729.v3;Name=Aco007729</t>
  </si>
  <si>
    <t>1561813 -&gt; 1563795</t>
  </si>
  <si>
    <t>ID=Aco010586.v3;Name=Aco010586</t>
  </si>
  <si>
    <t>12725365 -&gt; 12729232</t>
  </si>
  <si>
    <t>ID=Aco010550.v3;Name=Aco010550</t>
  </si>
  <si>
    <t>12992234 -&gt; 12995428</t>
  </si>
  <si>
    <t>ID=Aco005188.v3;Name=Aco005188</t>
  </si>
  <si>
    <t>2786023 -&gt; 2788358</t>
  </si>
  <si>
    <t>ID=Aco010535.v3;Name=Aco010535</t>
  </si>
  <si>
    <t>13105547 -&gt; 13107662</t>
  </si>
  <si>
    <t>ID=Aco019823.v3;Name=Aco019823</t>
  </si>
  <si>
    <t>3999528 -&gt; 4007399</t>
  </si>
  <si>
    <t>ID=Aco005109.v3;Name=Aco005109</t>
  </si>
  <si>
    <t>2126352 -&gt; 2130098</t>
  </si>
  <si>
    <t>ID=Aco004906.v3;Name=Aco004906</t>
  </si>
  <si>
    <t>711464 -&gt; 713535</t>
  </si>
  <si>
    <t>2786023 -&gt; 2788670</t>
  </si>
  <si>
    <t>ID=Aco002976.v3;Name=Aco002976</t>
  </si>
  <si>
    <t>12971319 -&gt; 12973033</t>
  </si>
  <si>
    <t>ID=Aco003031.v3;Name=Aco003031</t>
  </si>
  <si>
    <t>13380290 -&gt; 13384974</t>
  </si>
  <si>
    <t>ID=Aco019115.v3;Name=Aco019115</t>
  </si>
  <si>
    <t>8973497 -&gt; 8975362</t>
  </si>
  <si>
    <t>ID=Aco004676.v3;Name=Aco004676</t>
  </si>
  <si>
    <t>4970232 -&gt; 4976279</t>
  </si>
  <si>
    <t>ID=Aco004594.v3;Name=Aco004594</t>
  </si>
  <si>
    <t>4256268 -&gt; 4257208</t>
  </si>
  <si>
    <t>4256268 -&gt; 4264360</t>
  </si>
  <si>
    <t>ID=Aco014293.v3;Name=Aco014293</t>
  </si>
  <si>
    <t>302820 -&gt; 309972</t>
  </si>
  <si>
    <t>ID=Aco014341.v3;Name=Aco014341</t>
  </si>
  <si>
    <t>612173 -&gt; 618334</t>
  </si>
  <si>
    <t>ID=Aco004362.v3;Name=Aco004362</t>
  </si>
  <si>
    <t>2639837 -&gt; 2643539</t>
  </si>
  <si>
    <t>2639837 -&gt; 2643549</t>
  </si>
  <si>
    <t>m26</t>
  </si>
  <si>
    <t>108565 -&gt; 310446</t>
  </si>
  <si>
    <t>ID=Aco002179.v3;Name=Aco002179</t>
  </si>
  <si>
    <t>3648611 -&gt; 3650540</t>
  </si>
  <si>
    <t>3648611 -&gt; 3653880</t>
  </si>
  <si>
    <t>ID=Aco010952.v3;Name=Aco010952</t>
  </si>
  <si>
    <t>14853740 -&gt; 14854298</t>
  </si>
  <si>
    <t>3649731 -&gt; 3653880</t>
  </si>
  <si>
    <t>ID=Aco010959.v3;Name=Aco010959</t>
  </si>
  <si>
    <t>14809082 -&gt; 14809657</t>
  </si>
  <si>
    <t>ID=Aco002366.v3;Name=Aco002366</t>
  </si>
  <si>
    <t>2110781 -&gt; 2111826</t>
  </si>
  <si>
    <t>ID=Aco015604.v3;Name=Aco015604</t>
  </si>
  <si>
    <t>11849991 -&gt; 11852681</t>
  </si>
  <si>
    <t>Locus_16105_Transcript_1/1_Confidence_1.000_Length_703</t>
  </si>
  <si>
    <t>ID=Aco011952.v3;Name=Aco011952</t>
  </si>
  <si>
    <t>13826666 -&gt; 13830203</t>
  </si>
  <si>
    <t>ID=Aco011916.v3;Name=Aco011916</t>
  </si>
  <si>
    <t>13506615 -&gt; 13508584</t>
  </si>
  <si>
    <t>ID=Aco018592.v3;Name=Aco018592</t>
  </si>
  <si>
    <t>20976805 -&gt; 20980901</t>
  </si>
  <si>
    <t>exonerate mapping</t>
  </si>
  <si>
    <t>exonerarate score</t>
  </si>
  <si>
    <t>overlapping gene</t>
  </si>
  <si>
    <t>TMT dataset Validation</t>
  </si>
  <si>
    <t>peptide found in TMT dataset</t>
  </si>
  <si>
    <t>notfound</t>
  </si>
  <si>
    <t>peptide sequence</t>
  </si>
  <si>
    <t>AGALGDAVTVTR</t>
  </si>
  <si>
    <t>MGASLLR</t>
  </si>
  <si>
    <t>NSWGSSWGEGGYVR</t>
  </si>
  <si>
    <t>PGEAFPNASR</t>
  </si>
  <si>
    <t>TNGVPNSAYITGYAR</t>
  </si>
  <si>
    <t>YGSEAIFVPR</t>
  </si>
  <si>
    <t>TransdecoderMatch</t>
  </si>
  <si>
    <t>YYSPGGRGR</t>
  </si>
  <si>
    <t>TMTUniquePeptide</t>
  </si>
  <si>
    <t>VGFFSSGPPPR</t>
  </si>
  <si>
    <t>VGAALDFSR</t>
  </si>
  <si>
    <t>TYFLTLQEIR</t>
  </si>
  <si>
    <t>TFTTAETMLNAR</t>
  </si>
  <si>
    <t>SSSSSAAAAAAVAVAVAVGDLGDVGLAVAAAADADAVVGEEGLELARR</t>
  </si>
  <si>
    <t>SRSIRETLSPR</t>
  </si>
  <si>
    <t>SLLIPFR</t>
  </si>
  <si>
    <t>SLIANEDFQHILR</t>
  </si>
  <si>
    <t>AVTVFGIR</t>
  </si>
  <si>
    <t>DLPGHLLR</t>
  </si>
  <si>
    <t>TMTUniquePeptidesX2</t>
  </si>
  <si>
    <t>VGLTALTMAEYFR/AHGGVSVFGGVGER</t>
  </si>
  <si>
    <t>DWLTSYETLATYVVPR</t>
  </si>
  <si>
    <t>EGNFDLVGNNFPVFFIR</t>
  </si>
  <si>
    <t>FLDILQDLHGEALR</t>
  </si>
  <si>
    <t>AGWGIMASHR/FRAPVEPY</t>
  </si>
  <si>
    <t>NFHALTR</t>
  </si>
  <si>
    <t>DNGLLLHIHR/NHGMHFR</t>
  </si>
  <si>
    <t>NHIVTPADMHR</t>
  </si>
  <si>
    <t>NLDFLEMWR</t>
  </si>
  <si>
    <t>NYHPTVICR</t>
  </si>
  <si>
    <t>PSILALSR</t>
  </si>
  <si>
    <t>PVDLCTR</t>
  </si>
  <si>
    <t>SAAYASLHR</t>
  </si>
  <si>
    <t>SDGLAGLYR</t>
  </si>
  <si>
    <t>SGNIQILTSHTLQPVPVAIGGPGLHPGVR</t>
  </si>
  <si>
    <t>F153 Genome</t>
  </si>
  <si>
    <t>MD2 Genome</t>
  </si>
  <si>
    <t>notAligned</t>
  </si>
  <si>
    <t>Aligned</t>
  </si>
  <si>
    <t>gene match</t>
  </si>
  <si>
    <t>unmatch to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Lucida Grand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8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99"/>
  <sheetViews>
    <sheetView tabSelected="1" topLeftCell="A475" zoomScale="80" zoomScaleNormal="80" workbookViewId="0">
      <pane xSplit="1" topLeftCell="B1" activePane="topRight" state="frozen"/>
      <selection pane="topRight" activeCell="V513" sqref="V513"/>
    </sheetView>
  </sheetViews>
  <sheetFormatPr baseColWidth="10" defaultColWidth="10.6640625" defaultRowHeight="16" x14ac:dyDescent="0.2"/>
  <cols>
    <col min="1" max="1" width="5.83203125" bestFit="1" customWidth="1"/>
    <col min="2" max="2" width="56" bestFit="1" customWidth="1"/>
    <col min="3" max="3" width="12.5" customWidth="1"/>
    <col min="4" max="4" width="5.33203125" customWidth="1"/>
    <col min="5" max="5" width="11" customWidth="1"/>
    <col min="6" max="6" width="15.1640625" customWidth="1"/>
    <col min="7" max="7" width="4.6640625" customWidth="1"/>
    <col min="8" max="8" width="5.33203125" customWidth="1"/>
    <col min="9" max="20" width="15.1640625" customWidth="1"/>
    <col min="21" max="21" width="8" customWidth="1"/>
    <col min="22" max="22" width="9.1640625" customWidth="1"/>
    <col min="23" max="23" width="8.83203125" style="2" customWidth="1"/>
    <col min="24" max="24" width="8.5" customWidth="1"/>
    <col min="25" max="25" width="29.33203125" bestFit="1" customWidth="1"/>
    <col min="26" max="26" width="62.6640625" bestFit="1" customWidth="1"/>
  </cols>
  <sheetData>
    <row r="1" spans="1:26" x14ac:dyDescent="0.2">
      <c r="B1" t="s">
        <v>0</v>
      </c>
    </row>
    <row r="2" spans="1:26" x14ac:dyDescent="0.2">
      <c r="B2" t="s">
        <v>1</v>
      </c>
      <c r="C2" t="s">
        <v>2482</v>
      </c>
    </row>
    <row r="3" spans="1:26" x14ac:dyDescent="0.2">
      <c r="B3" t="s">
        <v>2</v>
      </c>
      <c r="C3" t="s">
        <v>2483</v>
      </c>
    </row>
    <row r="4" spans="1:26" x14ac:dyDescent="0.2">
      <c r="B4" t="s">
        <v>3</v>
      </c>
    </row>
    <row r="5" spans="1:26" x14ac:dyDescent="0.2">
      <c r="B5" t="s">
        <v>4</v>
      </c>
    </row>
    <row r="6" spans="1:26" x14ac:dyDescent="0.2">
      <c r="B6" t="s">
        <v>5</v>
      </c>
      <c r="C6" s="4" t="s">
        <v>2480</v>
      </c>
      <c r="D6" s="4"/>
      <c r="E6" s="4"/>
      <c r="F6" s="4" t="s">
        <v>3172</v>
      </c>
      <c r="G6" s="4"/>
      <c r="H6" s="4"/>
      <c r="I6" s="4" t="s">
        <v>3173</v>
      </c>
      <c r="J6" s="4"/>
      <c r="K6" s="4"/>
      <c r="L6" s="4" t="s">
        <v>2481</v>
      </c>
      <c r="M6" s="4"/>
      <c r="N6" s="4"/>
      <c r="O6" s="4" t="s">
        <v>2484</v>
      </c>
      <c r="P6" s="4"/>
      <c r="Q6" s="4"/>
      <c r="R6" s="4" t="s">
        <v>2485</v>
      </c>
      <c r="S6" s="4"/>
      <c r="T6" s="4"/>
      <c r="U6" t="s">
        <v>2486</v>
      </c>
      <c r="Y6" s="4" t="s">
        <v>3133</v>
      </c>
      <c r="Z6" s="4"/>
    </row>
    <row r="7" spans="1:26" x14ac:dyDescent="0.2">
      <c r="A7" t="s">
        <v>2478</v>
      </c>
      <c r="B7" t="s">
        <v>2456</v>
      </c>
      <c r="C7" t="s">
        <v>2457</v>
      </c>
      <c r="D7" t="s">
        <v>2458</v>
      </c>
      <c r="E7" t="s">
        <v>2459</v>
      </c>
      <c r="F7" t="s">
        <v>2460</v>
      </c>
      <c r="G7" t="s">
        <v>2465</v>
      </c>
      <c r="H7" t="s">
        <v>2472</v>
      </c>
      <c r="I7" t="s">
        <v>2461</v>
      </c>
      <c r="J7" t="s">
        <v>2466</v>
      </c>
      <c r="K7" t="s">
        <v>2471</v>
      </c>
      <c r="L7" t="s">
        <v>2462</v>
      </c>
      <c r="M7" t="s">
        <v>2467</v>
      </c>
      <c r="N7" t="s">
        <v>2470</v>
      </c>
      <c r="O7" t="s">
        <v>2463</v>
      </c>
      <c r="P7" t="s">
        <v>2468</v>
      </c>
      <c r="Q7" t="s">
        <v>2469</v>
      </c>
      <c r="R7" t="s">
        <v>2464</v>
      </c>
      <c r="S7" t="s">
        <v>2473</v>
      </c>
      <c r="T7" t="s">
        <v>2474</v>
      </c>
      <c r="U7" t="s">
        <v>2479</v>
      </c>
      <c r="V7" t="s">
        <v>3130</v>
      </c>
      <c r="W7" s="2" t="s">
        <v>3131</v>
      </c>
      <c r="X7" t="s">
        <v>3132</v>
      </c>
      <c r="Y7" t="s">
        <v>3134</v>
      </c>
      <c r="Z7" t="s">
        <v>3136</v>
      </c>
    </row>
    <row r="8" spans="1:26" x14ac:dyDescent="0.2">
      <c r="A8">
        <v>1</v>
      </c>
      <c r="B8" t="s">
        <v>13</v>
      </c>
      <c r="C8" t="s">
        <v>14</v>
      </c>
      <c r="D8">
        <v>95.635000000000005</v>
      </c>
      <c r="E8" s="1">
        <v>8.3099999999999996E-146</v>
      </c>
      <c r="F8" t="s">
        <v>15</v>
      </c>
      <c r="G8">
        <v>95.635000000000005</v>
      </c>
      <c r="H8" s="1">
        <v>1.28E-145</v>
      </c>
      <c r="I8" t="s">
        <v>16</v>
      </c>
      <c r="J8">
        <v>99.6</v>
      </c>
      <c r="K8" s="1">
        <v>1.5500000000000001E-148</v>
      </c>
      <c r="L8" t="s">
        <v>17</v>
      </c>
      <c r="M8">
        <v>64.13</v>
      </c>
      <c r="N8" s="1">
        <v>3.03E-80</v>
      </c>
      <c r="O8" t="s">
        <v>18</v>
      </c>
      <c r="P8">
        <v>64.582999999999998</v>
      </c>
      <c r="Q8" s="1">
        <v>3.8899999999999999E-40</v>
      </c>
      <c r="R8" t="s">
        <v>19</v>
      </c>
      <c r="S8">
        <v>61.046999999999997</v>
      </c>
      <c r="T8" s="1">
        <v>7.7200000000000005E-74</v>
      </c>
      <c r="U8">
        <f t="shared" ref="U8:U71" si="0">MIN(K8,N8,Q8,T8)</f>
        <v>1.5500000000000001E-148</v>
      </c>
      <c r="V8" t="str">
        <f>IFERROR(VLOOKUP(B8,'exonerate-locus-mappings-new'!$A$1:$P$365,6,0),"notAligned")</f>
        <v>notAligned</v>
      </c>
      <c r="W8" s="2" t="str">
        <f>IFERROR(VLOOKUP(B8,'exonerate-locus-mappings-new'!$A$1:$P$365,4,0),"noScore")</f>
        <v>noScore</v>
      </c>
      <c r="X8" t="str">
        <f>IFERROR(VLOOKUP($B8,'exonerate-locus-mappings-new'!$A$1:$P$365,16,0),"noGene")</f>
        <v>noGene</v>
      </c>
      <c r="Y8" t="s">
        <v>3135</v>
      </c>
      <c r="Z8" t="s">
        <v>2496</v>
      </c>
    </row>
    <row r="9" spans="1:26" x14ac:dyDescent="0.2">
      <c r="A9">
        <v>2</v>
      </c>
      <c r="B9" t="s">
        <v>39</v>
      </c>
      <c r="C9" t="s">
        <v>40</v>
      </c>
      <c r="D9">
        <v>85.35</v>
      </c>
      <c r="E9" s="1">
        <v>1.45E-177</v>
      </c>
      <c r="F9" t="s">
        <v>41</v>
      </c>
      <c r="G9">
        <v>98.697000000000003</v>
      </c>
      <c r="H9">
        <v>0</v>
      </c>
      <c r="I9" t="s">
        <v>42</v>
      </c>
      <c r="J9">
        <v>99.674000000000007</v>
      </c>
      <c r="K9">
        <v>0</v>
      </c>
      <c r="L9" t="s">
        <v>43</v>
      </c>
      <c r="M9">
        <v>80.537000000000006</v>
      </c>
      <c r="N9" s="1">
        <v>3.9000000000000002E-170</v>
      </c>
      <c r="O9" t="s">
        <v>44</v>
      </c>
      <c r="P9">
        <v>87.290999999999997</v>
      </c>
      <c r="Q9">
        <v>0</v>
      </c>
      <c r="R9" t="s">
        <v>45</v>
      </c>
      <c r="S9">
        <v>87.947999999999993</v>
      </c>
      <c r="T9">
        <v>0</v>
      </c>
      <c r="U9">
        <f t="shared" si="0"/>
        <v>0</v>
      </c>
      <c r="V9" t="str">
        <f>IFERROR(VLOOKUP(B9,'exonerate-locus-mappings-new'!$A$1:$P$365,6,0),"notAligned")</f>
        <v>notAligned</v>
      </c>
      <c r="W9" s="2" t="str">
        <f>IFERROR(VLOOKUP(B9,'exonerate-locus-mappings-new'!$A$1:$P$365,4,0),"noScore")</f>
        <v>noScore</v>
      </c>
      <c r="X9" t="str">
        <f>IFERROR(VLOOKUP($B9,'exonerate-locus-mappings-new'!$A$1:$P$365,16,0),"noGene")</f>
        <v>noGene</v>
      </c>
      <c r="Y9" t="s">
        <v>3135</v>
      </c>
      <c r="Z9" t="s">
        <v>2496</v>
      </c>
    </row>
    <row r="10" spans="1:26" x14ac:dyDescent="0.2">
      <c r="A10">
        <v>3</v>
      </c>
      <c r="B10" t="s">
        <v>46</v>
      </c>
      <c r="C10" t="s">
        <v>40</v>
      </c>
      <c r="D10">
        <v>90.701999999999998</v>
      </c>
      <c r="E10">
        <v>0</v>
      </c>
      <c r="F10" t="s">
        <v>41</v>
      </c>
      <c r="G10">
        <v>99.37</v>
      </c>
      <c r="H10">
        <v>0</v>
      </c>
      <c r="I10" t="s">
        <v>42</v>
      </c>
      <c r="J10">
        <v>100</v>
      </c>
      <c r="K10">
        <v>0</v>
      </c>
      <c r="L10" t="s">
        <v>47</v>
      </c>
      <c r="M10">
        <v>82.869</v>
      </c>
      <c r="N10">
        <v>0</v>
      </c>
      <c r="O10" t="s">
        <v>44</v>
      </c>
      <c r="P10">
        <v>87.606999999999999</v>
      </c>
      <c r="Q10">
        <v>0</v>
      </c>
      <c r="R10" t="s">
        <v>48</v>
      </c>
      <c r="S10">
        <v>87.814999999999998</v>
      </c>
      <c r="T10">
        <v>0</v>
      </c>
      <c r="U10">
        <f t="shared" si="0"/>
        <v>0</v>
      </c>
      <c r="V10" t="str">
        <f>IFERROR(VLOOKUP(B10,'exonerate-locus-mappings-new'!$A$1:$P$365,6,0),"notAligned")</f>
        <v>notAligned</v>
      </c>
      <c r="W10" s="2" t="str">
        <f>IFERROR(VLOOKUP($B10,'exonerate-locus-mappings-new'!$A$1:$P$365,4,0),"noScore")</f>
        <v>noScore</v>
      </c>
      <c r="X10" t="str">
        <f>IFERROR(VLOOKUP($B10,'exonerate-locus-mappings-new'!$A$1:$P$365,16,0),"noGene")</f>
        <v>noGene</v>
      </c>
      <c r="Y10" t="s">
        <v>3135</v>
      </c>
      <c r="Z10" t="s">
        <v>2496</v>
      </c>
    </row>
    <row r="11" spans="1:26" x14ac:dyDescent="0.2">
      <c r="A11">
        <v>4</v>
      </c>
      <c r="B11" t="s">
        <v>49</v>
      </c>
      <c r="C11" t="s">
        <v>40</v>
      </c>
      <c r="D11">
        <v>90.701999999999998</v>
      </c>
      <c r="E11">
        <v>0</v>
      </c>
      <c r="F11" t="s">
        <v>41</v>
      </c>
      <c r="G11">
        <v>99.37</v>
      </c>
      <c r="H11">
        <v>0</v>
      </c>
      <c r="I11" t="s">
        <v>42</v>
      </c>
      <c r="J11">
        <v>100</v>
      </c>
      <c r="K11">
        <v>0</v>
      </c>
      <c r="L11" t="s">
        <v>47</v>
      </c>
      <c r="M11">
        <v>82.869</v>
      </c>
      <c r="N11">
        <v>0</v>
      </c>
      <c r="O11" t="s">
        <v>44</v>
      </c>
      <c r="P11">
        <v>87.606999999999999</v>
      </c>
      <c r="Q11">
        <v>0</v>
      </c>
      <c r="R11" t="s">
        <v>48</v>
      </c>
      <c r="S11">
        <v>87.814999999999998</v>
      </c>
      <c r="T11">
        <v>0</v>
      </c>
      <c r="U11">
        <f t="shared" si="0"/>
        <v>0</v>
      </c>
      <c r="V11" t="str">
        <f>IFERROR(VLOOKUP(B11,'exonerate-locus-mappings-new'!$A$1:$P$365,6,0),"notAligned")</f>
        <v>notAligned</v>
      </c>
      <c r="W11" s="2" t="str">
        <f>IFERROR(VLOOKUP(B11,'exonerate-locus-mappings-new'!$A$1:$P$365,4,0),"noScore")</f>
        <v>noScore</v>
      </c>
      <c r="X11" t="str">
        <f>IFERROR(VLOOKUP($B11,'exonerate-locus-mappings-new'!$A$1:$P$365,16,0),"noGene")</f>
        <v>noGene</v>
      </c>
      <c r="Y11" t="s">
        <v>3135</v>
      </c>
      <c r="Z11" t="s">
        <v>2496</v>
      </c>
    </row>
    <row r="12" spans="1:26" x14ac:dyDescent="0.2">
      <c r="A12">
        <v>5</v>
      </c>
      <c r="B12" t="s">
        <v>85</v>
      </c>
      <c r="C12" t="s">
        <v>86</v>
      </c>
      <c r="D12">
        <v>100</v>
      </c>
      <c r="E12" s="1">
        <v>9.2000000000000003E-69</v>
      </c>
      <c r="F12" t="s">
        <v>87</v>
      </c>
      <c r="G12">
        <v>100</v>
      </c>
      <c r="H12" s="1">
        <v>1.42E-68</v>
      </c>
      <c r="I12" t="s">
        <v>88</v>
      </c>
      <c r="J12">
        <v>100</v>
      </c>
      <c r="K12" s="1">
        <v>4.8099999999999996E-69</v>
      </c>
      <c r="L12" t="s">
        <v>89</v>
      </c>
      <c r="M12">
        <v>71</v>
      </c>
      <c r="N12" s="1">
        <v>1.49E-45</v>
      </c>
      <c r="O12" t="s">
        <v>90</v>
      </c>
      <c r="P12">
        <v>77</v>
      </c>
      <c r="Q12" s="1">
        <v>3.4900000000000003E-52</v>
      </c>
      <c r="R12" t="s">
        <v>91</v>
      </c>
      <c r="S12">
        <v>73</v>
      </c>
      <c r="T12" s="1">
        <v>1.29E-48</v>
      </c>
      <c r="U12">
        <f t="shared" si="0"/>
        <v>4.8099999999999996E-69</v>
      </c>
      <c r="V12" t="str">
        <f>IFERROR(VLOOKUP(B12,'exonerate-locus-mappings-new'!$A$1:$P$365,6,0),"notAligned")</f>
        <v>notAligned</v>
      </c>
      <c r="W12" s="2" t="str">
        <f>IFERROR(VLOOKUP(B12,'exonerate-locus-mappings-new'!$A$1:$P$365,4,0),"noScore")</f>
        <v>noScore</v>
      </c>
      <c r="X12" t="str">
        <f>IFERROR(VLOOKUP($B12,'exonerate-locus-mappings-new'!$A$1:$P$365,16,0),"noGene")</f>
        <v>noGene</v>
      </c>
      <c r="Y12" t="s">
        <v>3135</v>
      </c>
      <c r="Z12" t="s">
        <v>2496</v>
      </c>
    </row>
    <row r="13" spans="1:26" x14ac:dyDescent="0.2">
      <c r="A13">
        <v>6</v>
      </c>
      <c r="B13" t="s">
        <v>107</v>
      </c>
      <c r="C13" t="s">
        <v>108</v>
      </c>
      <c r="D13">
        <v>99.052000000000007</v>
      </c>
      <c r="E13" s="1">
        <v>8.2800000000000006E-148</v>
      </c>
      <c r="F13" t="s">
        <v>109</v>
      </c>
      <c r="G13">
        <v>99.048000000000002</v>
      </c>
      <c r="H13" s="1">
        <v>1.08E-152</v>
      </c>
      <c r="I13" t="s">
        <v>110</v>
      </c>
      <c r="J13">
        <v>99.048000000000002</v>
      </c>
      <c r="K13" s="1">
        <v>6.0300000000000004E-153</v>
      </c>
      <c r="L13" t="s">
        <v>111</v>
      </c>
      <c r="M13">
        <v>71.980999999999995</v>
      </c>
      <c r="N13" s="1">
        <v>4.5000000000000001E-112</v>
      </c>
      <c r="O13" t="s">
        <v>112</v>
      </c>
      <c r="P13">
        <v>76.698999999999998</v>
      </c>
      <c r="Q13" s="1">
        <v>9.9099999999999993E-117</v>
      </c>
      <c r="R13" t="s">
        <v>113</v>
      </c>
      <c r="S13">
        <v>74.757000000000005</v>
      </c>
      <c r="T13" s="1">
        <v>9.2299999999999996E-115</v>
      </c>
      <c r="U13">
        <f t="shared" si="0"/>
        <v>6.0300000000000004E-153</v>
      </c>
      <c r="V13" t="str">
        <f>IFERROR(VLOOKUP(B13,'exonerate-locus-mappings-new'!$A$1:$P$365,6,0),"notAligned")</f>
        <v>notAligned</v>
      </c>
      <c r="W13" s="2" t="str">
        <f>IFERROR(VLOOKUP(B13,'exonerate-locus-mappings-new'!$A$1:$P$365,4,0),"noScore")</f>
        <v>noScore</v>
      </c>
      <c r="X13" t="str">
        <f>IFERROR(VLOOKUP($B13,'exonerate-locus-mappings-new'!$A$1:$P$365,16,0),"noGene")</f>
        <v>noGene</v>
      </c>
      <c r="Y13" t="s">
        <v>3135</v>
      </c>
      <c r="Z13" t="s">
        <v>2496</v>
      </c>
    </row>
    <row r="14" spans="1:26" x14ac:dyDescent="0.2">
      <c r="A14">
        <v>7</v>
      </c>
      <c r="B14" t="s">
        <v>117</v>
      </c>
      <c r="C14" t="s">
        <v>108</v>
      </c>
      <c r="D14">
        <v>98.103999999999999</v>
      </c>
      <c r="E14" s="1">
        <v>1.8499999999999999E-146</v>
      </c>
      <c r="F14" t="s">
        <v>109</v>
      </c>
      <c r="G14">
        <v>98.094999999999999</v>
      </c>
      <c r="H14" s="1">
        <v>2.2800000000000002E-151</v>
      </c>
      <c r="I14" t="s">
        <v>110</v>
      </c>
      <c r="J14">
        <v>98.094999999999999</v>
      </c>
      <c r="K14" s="1">
        <v>1.27E-151</v>
      </c>
      <c r="L14" t="s">
        <v>111</v>
      </c>
      <c r="M14">
        <v>71.498000000000005</v>
      </c>
      <c r="N14" s="1">
        <v>2.4799999999999998E-111</v>
      </c>
      <c r="O14" t="s">
        <v>112</v>
      </c>
      <c r="P14">
        <v>77.183999999999997</v>
      </c>
      <c r="Q14" s="1">
        <v>4.5699999999999997E-117</v>
      </c>
      <c r="R14" t="s">
        <v>113</v>
      </c>
      <c r="S14">
        <v>74.272000000000006</v>
      </c>
      <c r="T14" s="1">
        <v>6.9100000000000005E-114</v>
      </c>
      <c r="U14">
        <f t="shared" si="0"/>
        <v>1.27E-151</v>
      </c>
      <c r="V14" t="str">
        <f>IFERROR(VLOOKUP(B14,'exonerate-locus-mappings-new'!$A$1:$P$365,6,0),"notAligned")</f>
        <v>notAligned</v>
      </c>
      <c r="W14" s="2" t="str">
        <f>IFERROR(VLOOKUP(B14,'exonerate-locus-mappings-new'!$A$1:$P$365,4,0),"noScore")</f>
        <v>noScore</v>
      </c>
      <c r="X14" t="str">
        <f>IFERROR(VLOOKUP($B14,'exonerate-locus-mappings-new'!$A$1:$P$365,16,0),"noGene")</f>
        <v>noGene</v>
      </c>
      <c r="Y14" t="s">
        <v>3135</v>
      </c>
      <c r="Z14" t="s">
        <v>2496</v>
      </c>
    </row>
    <row r="15" spans="1:26" x14ac:dyDescent="0.2">
      <c r="A15">
        <v>8</v>
      </c>
      <c r="B15" t="s">
        <v>118</v>
      </c>
      <c r="C15" t="s">
        <v>108</v>
      </c>
      <c r="D15">
        <v>98.305000000000007</v>
      </c>
      <c r="E15" s="1">
        <v>4.14E-123</v>
      </c>
      <c r="F15" t="s">
        <v>109</v>
      </c>
      <c r="G15">
        <v>98.305000000000007</v>
      </c>
      <c r="H15" s="1">
        <v>8.5599999999999998E-128</v>
      </c>
      <c r="I15" t="s">
        <v>110</v>
      </c>
      <c r="J15">
        <v>98.305000000000007</v>
      </c>
      <c r="K15" s="1">
        <v>4.7700000000000001E-128</v>
      </c>
      <c r="L15" t="s">
        <v>111</v>
      </c>
      <c r="M15">
        <v>82.486000000000004</v>
      </c>
      <c r="N15" s="1">
        <v>8.8600000000000003E-112</v>
      </c>
      <c r="O15" t="s">
        <v>112</v>
      </c>
      <c r="P15">
        <v>75.706000000000003</v>
      </c>
      <c r="Q15" s="1">
        <v>1.05E-100</v>
      </c>
      <c r="R15" t="s">
        <v>119</v>
      </c>
      <c r="S15">
        <v>75.706000000000003</v>
      </c>
      <c r="T15" s="1">
        <v>1.3499999999999999E-104</v>
      </c>
      <c r="U15">
        <f t="shared" si="0"/>
        <v>4.7700000000000001E-128</v>
      </c>
      <c r="V15" t="str">
        <f>IFERROR(VLOOKUP(B15,'exonerate-locus-mappings-new'!$A$1:$P$365,6,0),"notAligned")</f>
        <v>notAligned</v>
      </c>
      <c r="W15" s="2" t="str">
        <f>IFERROR(VLOOKUP(B15,'exonerate-locus-mappings-new'!$A$1:$P$365,4,0),"noScore")</f>
        <v>noScore</v>
      </c>
      <c r="X15" t="str">
        <f>IFERROR(VLOOKUP($B15,'exonerate-locus-mappings-new'!$A$1:$P$365,16,0),"noGene")</f>
        <v>noGene</v>
      </c>
      <c r="Y15" t="s">
        <v>3135</v>
      </c>
      <c r="Z15" t="s">
        <v>2496</v>
      </c>
    </row>
    <row r="16" spans="1:26" x14ac:dyDescent="0.2">
      <c r="A16">
        <v>9</v>
      </c>
      <c r="B16" t="s">
        <v>123</v>
      </c>
      <c r="C16" t="s">
        <v>124</v>
      </c>
      <c r="D16">
        <v>100</v>
      </c>
      <c r="E16" s="1">
        <v>3.3399999999999997E-83</v>
      </c>
      <c r="F16" t="s">
        <v>125</v>
      </c>
      <c r="G16">
        <v>100</v>
      </c>
      <c r="H16" s="1">
        <v>1.9399999999999999E-84</v>
      </c>
      <c r="I16" t="s">
        <v>126</v>
      </c>
      <c r="J16">
        <v>100</v>
      </c>
      <c r="K16" s="1">
        <v>2.02E-83</v>
      </c>
      <c r="L16" t="s">
        <v>127</v>
      </c>
      <c r="M16">
        <v>72.414000000000001</v>
      </c>
      <c r="N16" s="1">
        <v>5.5800000000000001E-39</v>
      </c>
      <c r="O16" t="s">
        <v>128</v>
      </c>
      <c r="P16">
        <v>67.769000000000005</v>
      </c>
      <c r="Q16" s="1">
        <v>4.9800000000000001E-49</v>
      </c>
      <c r="R16" t="s">
        <v>129</v>
      </c>
      <c r="S16">
        <v>83.132999999999996</v>
      </c>
      <c r="T16" s="1">
        <v>6.8600000000000003E-46</v>
      </c>
      <c r="U16">
        <f t="shared" si="0"/>
        <v>2.02E-83</v>
      </c>
      <c r="V16" t="str">
        <f>IFERROR(VLOOKUP(B16,'exonerate-locus-mappings-new'!$A$1:$P$365,6,0),"notAligned")</f>
        <v>notAligned</v>
      </c>
      <c r="W16" s="2" t="str">
        <f>IFERROR(VLOOKUP(B16,'exonerate-locus-mappings-new'!$A$1:$P$365,4,0),"noScore")</f>
        <v>noScore</v>
      </c>
      <c r="X16" t="str">
        <f>IFERROR(VLOOKUP($B16,'exonerate-locus-mappings-new'!$A$1:$P$365,16,0),"noGene")</f>
        <v>noGene</v>
      </c>
      <c r="Y16" t="s">
        <v>3135</v>
      </c>
      <c r="Z16" t="s">
        <v>2496</v>
      </c>
    </row>
    <row r="17" spans="1:26" x14ac:dyDescent="0.2">
      <c r="A17">
        <v>10</v>
      </c>
      <c r="B17" t="s">
        <v>137</v>
      </c>
      <c r="C17" t="s">
        <v>138</v>
      </c>
      <c r="D17">
        <v>100</v>
      </c>
      <c r="E17">
        <v>0</v>
      </c>
      <c r="F17" t="s">
        <v>139</v>
      </c>
      <c r="G17">
        <v>100</v>
      </c>
      <c r="H17">
        <v>0</v>
      </c>
      <c r="I17" t="s">
        <v>140</v>
      </c>
      <c r="J17">
        <v>33.052999999999997</v>
      </c>
      <c r="K17" s="1">
        <v>3.9799999999999999E-41</v>
      </c>
      <c r="L17" t="s">
        <v>141</v>
      </c>
      <c r="M17">
        <v>73.213999999999999</v>
      </c>
      <c r="N17">
        <v>0</v>
      </c>
      <c r="O17" t="s">
        <v>142</v>
      </c>
      <c r="P17">
        <v>75.67</v>
      </c>
      <c r="Q17">
        <v>0</v>
      </c>
      <c r="R17" t="s">
        <v>143</v>
      </c>
      <c r="S17">
        <v>74.106999999999999</v>
      </c>
      <c r="T17">
        <v>0</v>
      </c>
      <c r="U17">
        <f t="shared" si="0"/>
        <v>0</v>
      </c>
      <c r="V17" t="str">
        <f>IFERROR(VLOOKUP(B17,'exonerate-locus-mappings-new'!$A$1:$P$365,6,0),"notAligned")</f>
        <v>notAligned</v>
      </c>
      <c r="W17" s="2" t="str">
        <f>IFERROR(VLOOKUP(B17,'exonerate-locus-mappings-new'!$A$1:$P$365,4,0),"noScore")</f>
        <v>noScore</v>
      </c>
      <c r="X17" t="str">
        <f>IFERROR(VLOOKUP($B17,'exonerate-locus-mappings-new'!$A$1:$P$365,16,0),"noGene")</f>
        <v>noGene</v>
      </c>
      <c r="Y17" t="s">
        <v>3135</v>
      </c>
      <c r="Z17" t="s">
        <v>2496</v>
      </c>
    </row>
    <row r="18" spans="1:26" x14ac:dyDescent="0.2">
      <c r="A18">
        <v>11</v>
      </c>
      <c r="B18" t="s">
        <v>222</v>
      </c>
      <c r="C18" t="s">
        <v>223</v>
      </c>
      <c r="D18">
        <v>100</v>
      </c>
      <c r="E18" s="1">
        <v>1.11E-66</v>
      </c>
      <c r="F18" t="s">
        <v>224</v>
      </c>
      <c r="G18">
        <v>100</v>
      </c>
      <c r="H18" s="1">
        <v>6.6999999999999996E-67</v>
      </c>
      <c r="I18" t="s">
        <v>225</v>
      </c>
      <c r="J18">
        <v>100</v>
      </c>
      <c r="K18" s="1">
        <v>1.1000000000000001E-74</v>
      </c>
      <c r="L18" t="s">
        <v>226</v>
      </c>
      <c r="M18">
        <v>81.442999999999998</v>
      </c>
      <c r="N18" s="1">
        <v>3.4999999999999998E-47</v>
      </c>
      <c r="O18" t="s">
        <v>227</v>
      </c>
      <c r="P18">
        <v>84</v>
      </c>
      <c r="Q18" s="1">
        <v>1.3400000000000001E-56</v>
      </c>
      <c r="R18" t="s">
        <v>228</v>
      </c>
      <c r="S18">
        <v>85</v>
      </c>
      <c r="T18" s="1">
        <v>1.22E-56</v>
      </c>
      <c r="U18">
        <f t="shared" si="0"/>
        <v>1.1000000000000001E-74</v>
      </c>
      <c r="V18" t="str">
        <f>IFERROR(VLOOKUP(B18,'exonerate-locus-mappings-new'!$A$1:$P$365,6,0),"notAligned")</f>
        <v>notAligned</v>
      </c>
      <c r="W18" s="2" t="str">
        <f>IFERROR(VLOOKUP(B18,'exonerate-locus-mappings-new'!$A$1:$P$365,4,0),"noScore")</f>
        <v>noScore</v>
      </c>
      <c r="X18" t="str">
        <f>IFERROR(VLOOKUP($B18,'exonerate-locus-mappings-new'!$A$1:$P$365,16,0),"noGene")</f>
        <v>noGene</v>
      </c>
      <c r="Y18" t="s">
        <v>3135</v>
      </c>
      <c r="Z18" t="s">
        <v>2496</v>
      </c>
    </row>
    <row r="19" spans="1:26" x14ac:dyDescent="0.2">
      <c r="A19">
        <v>12</v>
      </c>
      <c r="B19" t="s">
        <v>254</v>
      </c>
      <c r="C19" t="s">
        <v>255</v>
      </c>
      <c r="D19">
        <v>85.498000000000005</v>
      </c>
      <c r="E19">
        <v>0</v>
      </c>
      <c r="F19" t="s">
        <v>256</v>
      </c>
      <c r="G19">
        <v>99.495000000000005</v>
      </c>
      <c r="H19">
        <v>0</v>
      </c>
      <c r="I19" t="s">
        <v>257</v>
      </c>
      <c r="J19">
        <v>99.566999999999993</v>
      </c>
      <c r="K19">
        <v>0</v>
      </c>
      <c r="L19" t="s">
        <v>258</v>
      </c>
      <c r="M19">
        <v>56.941000000000003</v>
      </c>
      <c r="N19" s="1">
        <v>4.3199999999999998E-153</v>
      </c>
      <c r="O19" t="s">
        <v>259</v>
      </c>
      <c r="P19">
        <v>54.265000000000001</v>
      </c>
      <c r="Q19" s="1">
        <v>5.4000000000000001E-128</v>
      </c>
      <c r="R19" t="s">
        <v>260</v>
      </c>
      <c r="S19">
        <v>52.671999999999997</v>
      </c>
      <c r="T19" s="1">
        <v>2.8999999999999998E-116</v>
      </c>
      <c r="U19">
        <f t="shared" si="0"/>
        <v>0</v>
      </c>
      <c r="V19" t="str">
        <f>IFERROR(VLOOKUP(B19,'exonerate-locus-mappings-new'!$A$1:$P$365,6,0),"notAligned")</f>
        <v>notAligned</v>
      </c>
      <c r="W19" s="2" t="str">
        <f>IFERROR(VLOOKUP(B19,'exonerate-locus-mappings-new'!$A$1:$P$365,4,0),"noScore")</f>
        <v>noScore</v>
      </c>
      <c r="X19" t="str">
        <f>IFERROR(VLOOKUP($B19,'exonerate-locus-mappings-new'!$A$1:$P$365,16,0),"noGene")</f>
        <v>noGene</v>
      </c>
      <c r="Y19" t="s">
        <v>3135</v>
      </c>
      <c r="Z19" t="s">
        <v>2496</v>
      </c>
    </row>
    <row r="20" spans="1:26" x14ac:dyDescent="0.2">
      <c r="A20">
        <v>13</v>
      </c>
      <c r="B20" t="s">
        <v>250</v>
      </c>
      <c r="C20" t="s">
        <v>251</v>
      </c>
      <c r="D20">
        <v>99.242000000000004</v>
      </c>
      <c r="E20" s="1">
        <v>3.05E-76</v>
      </c>
      <c r="F20" t="s">
        <v>252</v>
      </c>
      <c r="G20">
        <v>99.242000000000004</v>
      </c>
      <c r="H20" s="1">
        <v>3.3800000000000002E-77</v>
      </c>
      <c r="I20" t="s">
        <v>253</v>
      </c>
      <c r="J20">
        <v>100</v>
      </c>
      <c r="K20" s="1">
        <v>6.47E-78</v>
      </c>
      <c r="L20" t="s">
        <v>24</v>
      </c>
      <c r="M20" t="s">
        <v>25</v>
      </c>
      <c r="N20" t="s">
        <v>25</v>
      </c>
      <c r="O20" t="s">
        <v>24</v>
      </c>
      <c r="P20" t="s">
        <v>25</v>
      </c>
      <c r="Q20" t="s">
        <v>25</v>
      </c>
      <c r="R20" t="s">
        <v>24</v>
      </c>
      <c r="S20" t="s">
        <v>25</v>
      </c>
      <c r="T20" t="s">
        <v>25</v>
      </c>
      <c r="U20">
        <f t="shared" si="0"/>
        <v>6.47E-78</v>
      </c>
      <c r="V20" t="str">
        <f>IFERROR(VLOOKUP(B20,'exonerate-locus-mappings-new'!$A$1:$P$365,6,0),"notAligned")</f>
        <v>notAligned</v>
      </c>
      <c r="W20" s="2" t="str">
        <f>IFERROR(VLOOKUP(B20,'exonerate-locus-mappings-new'!$A$1:$P$365,4,0),"noScore")</f>
        <v>noScore</v>
      </c>
      <c r="X20" t="str">
        <f>IFERROR(VLOOKUP($B20,'exonerate-locus-mappings-new'!$A$1:$P$365,16,0),"noGene")</f>
        <v>noGene</v>
      </c>
      <c r="Y20" t="s">
        <v>3135</v>
      </c>
      <c r="Z20" t="s">
        <v>2496</v>
      </c>
    </row>
    <row r="21" spans="1:26" x14ac:dyDescent="0.2">
      <c r="A21">
        <v>14</v>
      </c>
      <c r="B21" t="s">
        <v>303</v>
      </c>
      <c r="C21" t="s">
        <v>297</v>
      </c>
      <c r="D21">
        <v>100</v>
      </c>
      <c r="E21" s="1">
        <v>2.7199999999999998E-60</v>
      </c>
      <c r="F21" t="s">
        <v>298</v>
      </c>
      <c r="G21">
        <v>100</v>
      </c>
      <c r="H21" s="1">
        <v>2.72E-62</v>
      </c>
      <c r="I21" t="s">
        <v>299</v>
      </c>
      <c r="J21">
        <v>100</v>
      </c>
      <c r="K21" s="1">
        <v>2.34E-62</v>
      </c>
      <c r="L21" t="s">
        <v>300</v>
      </c>
      <c r="M21">
        <v>94.444000000000003</v>
      </c>
      <c r="N21" s="1">
        <v>1.8600000000000001E-58</v>
      </c>
      <c r="O21" t="s">
        <v>301</v>
      </c>
      <c r="P21">
        <v>87.069000000000003</v>
      </c>
      <c r="Q21" s="1">
        <v>2.2400000000000002E-59</v>
      </c>
      <c r="R21" t="s">
        <v>302</v>
      </c>
      <c r="S21">
        <v>86.087000000000003</v>
      </c>
      <c r="T21" s="1">
        <v>9.8400000000000004E-58</v>
      </c>
      <c r="U21">
        <f t="shared" si="0"/>
        <v>2.34E-62</v>
      </c>
      <c r="V21" t="str">
        <f>IFERROR(VLOOKUP(B21,'exonerate-locus-mappings-new'!$A$1:$P$365,6,0),"notAligned")</f>
        <v>notAligned</v>
      </c>
      <c r="W21" s="2" t="str">
        <f>IFERROR(VLOOKUP(B21,'exonerate-locus-mappings-new'!$A$1:$P$365,4,0),"noScore")</f>
        <v>noScore</v>
      </c>
      <c r="X21" t="str">
        <f>IFERROR(VLOOKUP($B21,'exonerate-locus-mappings-new'!$A$1:$P$365,16,0),"noGene")</f>
        <v>noGene</v>
      </c>
      <c r="Y21" t="s">
        <v>3135</v>
      </c>
      <c r="Z21" t="s">
        <v>2496</v>
      </c>
    </row>
    <row r="22" spans="1:26" x14ac:dyDescent="0.2">
      <c r="A22">
        <v>15</v>
      </c>
      <c r="B22" t="s">
        <v>305</v>
      </c>
      <c r="C22" t="s">
        <v>306</v>
      </c>
      <c r="D22">
        <v>100</v>
      </c>
      <c r="E22" s="1">
        <v>9.0399999999999999E-45</v>
      </c>
      <c r="F22" t="s">
        <v>307</v>
      </c>
      <c r="G22">
        <v>100</v>
      </c>
      <c r="H22" s="1">
        <v>1.22E-71</v>
      </c>
      <c r="I22" t="s">
        <v>308</v>
      </c>
      <c r="J22">
        <v>73.643000000000001</v>
      </c>
      <c r="K22" s="1">
        <v>1.71E-40</v>
      </c>
      <c r="L22" t="s">
        <v>309</v>
      </c>
      <c r="M22">
        <v>57.576000000000001</v>
      </c>
      <c r="N22" s="1">
        <v>5.5499999999999995E-32</v>
      </c>
      <c r="O22" t="s">
        <v>310</v>
      </c>
      <c r="P22">
        <v>60.8</v>
      </c>
      <c r="Q22" s="1">
        <v>1.09E-31</v>
      </c>
      <c r="R22" t="s">
        <v>311</v>
      </c>
      <c r="S22">
        <v>63.491999999999997</v>
      </c>
      <c r="T22" s="1">
        <v>1.2E-33</v>
      </c>
      <c r="U22">
        <f t="shared" si="0"/>
        <v>1.71E-40</v>
      </c>
      <c r="V22" t="str">
        <f>IFERROR(VLOOKUP(B22,'exonerate-locus-mappings-new'!$A$1:$P$365,6,0),"notAligned")</f>
        <v>notAligned</v>
      </c>
      <c r="W22" s="2" t="str">
        <f>IFERROR(VLOOKUP(B22,'exonerate-locus-mappings-new'!$A$1:$P$365,4,0),"noScore")</f>
        <v>noScore</v>
      </c>
      <c r="X22" t="str">
        <f>IFERROR(VLOOKUP($B22,'exonerate-locus-mappings-new'!$A$1:$P$365,16,0),"noGene")</f>
        <v>noGene</v>
      </c>
      <c r="Y22" t="s">
        <v>3135</v>
      </c>
      <c r="Z22" t="s">
        <v>2496</v>
      </c>
    </row>
    <row r="23" spans="1:26" x14ac:dyDescent="0.2">
      <c r="A23">
        <v>16</v>
      </c>
      <c r="B23" t="s">
        <v>312</v>
      </c>
      <c r="C23" t="s">
        <v>306</v>
      </c>
      <c r="D23">
        <v>100</v>
      </c>
      <c r="E23" s="1">
        <v>1.5000000000000001E-45</v>
      </c>
      <c r="F23" t="s">
        <v>307</v>
      </c>
      <c r="G23">
        <v>100</v>
      </c>
      <c r="H23" s="1">
        <v>1.17E-72</v>
      </c>
      <c r="I23" t="s">
        <v>308</v>
      </c>
      <c r="J23">
        <v>73.643000000000001</v>
      </c>
      <c r="K23" s="1">
        <v>2.7899999999999999E-41</v>
      </c>
      <c r="L23" t="s">
        <v>309</v>
      </c>
      <c r="M23">
        <v>57.576000000000001</v>
      </c>
      <c r="N23" s="1">
        <v>6.3799999999999996E-33</v>
      </c>
      <c r="O23" t="s">
        <v>310</v>
      </c>
      <c r="P23">
        <v>60.8</v>
      </c>
      <c r="Q23" s="1">
        <v>1.5300000000000001E-32</v>
      </c>
      <c r="R23" t="s">
        <v>311</v>
      </c>
      <c r="S23">
        <v>63.491999999999997</v>
      </c>
      <c r="T23" s="1">
        <v>1.11E-34</v>
      </c>
      <c r="U23">
        <f t="shared" si="0"/>
        <v>2.7899999999999999E-41</v>
      </c>
      <c r="V23" t="str">
        <f>IFERROR(VLOOKUP(B23,'exonerate-locus-mappings-new'!$A$1:$P$365,6,0),"notAligned")</f>
        <v>notAligned</v>
      </c>
      <c r="W23" s="2" t="str">
        <f>IFERROR(VLOOKUP(B23,'exonerate-locus-mappings-new'!$A$1:$P$365,4,0),"noScore")</f>
        <v>noScore</v>
      </c>
      <c r="X23" t="str">
        <f>IFERROR(VLOOKUP($B23,'exonerate-locus-mappings-new'!$A$1:$P$365,16,0),"noGene")</f>
        <v>noGene</v>
      </c>
      <c r="Y23" t="s">
        <v>3135</v>
      </c>
      <c r="Z23" t="s">
        <v>2496</v>
      </c>
    </row>
    <row r="24" spans="1:26" x14ac:dyDescent="0.2">
      <c r="A24">
        <v>17</v>
      </c>
      <c r="B24" t="s">
        <v>313</v>
      </c>
      <c r="C24" t="s">
        <v>306</v>
      </c>
      <c r="D24">
        <v>100</v>
      </c>
      <c r="E24" s="1">
        <v>9.0399999999999999E-45</v>
      </c>
      <c r="F24" t="s">
        <v>307</v>
      </c>
      <c r="G24">
        <v>100</v>
      </c>
      <c r="H24" s="1">
        <v>1.22E-71</v>
      </c>
      <c r="I24" t="s">
        <v>308</v>
      </c>
      <c r="J24">
        <v>73.643000000000001</v>
      </c>
      <c r="K24" s="1">
        <v>1.71E-40</v>
      </c>
      <c r="L24" t="s">
        <v>309</v>
      </c>
      <c r="M24">
        <v>57.576000000000001</v>
      </c>
      <c r="N24" s="1">
        <v>5.5499999999999995E-32</v>
      </c>
      <c r="O24" t="s">
        <v>310</v>
      </c>
      <c r="P24">
        <v>60.8</v>
      </c>
      <c r="Q24" s="1">
        <v>1.09E-31</v>
      </c>
      <c r="R24" t="s">
        <v>311</v>
      </c>
      <c r="S24">
        <v>63.491999999999997</v>
      </c>
      <c r="T24" s="1">
        <v>1.2E-33</v>
      </c>
      <c r="U24">
        <f t="shared" si="0"/>
        <v>1.71E-40</v>
      </c>
      <c r="V24" t="str">
        <f>IFERROR(VLOOKUP(B24,'exonerate-locus-mappings-new'!$A$1:$P$365,6,0),"notAligned")</f>
        <v>notAligned</v>
      </c>
      <c r="W24" s="2" t="str">
        <f>IFERROR(VLOOKUP(B24,'exonerate-locus-mappings-new'!$A$1:$P$365,4,0),"noScore")</f>
        <v>noScore</v>
      </c>
      <c r="X24" t="str">
        <f>IFERROR(VLOOKUP($B24,'exonerate-locus-mappings-new'!$A$1:$P$365,16,0),"noGene")</f>
        <v>noGene</v>
      </c>
      <c r="Y24" t="s">
        <v>3135</v>
      </c>
      <c r="Z24" t="s">
        <v>2496</v>
      </c>
    </row>
    <row r="25" spans="1:26" x14ac:dyDescent="0.2">
      <c r="A25">
        <v>18</v>
      </c>
      <c r="B25" t="s">
        <v>314</v>
      </c>
      <c r="C25" t="s">
        <v>315</v>
      </c>
      <c r="D25">
        <v>89.867999999999995</v>
      </c>
      <c r="E25" s="1">
        <v>1.2199999999999999E-133</v>
      </c>
      <c r="F25" t="s">
        <v>316</v>
      </c>
      <c r="G25">
        <v>99.057000000000002</v>
      </c>
      <c r="H25" s="1">
        <v>6.5799999999999995E-147</v>
      </c>
      <c r="I25" t="s">
        <v>317</v>
      </c>
      <c r="J25">
        <v>99.528000000000006</v>
      </c>
      <c r="K25" s="1">
        <v>1.8599999999999999E-147</v>
      </c>
      <c r="L25" t="s">
        <v>318</v>
      </c>
      <c r="M25">
        <v>81.111000000000004</v>
      </c>
      <c r="N25" s="1">
        <v>2.3100000000000001E-104</v>
      </c>
      <c r="O25" t="s">
        <v>319</v>
      </c>
      <c r="P25">
        <v>81.067999999999998</v>
      </c>
      <c r="Q25" s="1">
        <v>1.9E-115</v>
      </c>
      <c r="R25" t="s">
        <v>320</v>
      </c>
      <c r="S25">
        <v>78.260999999999996</v>
      </c>
      <c r="T25" s="1">
        <v>8.79E-111</v>
      </c>
      <c r="U25">
        <f t="shared" si="0"/>
        <v>1.8599999999999999E-147</v>
      </c>
      <c r="V25" t="str">
        <f>IFERROR(VLOOKUP(B25,'exonerate-locus-mappings-new'!$A$1:$P$365,6,0),"notAligned")</f>
        <v>notAligned</v>
      </c>
      <c r="W25" s="2" t="str">
        <f>IFERROR(VLOOKUP(B25,'exonerate-locus-mappings-new'!$A$1:$P$365,4,0),"noScore")</f>
        <v>noScore</v>
      </c>
      <c r="X25" t="str">
        <f>IFERROR(VLOOKUP($B25,'exonerate-locus-mappings-new'!$A$1:$P$365,16,0),"noGene")</f>
        <v>noGene</v>
      </c>
      <c r="Y25" t="s">
        <v>3135</v>
      </c>
      <c r="Z25" t="s">
        <v>2496</v>
      </c>
    </row>
    <row r="26" spans="1:26" x14ac:dyDescent="0.2">
      <c r="A26">
        <v>19</v>
      </c>
      <c r="B26" t="s">
        <v>328</v>
      </c>
      <c r="C26" t="s">
        <v>329</v>
      </c>
      <c r="D26">
        <v>93.168000000000006</v>
      </c>
      <c r="E26">
        <v>0</v>
      </c>
      <c r="F26" t="s">
        <v>330</v>
      </c>
      <c r="G26">
        <v>97.734999999999999</v>
      </c>
      <c r="H26">
        <v>0</v>
      </c>
      <c r="I26" t="s">
        <v>331</v>
      </c>
      <c r="J26">
        <v>100</v>
      </c>
      <c r="K26">
        <v>0</v>
      </c>
      <c r="L26" t="s">
        <v>332</v>
      </c>
      <c r="M26">
        <v>65.902000000000001</v>
      </c>
      <c r="N26" s="1">
        <v>4.4400000000000002E-149</v>
      </c>
      <c r="O26" t="s">
        <v>333</v>
      </c>
      <c r="P26">
        <v>74.838999999999999</v>
      </c>
      <c r="Q26" s="1">
        <v>4.4399999999999998E-165</v>
      </c>
      <c r="R26" t="s">
        <v>334</v>
      </c>
      <c r="S26">
        <v>67.638000000000005</v>
      </c>
      <c r="T26" s="1">
        <v>2.1999999999999999E-156</v>
      </c>
      <c r="U26">
        <f t="shared" si="0"/>
        <v>0</v>
      </c>
      <c r="V26" t="str">
        <f>IFERROR(VLOOKUP(B26,'exonerate-locus-mappings-new'!$A$1:$P$365,6,0),"notAligned")</f>
        <v>notAligned</v>
      </c>
      <c r="W26" s="2" t="str">
        <f>IFERROR(VLOOKUP(B26,'exonerate-locus-mappings-new'!$A$1:$P$365,4,0),"noScore")</f>
        <v>noScore</v>
      </c>
      <c r="X26" t="str">
        <f>IFERROR(VLOOKUP($B26,'exonerate-locus-mappings-new'!$A$1:$P$365,16,0),"noGene")</f>
        <v>noGene</v>
      </c>
      <c r="Y26" t="s">
        <v>3135</v>
      </c>
      <c r="Z26" t="s">
        <v>2496</v>
      </c>
    </row>
    <row r="27" spans="1:26" x14ac:dyDescent="0.2">
      <c r="A27">
        <v>20</v>
      </c>
      <c r="B27" t="s">
        <v>335</v>
      </c>
      <c r="C27" t="s">
        <v>329</v>
      </c>
      <c r="D27">
        <v>97.058999999999997</v>
      </c>
      <c r="E27" s="1">
        <v>6.9500000000000003E-146</v>
      </c>
      <c r="F27" t="s">
        <v>336</v>
      </c>
      <c r="G27">
        <v>96.078000000000003</v>
      </c>
      <c r="H27" s="1">
        <v>5.4499999999999996E-144</v>
      </c>
      <c r="I27" t="s">
        <v>331</v>
      </c>
      <c r="J27">
        <v>99.02</v>
      </c>
      <c r="K27" s="1">
        <v>7.1500000000000003E-149</v>
      </c>
      <c r="L27" t="s">
        <v>332</v>
      </c>
      <c r="M27">
        <v>70.097999999999999</v>
      </c>
      <c r="N27" s="1">
        <v>5.5900000000000004E-105</v>
      </c>
      <c r="O27" t="s">
        <v>333</v>
      </c>
      <c r="P27">
        <v>75.98</v>
      </c>
      <c r="Q27" s="1">
        <v>5.1600000000000001E-115</v>
      </c>
      <c r="R27" t="s">
        <v>334</v>
      </c>
      <c r="S27">
        <v>66.667000000000002</v>
      </c>
      <c r="T27" s="1">
        <v>3.1300000000000002E-98</v>
      </c>
      <c r="U27">
        <f t="shared" si="0"/>
        <v>7.1500000000000003E-149</v>
      </c>
      <c r="V27" t="str">
        <f>IFERROR(VLOOKUP(B27,'exonerate-locus-mappings-new'!$A$1:$P$365,6,0),"notAligned")</f>
        <v>notAligned</v>
      </c>
      <c r="W27" s="2" t="str">
        <f>IFERROR(VLOOKUP(B27,'exonerate-locus-mappings-new'!$A$1:$P$365,4,0),"noScore")</f>
        <v>noScore</v>
      </c>
      <c r="X27" t="str">
        <f>IFERROR(VLOOKUP($B27,'exonerate-locus-mappings-new'!$A$1:$P$365,16,0),"noGene")</f>
        <v>noGene</v>
      </c>
      <c r="Y27" t="s">
        <v>3135</v>
      </c>
      <c r="Z27" t="s">
        <v>2496</v>
      </c>
    </row>
    <row r="28" spans="1:26" x14ac:dyDescent="0.2">
      <c r="A28">
        <v>21</v>
      </c>
      <c r="B28" t="s">
        <v>367</v>
      </c>
      <c r="C28" t="s">
        <v>368</v>
      </c>
      <c r="D28">
        <v>100</v>
      </c>
      <c r="E28">
        <v>0</v>
      </c>
      <c r="F28" t="s">
        <v>369</v>
      </c>
      <c r="G28">
        <v>100</v>
      </c>
      <c r="H28">
        <v>0</v>
      </c>
      <c r="I28" t="s">
        <v>370</v>
      </c>
      <c r="J28">
        <v>100</v>
      </c>
      <c r="K28">
        <v>0</v>
      </c>
      <c r="L28" t="s">
        <v>371</v>
      </c>
      <c r="M28">
        <v>81.119</v>
      </c>
      <c r="N28">
        <v>0</v>
      </c>
      <c r="O28" t="s">
        <v>372</v>
      </c>
      <c r="P28">
        <v>81.007000000000005</v>
      </c>
      <c r="Q28">
        <v>0</v>
      </c>
      <c r="R28" t="s">
        <v>373</v>
      </c>
      <c r="S28">
        <v>80.787000000000006</v>
      </c>
      <c r="T28">
        <v>0</v>
      </c>
      <c r="U28">
        <f t="shared" si="0"/>
        <v>0</v>
      </c>
      <c r="V28" t="str">
        <f>IFERROR(VLOOKUP(B28,'exonerate-locus-mappings-new'!$A$1:$P$365,6,0),"notAligned")</f>
        <v>notAligned</v>
      </c>
      <c r="W28" s="2" t="str">
        <f>IFERROR(VLOOKUP(B28,'exonerate-locus-mappings-new'!$A$1:$P$365,4,0),"noScore")</f>
        <v>noScore</v>
      </c>
      <c r="X28" t="str">
        <f>IFERROR(VLOOKUP($B28,'exonerate-locus-mappings-new'!$A$1:$P$365,16,0),"noGene")</f>
        <v>noGene</v>
      </c>
      <c r="Y28" t="s">
        <v>3135</v>
      </c>
      <c r="Z28" t="s">
        <v>2496</v>
      </c>
    </row>
    <row r="29" spans="1:26" x14ac:dyDescent="0.2">
      <c r="A29">
        <v>22</v>
      </c>
      <c r="B29" t="s">
        <v>446</v>
      </c>
      <c r="C29" t="s">
        <v>440</v>
      </c>
      <c r="D29">
        <v>94.855999999999995</v>
      </c>
      <c r="E29">
        <v>0</v>
      </c>
      <c r="F29" t="s">
        <v>441</v>
      </c>
      <c r="G29">
        <v>100</v>
      </c>
      <c r="H29">
        <v>0</v>
      </c>
      <c r="I29" t="s">
        <v>442</v>
      </c>
      <c r="J29">
        <v>99.771000000000001</v>
      </c>
      <c r="K29">
        <v>0</v>
      </c>
      <c r="L29" t="s">
        <v>443</v>
      </c>
      <c r="M29">
        <v>95.412999999999997</v>
      </c>
      <c r="N29">
        <v>0</v>
      </c>
      <c r="O29" t="s">
        <v>444</v>
      </c>
      <c r="P29">
        <v>97.248000000000005</v>
      </c>
      <c r="Q29">
        <v>0</v>
      </c>
      <c r="R29" t="s">
        <v>447</v>
      </c>
      <c r="S29">
        <v>97.018000000000001</v>
      </c>
      <c r="T29">
        <v>0</v>
      </c>
      <c r="U29">
        <f t="shared" si="0"/>
        <v>0</v>
      </c>
      <c r="V29" t="str">
        <f>IFERROR(VLOOKUP(B29,'exonerate-locus-mappings-new'!$A$1:$P$365,6,0),"notAligned")</f>
        <v>notAligned</v>
      </c>
      <c r="W29" s="2" t="str">
        <f>IFERROR(VLOOKUP(B29,'exonerate-locus-mappings-new'!$A$1:$P$365,4,0),"noScore")</f>
        <v>noScore</v>
      </c>
      <c r="X29" t="str">
        <f>IFERROR(VLOOKUP($B29,'exonerate-locus-mappings-new'!$A$1:$P$365,16,0),"noGene")</f>
        <v>noGene</v>
      </c>
      <c r="Y29" t="s">
        <v>3135</v>
      </c>
      <c r="Z29" t="s">
        <v>2496</v>
      </c>
    </row>
    <row r="30" spans="1:26" x14ac:dyDescent="0.2">
      <c r="A30">
        <v>23</v>
      </c>
      <c r="B30" t="s">
        <v>457</v>
      </c>
      <c r="C30" t="s">
        <v>458</v>
      </c>
      <c r="D30">
        <v>100</v>
      </c>
      <c r="E30" s="1">
        <v>3.4899999999999999E-132</v>
      </c>
      <c r="F30" t="s">
        <v>459</v>
      </c>
      <c r="G30">
        <v>100</v>
      </c>
      <c r="H30" s="1">
        <v>5.3700000000000002E-132</v>
      </c>
      <c r="I30" t="s">
        <v>460</v>
      </c>
      <c r="J30">
        <v>100</v>
      </c>
      <c r="K30" s="1">
        <v>1.54E-131</v>
      </c>
      <c r="L30" t="s">
        <v>461</v>
      </c>
      <c r="M30">
        <v>71.858999999999995</v>
      </c>
      <c r="N30" s="1">
        <v>1.8000000000000001E-95</v>
      </c>
      <c r="O30" t="s">
        <v>462</v>
      </c>
      <c r="P30">
        <v>83.417000000000002</v>
      </c>
      <c r="Q30" s="1">
        <v>4.9199999999999998E-111</v>
      </c>
      <c r="R30" t="s">
        <v>463</v>
      </c>
      <c r="S30">
        <v>84.421999999999997</v>
      </c>
      <c r="T30" s="1">
        <v>2.31E-113</v>
      </c>
      <c r="U30">
        <f t="shared" si="0"/>
        <v>1.54E-131</v>
      </c>
      <c r="V30" t="str">
        <f>IFERROR(VLOOKUP(B30,'exonerate-locus-mappings-new'!$A$1:$P$365,6,0),"notAligned")</f>
        <v>notAligned</v>
      </c>
      <c r="W30" s="2" t="str">
        <f>IFERROR(VLOOKUP(B30,'exonerate-locus-mappings-new'!$A$1:$P$365,4,0),"noScore")</f>
        <v>noScore</v>
      </c>
      <c r="X30" t="str">
        <f>IFERROR(VLOOKUP($B30,'exonerate-locus-mappings-new'!$A$1:$P$365,16,0),"noGene")</f>
        <v>noGene</v>
      </c>
      <c r="Y30" t="s">
        <v>3135</v>
      </c>
      <c r="Z30" t="s">
        <v>2496</v>
      </c>
    </row>
    <row r="31" spans="1:26" x14ac:dyDescent="0.2">
      <c r="A31">
        <v>24</v>
      </c>
      <c r="B31" t="s">
        <v>478</v>
      </c>
      <c r="C31" t="s">
        <v>479</v>
      </c>
      <c r="D31">
        <v>98.947000000000003</v>
      </c>
      <c r="E31" s="1">
        <v>6.7000000000000004E-65</v>
      </c>
      <c r="F31" t="s">
        <v>480</v>
      </c>
      <c r="G31">
        <v>98.947000000000003</v>
      </c>
      <c r="H31" s="1">
        <v>2.0299999999999998E-65</v>
      </c>
      <c r="I31" t="s">
        <v>481</v>
      </c>
      <c r="J31">
        <v>100</v>
      </c>
      <c r="K31" s="1">
        <v>3.25E-88</v>
      </c>
      <c r="L31" t="s">
        <v>482</v>
      </c>
      <c r="M31">
        <v>72.632000000000005</v>
      </c>
      <c r="N31" s="1">
        <v>3.7700000000000003E-46</v>
      </c>
      <c r="O31" t="s">
        <v>483</v>
      </c>
      <c r="P31">
        <v>80.850999999999999</v>
      </c>
      <c r="Q31" s="1">
        <v>2.8700000000000002E-44</v>
      </c>
      <c r="R31" t="s">
        <v>484</v>
      </c>
      <c r="S31">
        <v>77.418999999999997</v>
      </c>
      <c r="T31" s="1">
        <v>1.23E-41</v>
      </c>
      <c r="U31">
        <f t="shared" si="0"/>
        <v>3.25E-88</v>
      </c>
      <c r="V31" t="str">
        <f>IFERROR(VLOOKUP(B31,'exonerate-locus-mappings-new'!$A$1:$P$365,6,0),"notAligned")</f>
        <v>notAligned</v>
      </c>
      <c r="W31" s="2" t="str">
        <f>IFERROR(VLOOKUP(B31,'exonerate-locus-mappings-new'!$A$1:$P$365,4,0),"noScore")</f>
        <v>noScore</v>
      </c>
      <c r="X31" t="str">
        <f>IFERROR(VLOOKUP($B31,'exonerate-locus-mappings-new'!$A$1:$P$365,16,0),"noGene")</f>
        <v>noGene</v>
      </c>
      <c r="Y31" t="s">
        <v>3135</v>
      </c>
      <c r="Z31" t="s">
        <v>2496</v>
      </c>
    </row>
    <row r="32" spans="1:26" x14ac:dyDescent="0.2">
      <c r="A32">
        <v>25</v>
      </c>
      <c r="B32" t="s">
        <v>517</v>
      </c>
      <c r="C32" t="s">
        <v>518</v>
      </c>
      <c r="D32">
        <v>96.171999999999997</v>
      </c>
      <c r="E32" s="1">
        <v>2.3099999999999999E-91</v>
      </c>
      <c r="F32" t="s">
        <v>519</v>
      </c>
      <c r="G32">
        <v>98.076999999999998</v>
      </c>
      <c r="H32" s="1">
        <v>1.2200000000000001E-96</v>
      </c>
      <c r="I32" t="s">
        <v>520</v>
      </c>
      <c r="J32">
        <v>98.076999999999998</v>
      </c>
      <c r="K32" s="1">
        <v>6.7999999999999998E-97</v>
      </c>
      <c r="L32" t="s">
        <v>521</v>
      </c>
      <c r="M32">
        <v>70.754999999999995</v>
      </c>
      <c r="N32" s="1">
        <v>2.9500000000000001E-73</v>
      </c>
      <c r="O32" t="s">
        <v>522</v>
      </c>
      <c r="P32">
        <v>74.396000000000001</v>
      </c>
      <c r="Q32" s="1">
        <v>3.9599999999999998E-78</v>
      </c>
      <c r="R32" t="s">
        <v>523</v>
      </c>
      <c r="S32">
        <v>73.430000000000007</v>
      </c>
      <c r="T32" s="1">
        <v>1.1599999999999999E-76</v>
      </c>
      <c r="U32">
        <f t="shared" si="0"/>
        <v>6.7999999999999998E-97</v>
      </c>
      <c r="V32" t="str">
        <f>IFERROR(VLOOKUP(B32,'exonerate-locus-mappings-new'!$A$1:$P$365,6,0),"notAligned")</f>
        <v>notAligned</v>
      </c>
      <c r="W32" s="2" t="str">
        <f>IFERROR(VLOOKUP(B32,'exonerate-locus-mappings-new'!$A$1:$P$365,4,0),"noScore")</f>
        <v>noScore</v>
      </c>
      <c r="X32" t="str">
        <f>IFERROR(VLOOKUP($B32,'exonerate-locus-mappings-new'!$A$1:$P$365,16,0),"noGene")</f>
        <v>noGene</v>
      </c>
      <c r="Y32" t="s">
        <v>3143</v>
      </c>
      <c r="Z32" s="3" t="s">
        <v>3140</v>
      </c>
    </row>
    <row r="33" spans="1:26" x14ac:dyDescent="0.2">
      <c r="A33">
        <v>26</v>
      </c>
      <c r="B33" t="s">
        <v>492</v>
      </c>
      <c r="C33" t="s">
        <v>493</v>
      </c>
      <c r="D33">
        <v>94.775999999999996</v>
      </c>
      <c r="E33" s="1">
        <v>1.26E-66</v>
      </c>
      <c r="F33" t="s">
        <v>494</v>
      </c>
      <c r="G33">
        <v>100</v>
      </c>
      <c r="H33" s="1">
        <v>1.1100000000000001E-70</v>
      </c>
      <c r="I33" t="s">
        <v>495</v>
      </c>
      <c r="J33">
        <v>93.430999999999997</v>
      </c>
      <c r="K33" s="1">
        <v>1.0299999999999999E-67</v>
      </c>
      <c r="L33" t="s">
        <v>496</v>
      </c>
      <c r="M33">
        <v>64.834999999999994</v>
      </c>
      <c r="N33" s="1">
        <v>3.0199999999999999E-31</v>
      </c>
      <c r="O33" t="s">
        <v>497</v>
      </c>
      <c r="P33">
        <v>71.429000000000002</v>
      </c>
      <c r="Q33" s="1">
        <v>7.3900000000000001E-41</v>
      </c>
      <c r="R33" t="s">
        <v>498</v>
      </c>
      <c r="S33">
        <v>71.578999999999994</v>
      </c>
      <c r="T33" s="1">
        <v>2.2699999999999999E-40</v>
      </c>
      <c r="U33">
        <f t="shared" si="0"/>
        <v>1.0299999999999999E-67</v>
      </c>
      <c r="V33" t="str">
        <f>IFERROR(VLOOKUP(B33,'exonerate-locus-mappings-new'!$A$1:$P$365,6,0),"notAligned")</f>
        <v>notAligned</v>
      </c>
      <c r="W33" s="2" t="str">
        <f>IFERROR(VLOOKUP(B33,'exonerate-locus-mappings-new'!$A$1:$P$365,4,0),"noScore")</f>
        <v>noScore</v>
      </c>
      <c r="X33" t="str">
        <f>IFERROR(VLOOKUP($B33,'exonerate-locus-mappings-new'!$A$1:$P$365,16,0),"noGene")</f>
        <v>noGene</v>
      </c>
      <c r="Y33" t="s">
        <v>3135</v>
      </c>
      <c r="Z33" t="s">
        <v>2496</v>
      </c>
    </row>
    <row r="34" spans="1:26" x14ac:dyDescent="0.2">
      <c r="A34">
        <v>27</v>
      </c>
      <c r="B34" t="s">
        <v>538</v>
      </c>
      <c r="C34" t="s">
        <v>539</v>
      </c>
      <c r="D34">
        <v>91.070999999999998</v>
      </c>
      <c r="E34" s="1">
        <v>4.3599999999999996E-25</v>
      </c>
      <c r="F34" t="s">
        <v>540</v>
      </c>
      <c r="G34">
        <v>91.667000000000002</v>
      </c>
      <c r="H34" s="1">
        <v>9.1600000000000005E-28</v>
      </c>
      <c r="I34" t="s">
        <v>541</v>
      </c>
      <c r="J34">
        <v>91.070999999999998</v>
      </c>
      <c r="K34" s="1">
        <v>3.7899999999999998E-25</v>
      </c>
      <c r="L34" t="s">
        <v>542</v>
      </c>
      <c r="M34">
        <v>38.71</v>
      </c>
      <c r="N34">
        <v>6.6000000000000003E-2</v>
      </c>
      <c r="O34" t="s">
        <v>543</v>
      </c>
      <c r="P34">
        <v>45.613999999999997</v>
      </c>
      <c r="Q34">
        <v>1.6E-2</v>
      </c>
      <c r="R34" t="s">
        <v>24</v>
      </c>
      <c r="S34" t="s">
        <v>25</v>
      </c>
      <c r="T34" t="s">
        <v>25</v>
      </c>
      <c r="U34">
        <f t="shared" si="0"/>
        <v>3.7899999999999998E-25</v>
      </c>
      <c r="V34" t="str">
        <f>IFERROR(VLOOKUP(B34,'exonerate-locus-mappings-new'!$A$1:$P$365,6,0),"notAligned")</f>
        <v>notAligned</v>
      </c>
      <c r="W34" s="2" t="str">
        <f>IFERROR(VLOOKUP(B34,'exonerate-locus-mappings-new'!$A$1:$P$365,4,0),"noScore")</f>
        <v>noScore</v>
      </c>
      <c r="X34" t="str">
        <f>IFERROR(VLOOKUP($B34,'exonerate-locus-mappings-new'!$A$1:$P$365,16,0),"noGene")</f>
        <v>noGene</v>
      </c>
      <c r="Y34" t="s">
        <v>3135</v>
      </c>
      <c r="Z34" t="s">
        <v>2496</v>
      </c>
    </row>
    <row r="35" spans="1:26" x14ac:dyDescent="0.2">
      <c r="A35">
        <v>28</v>
      </c>
      <c r="B35" t="s">
        <v>617</v>
      </c>
      <c r="C35" t="s">
        <v>618</v>
      </c>
      <c r="D35">
        <v>92.373000000000005</v>
      </c>
      <c r="E35" s="1">
        <v>1.7500000000000002E-61</v>
      </c>
      <c r="F35" t="s">
        <v>619</v>
      </c>
      <c r="G35">
        <v>99.153000000000006</v>
      </c>
      <c r="H35" s="1">
        <v>2.56E-71</v>
      </c>
      <c r="I35" t="s">
        <v>620</v>
      </c>
      <c r="J35">
        <v>72.650000000000006</v>
      </c>
      <c r="K35" s="1">
        <v>3.7299999999999999E-50</v>
      </c>
      <c r="L35" t="s">
        <v>621</v>
      </c>
      <c r="M35">
        <v>80.507999999999996</v>
      </c>
      <c r="N35" s="1">
        <v>2.6099999999999998E-59</v>
      </c>
      <c r="O35" t="s">
        <v>622</v>
      </c>
      <c r="P35">
        <v>77.119</v>
      </c>
      <c r="Q35" s="1">
        <v>2.6300000000000001E-57</v>
      </c>
      <c r="R35" t="s">
        <v>623</v>
      </c>
      <c r="S35">
        <v>82.203000000000003</v>
      </c>
      <c r="T35" s="1">
        <v>3.3799999999999998E-61</v>
      </c>
      <c r="U35">
        <f t="shared" si="0"/>
        <v>3.3799999999999998E-61</v>
      </c>
      <c r="V35" t="str">
        <f>IFERROR(VLOOKUP(B35,'exonerate-locus-mappings-new'!$A$1:$P$365,6,0),"notAligned")</f>
        <v>notAligned</v>
      </c>
      <c r="W35" s="2" t="str">
        <f>IFERROR(VLOOKUP(B35,'exonerate-locus-mappings-new'!$A$1:$P$365,4,0),"noScore")</f>
        <v>noScore</v>
      </c>
      <c r="X35" t="str">
        <f>IFERROR(VLOOKUP($B35,'exonerate-locus-mappings-new'!$A$1:$P$365,16,0),"noGene")</f>
        <v>noGene</v>
      </c>
      <c r="Y35" t="s">
        <v>3135</v>
      </c>
      <c r="Z35" t="s">
        <v>2496</v>
      </c>
    </row>
    <row r="36" spans="1:26" x14ac:dyDescent="0.2">
      <c r="A36">
        <v>29</v>
      </c>
      <c r="B36" t="s">
        <v>624</v>
      </c>
      <c r="C36" t="s">
        <v>625</v>
      </c>
      <c r="D36">
        <v>100</v>
      </c>
      <c r="E36" s="1">
        <v>3.3600000000000002E-93</v>
      </c>
      <c r="F36" t="s">
        <v>626</v>
      </c>
      <c r="G36">
        <v>100</v>
      </c>
      <c r="H36" s="1">
        <v>3.9099999999999998E-94</v>
      </c>
      <c r="I36" t="s">
        <v>627</v>
      </c>
      <c r="J36">
        <v>98.507000000000005</v>
      </c>
      <c r="K36" s="1">
        <v>1.19E-92</v>
      </c>
      <c r="L36" t="s">
        <v>628</v>
      </c>
      <c r="M36">
        <v>82.835999999999999</v>
      </c>
      <c r="N36" s="1">
        <v>2.1899999999999999E-78</v>
      </c>
      <c r="O36" t="s">
        <v>629</v>
      </c>
      <c r="P36">
        <v>58.954999999999998</v>
      </c>
      <c r="Q36" s="1">
        <v>6.8300000000000001E-46</v>
      </c>
      <c r="R36" t="s">
        <v>630</v>
      </c>
      <c r="S36">
        <v>57.463000000000001</v>
      </c>
      <c r="T36" s="1">
        <v>1.18E-45</v>
      </c>
      <c r="U36">
        <f t="shared" si="0"/>
        <v>1.19E-92</v>
      </c>
      <c r="V36" t="str">
        <f>IFERROR(VLOOKUP(B36,'exonerate-locus-mappings-new'!$A$1:$P$365,6,0),"notAligned")</f>
        <v>notAligned</v>
      </c>
      <c r="W36" s="2" t="str">
        <f>IFERROR(VLOOKUP(B36,'exonerate-locus-mappings-new'!$A$1:$P$365,4,0),"noScore")</f>
        <v>noScore</v>
      </c>
      <c r="X36" t="str">
        <f>IFERROR(VLOOKUP($B36,'exonerate-locus-mappings-new'!$A$1:$P$365,16,0),"noGene")</f>
        <v>noGene</v>
      </c>
      <c r="Y36" t="s">
        <v>3135</v>
      </c>
      <c r="Z36" t="s">
        <v>2496</v>
      </c>
    </row>
    <row r="37" spans="1:26" x14ac:dyDescent="0.2">
      <c r="A37">
        <v>30</v>
      </c>
      <c r="B37" t="s">
        <v>675</v>
      </c>
      <c r="C37" t="s">
        <v>676</v>
      </c>
      <c r="D37">
        <v>90.991</v>
      </c>
      <c r="E37" s="1">
        <v>2.34E-67</v>
      </c>
      <c r="F37" t="s">
        <v>677</v>
      </c>
      <c r="G37">
        <v>100</v>
      </c>
      <c r="H37" s="1">
        <v>4.3900000000000003E-78</v>
      </c>
      <c r="I37" t="s">
        <v>678</v>
      </c>
      <c r="J37">
        <v>99.099000000000004</v>
      </c>
      <c r="K37" s="1">
        <v>5.0999999999999999E-79</v>
      </c>
      <c r="L37" t="s">
        <v>679</v>
      </c>
      <c r="M37">
        <v>69.444000000000003</v>
      </c>
      <c r="N37" s="1">
        <v>1.28E-53</v>
      </c>
      <c r="O37" t="s">
        <v>680</v>
      </c>
      <c r="P37">
        <v>81.817999999999998</v>
      </c>
      <c r="Q37" s="1">
        <v>6.0200000000000002E-61</v>
      </c>
      <c r="R37" t="s">
        <v>681</v>
      </c>
      <c r="S37">
        <v>83.332999999999998</v>
      </c>
      <c r="T37" s="1">
        <v>8.32E-63</v>
      </c>
      <c r="U37">
        <f t="shared" si="0"/>
        <v>5.0999999999999999E-79</v>
      </c>
      <c r="V37" t="str">
        <f>IFERROR(VLOOKUP(B37,'exonerate-locus-mappings-new'!$A$1:$P$365,6,0),"notAligned")</f>
        <v>notAligned</v>
      </c>
      <c r="W37" s="2" t="str">
        <f>IFERROR(VLOOKUP(B37,'exonerate-locus-mappings-new'!$A$1:$P$365,4,0),"noScore")</f>
        <v>noScore</v>
      </c>
      <c r="X37" t="str">
        <f>IFERROR(VLOOKUP($B37,'exonerate-locus-mappings-new'!$A$1:$P$365,16,0),"noGene")</f>
        <v>noGene</v>
      </c>
      <c r="Y37" t="s">
        <v>3135</v>
      </c>
      <c r="Z37" t="s">
        <v>2496</v>
      </c>
    </row>
    <row r="38" spans="1:26" x14ac:dyDescent="0.2">
      <c r="A38">
        <v>31</v>
      </c>
      <c r="B38" t="s">
        <v>682</v>
      </c>
      <c r="C38" t="s">
        <v>683</v>
      </c>
      <c r="D38">
        <v>100</v>
      </c>
      <c r="E38">
        <v>0</v>
      </c>
      <c r="F38" t="s">
        <v>684</v>
      </c>
      <c r="G38">
        <v>100</v>
      </c>
      <c r="H38">
        <v>0</v>
      </c>
      <c r="I38" t="s">
        <v>685</v>
      </c>
      <c r="J38">
        <v>100</v>
      </c>
      <c r="K38">
        <v>0</v>
      </c>
      <c r="L38" t="s">
        <v>686</v>
      </c>
      <c r="M38">
        <v>81.960999999999999</v>
      </c>
      <c r="N38" s="1">
        <v>2.21E-152</v>
      </c>
      <c r="O38" t="s">
        <v>687</v>
      </c>
      <c r="P38">
        <v>86.77</v>
      </c>
      <c r="Q38" s="1">
        <v>3.6199999999999999E-165</v>
      </c>
      <c r="R38" t="s">
        <v>688</v>
      </c>
      <c r="S38">
        <v>88.326999999999998</v>
      </c>
      <c r="T38" s="1">
        <v>2.0800000000000001E-167</v>
      </c>
      <c r="U38">
        <f t="shared" si="0"/>
        <v>0</v>
      </c>
      <c r="V38" t="str">
        <f>IFERROR(VLOOKUP(B38,'exonerate-locus-mappings-new'!$A$1:$P$365,6,0),"notAligned")</f>
        <v>notAligned</v>
      </c>
      <c r="W38" s="2" t="str">
        <f>IFERROR(VLOOKUP(B38,'exonerate-locus-mappings-new'!$A$1:$P$365,4,0),"noScore")</f>
        <v>noScore</v>
      </c>
      <c r="X38" t="str">
        <f>IFERROR(VLOOKUP($B38,'exonerate-locus-mappings-new'!$A$1:$P$365,16,0),"noGene")</f>
        <v>noGene</v>
      </c>
      <c r="Y38" t="s">
        <v>3135</v>
      </c>
      <c r="Z38" t="s">
        <v>2496</v>
      </c>
    </row>
    <row r="39" spans="1:26" x14ac:dyDescent="0.2">
      <c r="A39">
        <v>32</v>
      </c>
      <c r="B39" t="s">
        <v>689</v>
      </c>
      <c r="C39" t="s">
        <v>690</v>
      </c>
      <c r="D39">
        <v>94.721000000000004</v>
      </c>
      <c r="E39">
        <v>0</v>
      </c>
      <c r="F39" t="s">
        <v>691</v>
      </c>
      <c r="G39">
        <v>94.721000000000004</v>
      </c>
      <c r="H39">
        <v>0</v>
      </c>
      <c r="I39" t="s">
        <v>692</v>
      </c>
      <c r="J39">
        <v>100</v>
      </c>
      <c r="K39">
        <v>0</v>
      </c>
      <c r="L39" t="s">
        <v>693</v>
      </c>
      <c r="M39">
        <v>89.766000000000005</v>
      </c>
      <c r="N39">
        <v>0</v>
      </c>
      <c r="O39" t="s">
        <v>694</v>
      </c>
      <c r="P39">
        <v>92.981999999999999</v>
      </c>
      <c r="Q39">
        <v>0</v>
      </c>
      <c r="R39" t="s">
        <v>695</v>
      </c>
      <c r="S39">
        <v>92.375</v>
      </c>
      <c r="T39">
        <v>0</v>
      </c>
      <c r="U39">
        <f t="shared" si="0"/>
        <v>0</v>
      </c>
      <c r="V39" t="str">
        <f>IFERROR(VLOOKUP(B39,'exonerate-locus-mappings-new'!$A$1:$P$365,6,0),"notAligned")</f>
        <v>notAligned</v>
      </c>
      <c r="W39" s="2" t="str">
        <f>IFERROR(VLOOKUP(B39,'exonerate-locus-mappings-new'!$A$1:$P$365,4,0),"noScore")</f>
        <v>noScore</v>
      </c>
      <c r="X39" t="str">
        <f>IFERROR(VLOOKUP($B39,'exonerate-locus-mappings-new'!$A$1:$P$365,16,0),"noGene")</f>
        <v>noGene</v>
      </c>
      <c r="Y39" t="s">
        <v>3145</v>
      </c>
      <c r="Z39" s="3" t="s">
        <v>3165</v>
      </c>
    </row>
    <row r="40" spans="1:26" x14ac:dyDescent="0.2">
      <c r="A40">
        <v>33</v>
      </c>
      <c r="B40" t="s">
        <v>738</v>
      </c>
      <c r="C40" t="s">
        <v>739</v>
      </c>
      <c r="D40">
        <v>99.846999999999994</v>
      </c>
      <c r="E40">
        <v>0</v>
      </c>
      <c r="F40" t="s">
        <v>740</v>
      </c>
      <c r="G40">
        <v>99.846999999999994</v>
      </c>
      <c r="H40">
        <v>0</v>
      </c>
      <c r="I40" t="s">
        <v>741</v>
      </c>
      <c r="J40">
        <v>100</v>
      </c>
      <c r="K40">
        <v>0</v>
      </c>
      <c r="L40" t="s">
        <v>742</v>
      </c>
      <c r="M40">
        <v>79.632000000000005</v>
      </c>
      <c r="N40">
        <v>0</v>
      </c>
      <c r="O40" t="s">
        <v>743</v>
      </c>
      <c r="P40">
        <v>84.638999999999996</v>
      </c>
      <c r="Q40">
        <v>0</v>
      </c>
      <c r="R40" t="s">
        <v>744</v>
      </c>
      <c r="S40">
        <v>85.406999999999996</v>
      </c>
      <c r="T40">
        <v>0</v>
      </c>
      <c r="U40">
        <f t="shared" si="0"/>
        <v>0</v>
      </c>
      <c r="V40" t="str">
        <f>IFERROR(VLOOKUP(B40,'exonerate-locus-mappings-new'!$A$1:$P$365,6,0),"notAligned")</f>
        <v>notAligned</v>
      </c>
      <c r="W40" s="2" t="str">
        <f>IFERROR(VLOOKUP(B40,'exonerate-locus-mappings-new'!$A$1:$P$365,4,0),"noScore")</f>
        <v>noScore</v>
      </c>
      <c r="X40" t="str">
        <f>IFERROR(VLOOKUP($B40,'exonerate-locus-mappings-new'!$A$1:$P$365,16,0),"noGene")</f>
        <v>noGene</v>
      </c>
      <c r="Y40" t="s">
        <v>3135</v>
      </c>
      <c r="Z40" t="s">
        <v>2496</v>
      </c>
    </row>
    <row r="41" spans="1:26" x14ac:dyDescent="0.2">
      <c r="A41">
        <v>34</v>
      </c>
      <c r="B41" t="s">
        <v>752</v>
      </c>
      <c r="C41" t="s">
        <v>753</v>
      </c>
      <c r="D41">
        <v>100</v>
      </c>
      <c r="E41" s="1">
        <v>3.3599999999999999E-75</v>
      </c>
      <c r="F41" t="s">
        <v>754</v>
      </c>
      <c r="G41">
        <v>100</v>
      </c>
      <c r="H41" s="1">
        <v>1.16E-77</v>
      </c>
      <c r="I41" t="s">
        <v>755</v>
      </c>
      <c r="J41">
        <v>100</v>
      </c>
      <c r="K41" s="1">
        <v>1.6799999999999999E-59</v>
      </c>
      <c r="L41" t="s">
        <v>756</v>
      </c>
      <c r="M41">
        <v>92.661000000000001</v>
      </c>
      <c r="N41" s="1">
        <v>9.2900000000000001E-74</v>
      </c>
      <c r="O41" t="s">
        <v>757</v>
      </c>
      <c r="P41">
        <v>99.082999999999998</v>
      </c>
      <c r="Q41" s="1">
        <v>1.3799999999999999E-77</v>
      </c>
      <c r="R41" t="s">
        <v>758</v>
      </c>
      <c r="S41">
        <v>96.33</v>
      </c>
      <c r="T41" s="1">
        <v>4.2799999999999998E-74</v>
      </c>
      <c r="U41">
        <f t="shared" si="0"/>
        <v>1.3799999999999999E-77</v>
      </c>
      <c r="V41" t="str">
        <f>IFERROR(VLOOKUP(B41,'exonerate-locus-mappings-new'!$A$1:$P$365,6,0),"notAligned")</f>
        <v>notAligned</v>
      </c>
      <c r="W41" s="2" t="str">
        <f>IFERROR(VLOOKUP(B41,'exonerate-locus-mappings-new'!$A$1:$P$365,4,0),"noScore")</f>
        <v>noScore</v>
      </c>
      <c r="X41" t="str">
        <f>IFERROR(VLOOKUP($B41,'exonerate-locus-mappings-new'!$A$1:$P$365,16,0),"noGene")</f>
        <v>noGene</v>
      </c>
      <c r="Y41" t="s">
        <v>3156</v>
      </c>
      <c r="Z41" s="3" t="s">
        <v>3163</v>
      </c>
    </row>
    <row r="42" spans="1:26" x14ac:dyDescent="0.2">
      <c r="A42">
        <v>35</v>
      </c>
      <c r="B42" t="s">
        <v>766</v>
      </c>
      <c r="C42" t="s">
        <v>767</v>
      </c>
      <c r="D42">
        <v>90.445999999999998</v>
      </c>
      <c r="E42" s="1">
        <v>1.3699999999999999E-96</v>
      </c>
      <c r="F42" t="s">
        <v>768</v>
      </c>
      <c r="G42">
        <v>91.847999999999999</v>
      </c>
      <c r="H42" s="1">
        <v>7.01E-101</v>
      </c>
      <c r="I42" t="s">
        <v>769</v>
      </c>
      <c r="J42">
        <v>67.691999999999993</v>
      </c>
      <c r="K42" s="1">
        <v>1.5499999999999999E-63</v>
      </c>
      <c r="L42" t="s">
        <v>770</v>
      </c>
      <c r="M42">
        <v>61.417000000000002</v>
      </c>
      <c r="N42" s="1">
        <v>4.7199999999999998E-54</v>
      </c>
      <c r="O42" t="s">
        <v>771</v>
      </c>
      <c r="P42">
        <v>66.850999999999999</v>
      </c>
      <c r="Q42" s="1">
        <v>1.02E-77</v>
      </c>
      <c r="R42" t="s">
        <v>772</v>
      </c>
      <c r="S42">
        <v>66.304000000000002</v>
      </c>
      <c r="T42" s="1">
        <v>9.5499999999999993E-77</v>
      </c>
      <c r="U42">
        <f t="shared" si="0"/>
        <v>1.02E-77</v>
      </c>
      <c r="V42" t="str">
        <f>IFERROR(VLOOKUP(B42,'exonerate-locus-mappings-new'!$A$1:$P$365,6,0),"notAligned")</f>
        <v>notAligned</v>
      </c>
      <c r="W42" s="2" t="str">
        <f>IFERROR(VLOOKUP(B42,'exonerate-locus-mappings-new'!$A$1:$P$365,4,0),"noScore")</f>
        <v>noScore</v>
      </c>
      <c r="X42" t="str">
        <f>IFERROR(VLOOKUP($B42,'exonerate-locus-mappings-new'!$A$1:$P$365,16,0),"noGene")</f>
        <v>noGene</v>
      </c>
      <c r="Y42" t="s">
        <v>3135</v>
      </c>
      <c r="Z42" t="s">
        <v>2496</v>
      </c>
    </row>
    <row r="43" spans="1:26" x14ac:dyDescent="0.2">
      <c r="A43">
        <v>36</v>
      </c>
      <c r="B43" t="s">
        <v>773</v>
      </c>
      <c r="C43" t="s">
        <v>767</v>
      </c>
      <c r="D43">
        <v>90.445999999999998</v>
      </c>
      <c r="E43" s="1">
        <v>1.0100000000000001E-96</v>
      </c>
      <c r="F43" t="s">
        <v>768</v>
      </c>
      <c r="G43">
        <v>91.847999999999999</v>
      </c>
      <c r="H43" s="1">
        <v>1.9500000000000001E-101</v>
      </c>
      <c r="I43" t="s">
        <v>769</v>
      </c>
      <c r="J43">
        <v>67.691999999999993</v>
      </c>
      <c r="K43" s="1">
        <v>4.9600000000000003E-64</v>
      </c>
      <c r="L43" t="s">
        <v>770</v>
      </c>
      <c r="M43">
        <v>61.417000000000002</v>
      </c>
      <c r="N43" s="1">
        <v>1.6E-54</v>
      </c>
      <c r="O43" t="s">
        <v>771</v>
      </c>
      <c r="P43">
        <v>66.850999999999999</v>
      </c>
      <c r="Q43" s="1">
        <v>3.0400000000000001E-78</v>
      </c>
      <c r="R43" t="s">
        <v>772</v>
      </c>
      <c r="S43">
        <v>66.304000000000002</v>
      </c>
      <c r="T43" s="1">
        <v>2.8600000000000001E-77</v>
      </c>
      <c r="U43">
        <f t="shared" si="0"/>
        <v>3.0400000000000001E-78</v>
      </c>
      <c r="V43" t="str">
        <f>IFERROR(VLOOKUP(B43,'exonerate-locus-mappings-new'!$A$1:$P$365,6,0),"notAligned")</f>
        <v>notAligned</v>
      </c>
      <c r="W43" s="2" t="str">
        <f>IFERROR(VLOOKUP(B43,'exonerate-locus-mappings-new'!$A$1:$P$365,4,0),"noScore")</f>
        <v>noScore</v>
      </c>
      <c r="X43" t="str">
        <f>IFERROR(VLOOKUP($B43,'exonerate-locus-mappings-new'!$A$1:$P$365,16,0),"noGene")</f>
        <v>noGene</v>
      </c>
      <c r="Y43" t="s">
        <v>3135</v>
      </c>
      <c r="Z43" t="s">
        <v>2496</v>
      </c>
    </row>
    <row r="44" spans="1:26" x14ac:dyDescent="0.2">
      <c r="A44">
        <v>37</v>
      </c>
      <c r="B44" t="s">
        <v>809</v>
      </c>
      <c r="C44" t="s">
        <v>803</v>
      </c>
      <c r="D44">
        <v>100</v>
      </c>
      <c r="E44" s="1">
        <v>1.78E-85</v>
      </c>
      <c r="F44" t="s">
        <v>804</v>
      </c>
      <c r="G44">
        <v>100</v>
      </c>
      <c r="H44" s="1">
        <v>3.7600000000000001E-85</v>
      </c>
      <c r="I44" t="s">
        <v>805</v>
      </c>
      <c r="J44">
        <v>100</v>
      </c>
      <c r="K44" s="1">
        <v>2.1E-85</v>
      </c>
      <c r="L44" t="s">
        <v>806</v>
      </c>
      <c r="M44">
        <v>80.992000000000004</v>
      </c>
      <c r="N44" s="1">
        <v>3.9300000000000001E-67</v>
      </c>
      <c r="O44" t="s">
        <v>807</v>
      </c>
      <c r="P44">
        <v>90.082999999999998</v>
      </c>
      <c r="Q44" s="1">
        <v>1.23E-73</v>
      </c>
      <c r="R44" t="s">
        <v>808</v>
      </c>
      <c r="S44">
        <v>87.602999999999994</v>
      </c>
      <c r="T44" s="1">
        <v>6.09E-69</v>
      </c>
      <c r="U44">
        <f t="shared" si="0"/>
        <v>2.1E-85</v>
      </c>
      <c r="V44" t="str">
        <f>IFERROR(VLOOKUP(B44,'exonerate-locus-mappings-new'!$A$1:$P$365,6,0),"notAligned")</f>
        <v>notAligned</v>
      </c>
      <c r="W44" s="2" t="str">
        <f>IFERROR(VLOOKUP(B44,'exonerate-locus-mappings-new'!$A$1:$P$365,4,0),"noScore")</f>
        <v>noScore</v>
      </c>
      <c r="X44" t="str">
        <f>IFERROR(VLOOKUP($B44,'exonerate-locus-mappings-new'!$A$1:$P$365,16,0),"noGene")</f>
        <v>noGene</v>
      </c>
      <c r="Y44" t="s">
        <v>3135</v>
      </c>
      <c r="Z44" t="s">
        <v>2496</v>
      </c>
    </row>
    <row r="45" spans="1:26" x14ac:dyDescent="0.2">
      <c r="A45">
        <v>38</v>
      </c>
      <c r="B45" t="s">
        <v>833</v>
      </c>
      <c r="C45" t="s">
        <v>834</v>
      </c>
      <c r="D45">
        <v>99.194000000000003</v>
      </c>
      <c r="E45">
        <v>0</v>
      </c>
      <c r="F45" t="s">
        <v>835</v>
      </c>
      <c r="G45">
        <v>99.194000000000003</v>
      </c>
      <c r="H45">
        <v>0</v>
      </c>
      <c r="I45" t="s">
        <v>836</v>
      </c>
      <c r="J45">
        <v>99.194000000000003</v>
      </c>
      <c r="K45">
        <v>0</v>
      </c>
      <c r="L45" t="s">
        <v>443</v>
      </c>
      <c r="M45">
        <v>96.774000000000001</v>
      </c>
      <c r="N45">
        <v>0</v>
      </c>
      <c r="O45" t="s">
        <v>444</v>
      </c>
      <c r="P45">
        <v>97.177000000000007</v>
      </c>
      <c r="Q45">
        <v>0</v>
      </c>
      <c r="R45" t="s">
        <v>837</v>
      </c>
      <c r="S45">
        <v>97.581000000000003</v>
      </c>
      <c r="T45">
        <v>0</v>
      </c>
      <c r="U45">
        <f t="shared" si="0"/>
        <v>0</v>
      </c>
      <c r="V45" t="str">
        <f>IFERROR(VLOOKUP(B45,'exonerate-locus-mappings-new'!$A$1:$P$365,6,0),"notAligned")</f>
        <v>notAligned</v>
      </c>
      <c r="W45" s="2" t="str">
        <f>IFERROR(VLOOKUP(B45,'exonerate-locus-mappings-new'!$A$1:$P$365,4,0),"noScore")</f>
        <v>noScore</v>
      </c>
      <c r="X45" t="str">
        <f>IFERROR(VLOOKUP($B45,'exonerate-locus-mappings-new'!$A$1:$P$365,16,0),"noGene")</f>
        <v>noGene</v>
      </c>
      <c r="Y45" t="s">
        <v>3135</v>
      </c>
      <c r="Z45" t="s">
        <v>2496</v>
      </c>
    </row>
    <row r="46" spans="1:26" x14ac:dyDescent="0.2">
      <c r="A46">
        <v>39</v>
      </c>
      <c r="B46" t="s">
        <v>843</v>
      </c>
      <c r="C46" t="s">
        <v>839</v>
      </c>
      <c r="D46">
        <v>91.346000000000004</v>
      </c>
      <c r="E46" s="1">
        <v>1.1800000000000001E-61</v>
      </c>
      <c r="F46" t="s">
        <v>24</v>
      </c>
      <c r="G46" t="s">
        <v>25</v>
      </c>
      <c r="H46" t="s">
        <v>25</v>
      </c>
      <c r="I46" t="s">
        <v>840</v>
      </c>
      <c r="J46">
        <v>83.332999999999998</v>
      </c>
      <c r="K46" s="1">
        <v>1.75E-65</v>
      </c>
      <c r="L46" t="s">
        <v>841</v>
      </c>
      <c r="M46">
        <v>87.891000000000005</v>
      </c>
      <c r="N46" s="1">
        <v>7.0600000000000007E-145</v>
      </c>
      <c r="O46" t="s">
        <v>842</v>
      </c>
      <c r="P46">
        <v>89.843999999999994</v>
      </c>
      <c r="Q46" s="1">
        <v>3.6700000000000002E-60</v>
      </c>
      <c r="R46" t="s">
        <v>24</v>
      </c>
      <c r="S46" t="s">
        <v>25</v>
      </c>
      <c r="T46" t="s">
        <v>25</v>
      </c>
      <c r="U46">
        <f t="shared" si="0"/>
        <v>7.0600000000000007E-145</v>
      </c>
      <c r="V46" t="str">
        <f>IFERROR(VLOOKUP(B46,'exonerate-locus-mappings-new'!$A$1:$P$365,6,0),"notAligned")</f>
        <v>notAligned</v>
      </c>
      <c r="W46" s="2" t="str">
        <f>IFERROR(VLOOKUP(B46,'exonerate-locus-mappings-new'!$A$1:$P$365,4,0),"noScore")</f>
        <v>noScore</v>
      </c>
      <c r="X46" t="str">
        <f>IFERROR(VLOOKUP($B46,'exonerate-locus-mappings-new'!$A$1:$P$365,16,0),"noGene")</f>
        <v>noGene</v>
      </c>
      <c r="Y46" t="s">
        <v>3135</v>
      </c>
      <c r="Z46" t="s">
        <v>2496</v>
      </c>
    </row>
    <row r="47" spans="1:26" x14ac:dyDescent="0.2">
      <c r="A47">
        <v>40</v>
      </c>
      <c r="B47" t="s">
        <v>859</v>
      </c>
      <c r="C47" t="s">
        <v>860</v>
      </c>
      <c r="D47">
        <v>100</v>
      </c>
      <c r="E47" s="1">
        <v>7.5099999999999996E-106</v>
      </c>
      <c r="F47" t="s">
        <v>861</v>
      </c>
      <c r="G47">
        <v>100</v>
      </c>
      <c r="H47" s="1">
        <v>1.5899999999999999E-105</v>
      </c>
      <c r="I47" t="s">
        <v>862</v>
      </c>
      <c r="J47">
        <v>100</v>
      </c>
      <c r="K47" s="1">
        <v>8.8499999999999996E-106</v>
      </c>
      <c r="L47" t="s">
        <v>863</v>
      </c>
      <c r="M47">
        <v>81.207999999999998</v>
      </c>
      <c r="N47" s="1">
        <v>3.2099999999999999E-88</v>
      </c>
      <c r="O47" t="s">
        <v>864</v>
      </c>
      <c r="P47">
        <v>85.234999999999999</v>
      </c>
      <c r="Q47" s="1">
        <v>1.0899999999999999E-93</v>
      </c>
      <c r="R47" t="s">
        <v>865</v>
      </c>
      <c r="S47">
        <v>87.918999999999997</v>
      </c>
      <c r="T47" s="1">
        <v>3.5500000000000002E-96</v>
      </c>
      <c r="U47">
        <f t="shared" si="0"/>
        <v>8.8499999999999996E-106</v>
      </c>
      <c r="V47" t="str">
        <f>IFERROR(VLOOKUP(B47,'exonerate-locus-mappings-new'!$A$1:$P$365,6,0),"notAligned")</f>
        <v>notAligned</v>
      </c>
      <c r="W47" s="2" t="str">
        <f>IFERROR(VLOOKUP(B47,'exonerate-locus-mappings-new'!$A$1:$P$365,4,0),"noScore")</f>
        <v>noScore</v>
      </c>
      <c r="X47" t="str">
        <f>IFERROR(VLOOKUP($B47,'exonerate-locus-mappings-new'!$A$1:$P$365,16,0),"noGene")</f>
        <v>noGene</v>
      </c>
      <c r="Y47" t="s">
        <v>3135</v>
      </c>
      <c r="Z47" t="s">
        <v>2496</v>
      </c>
    </row>
    <row r="48" spans="1:26" x14ac:dyDescent="0.2">
      <c r="A48">
        <v>41</v>
      </c>
      <c r="B48" t="s">
        <v>926</v>
      </c>
      <c r="C48" t="s">
        <v>927</v>
      </c>
      <c r="D48">
        <v>95.766999999999996</v>
      </c>
      <c r="E48" s="1">
        <v>8.7100000000000009E-118</v>
      </c>
      <c r="F48" t="s">
        <v>928</v>
      </c>
      <c r="G48">
        <v>95.766999999999996</v>
      </c>
      <c r="H48" s="1">
        <v>1.2000000000000001E-117</v>
      </c>
      <c r="I48" t="s">
        <v>929</v>
      </c>
      <c r="J48">
        <v>96.406999999999996</v>
      </c>
      <c r="K48" s="1">
        <v>5.4899999999999999E-102</v>
      </c>
      <c r="L48" t="s">
        <v>930</v>
      </c>
      <c r="M48">
        <v>86.4</v>
      </c>
      <c r="N48" s="1">
        <v>7.7900000000000001E-77</v>
      </c>
      <c r="O48" t="s">
        <v>931</v>
      </c>
      <c r="P48">
        <v>70</v>
      </c>
      <c r="Q48" s="1">
        <v>1.68E-85</v>
      </c>
      <c r="R48" t="s">
        <v>932</v>
      </c>
      <c r="S48">
        <v>70.311999999999998</v>
      </c>
      <c r="T48" s="1">
        <v>1.1199999999999999E-87</v>
      </c>
      <c r="U48">
        <f t="shared" si="0"/>
        <v>5.4899999999999999E-102</v>
      </c>
      <c r="V48" t="str">
        <f>IFERROR(VLOOKUP(B48,'exonerate-locus-mappings-new'!$A$1:$P$365,6,0),"notAligned")</f>
        <v>notAligned</v>
      </c>
      <c r="W48" s="2" t="str">
        <f>IFERROR(VLOOKUP(B48,'exonerate-locus-mappings-new'!$A$1:$P$365,4,0),"noScore")</f>
        <v>noScore</v>
      </c>
      <c r="X48" t="str">
        <f>IFERROR(VLOOKUP($B48,'exonerate-locus-mappings-new'!$A$1:$P$365,16,0),"noGene")</f>
        <v>noGene</v>
      </c>
      <c r="Y48" t="s">
        <v>3135</v>
      </c>
      <c r="Z48" t="s">
        <v>2496</v>
      </c>
    </row>
    <row r="49" spans="1:26" x14ac:dyDescent="0.2">
      <c r="A49">
        <v>42</v>
      </c>
      <c r="B49" t="s">
        <v>933</v>
      </c>
      <c r="C49" t="s">
        <v>927</v>
      </c>
      <c r="D49">
        <v>92.135000000000005</v>
      </c>
      <c r="E49">
        <v>0</v>
      </c>
      <c r="F49" t="s">
        <v>928</v>
      </c>
      <c r="G49">
        <v>98.081999999999994</v>
      </c>
      <c r="H49">
        <v>0</v>
      </c>
      <c r="I49" t="s">
        <v>929</v>
      </c>
      <c r="J49">
        <v>98.227999999999994</v>
      </c>
      <c r="K49">
        <v>0</v>
      </c>
      <c r="L49" t="s">
        <v>930</v>
      </c>
      <c r="M49">
        <v>89.412000000000006</v>
      </c>
      <c r="N49">
        <v>0</v>
      </c>
      <c r="O49" t="s">
        <v>931</v>
      </c>
      <c r="P49">
        <v>79.665000000000006</v>
      </c>
      <c r="Q49">
        <v>0</v>
      </c>
      <c r="R49" t="s">
        <v>934</v>
      </c>
      <c r="S49">
        <v>80.494</v>
      </c>
      <c r="T49">
        <v>0</v>
      </c>
      <c r="U49">
        <f t="shared" si="0"/>
        <v>0</v>
      </c>
      <c r="V49" t="str">
        <f>IFERROR(VLOOKUP(B49,'exonerate-locus-mappings-new'!$A$1:$P$365,6,0),"notAligned")</f>
        <v>notAligned</v>
      </c>
      <c r="W49" s="2" t="str">
        <f>IFERROR(VLOOKUP(B49,'exonerate-locus-mappings-new'!$A$1:$P$365,4,0),"noScore")</f>
        <v>noScore</v>
      </c>
      <c r="X49" t="str">
        <f>IFERROR(VLOOKUP($B49,'exonerate-locus-mappings-new'!$A$1:$P$365,16,0),"noGene")</f>
        <v>noGene</v>
      </c>
      <c r="Y49" t="s">
        <v>3135</v>
      </c>
      <c r="Z49" t="s">
        <v>2496</v>
      </c>
    </row>
    <row r="50" spans="1:26" x14ac:dyDescent="0.2">
      <c r="A50">
        <v>43</v>
      </c>
      <c r="B50" t="s">
        <v>935</v>
      </c>
      <c r="C50" t="s">
        <v>927</v>
      </c>
      <c r="D50">
        <v>92.135000000000005</v>
      </c>
      <c r="E50">
        <v>0</v>
      </c>
      <c r="F50" t="s">
        <v>928</v>
      </c>
      <c r="G50">
        <v>98.081999999999994</v>
      </c>
      <c r="H50">
        <v>0</v>
      </c>
      <c r="I50" t="s">
        <v>929</v>
      </c>
      <c r="J50">
        <v>98.227999999999994</v>
      </c>
      <c r="K50">
        <v>0</v>
      </c>
      <c r="L50" t="s">
        <v>930</v>
      </c>
      <c r="M50">
        <v>89.412000000000006</v>
      </c>
      <c r="N50">
        <v>0</v>
      </c>
      <c r="O50" t="s">
        <v>931</v>
      </c>
      <c r="P50">
        <v>80</v>
      </c>
      <c r="Q50">
        <v>0</v>
      </c>
      <c r="R50" t="s">
        <v>936</v>
      </c>
      <c r="S50">
        <v>80.097999999999999</v>
      </c>
      <c r="T50">
        <v>0</v>
      </c>
      <c r="U50">
        <f t="shared" si="0"/>
        <v>0</v>
      </c>
      <c r="V50" t="str">
        <f>IFERROR(VLOOKUP(B50,'exonerate-locus-mappings-new'!$A$1:$P$365,6,0),"notAligned")</f>
        <v>notAligned</v>
      </c>
      <c r="W50" s="2" t="str">
        <f>IFERROR(VLOOKUP(B50,'exonerate-locus-mappings-new'!$A$1:$P$365,4,0),"noScore")</f>
        <v>noScore</v>
      </c>
      <c r="X50" t="str">
        <f>IFERROR(VLOOKUP($B50,'exonerate-locus-mappings-new'!$A$1:$P$365,16,0),"noGene")</f>
        <v>noGene</v>
      </c>
      <c r="Y50" t="s">
        <v>3135</v>
      </c>
      <c r="Z50" t="s">
        <v>2496</v>
      </c>
    </row>
    <row r="51" spans="1:26" x14ac:dyDescent="0.2">
      <c r="A51">
        <v>44</v>
      </c>
      <c r="B51" t="s">
        <v>937</v>
      </c>
      <c r="C51" t="s">
        <v>927</v>
      </c>
      <c r="D51">
        <v>95.766999999999996</v>
      </c>
      <c r="E51" s="1">
        <v>8.7100000000000009E-118</v>
      </c>
      <c r="F51" t="s">
        <v>928</v>
      </c>
      <c r="G51">
        <v>95.766999999999996</v>
      </c>
      <c r="H51" s="1">
        <v>1.2000000000000001E-117</v>
      </c>
      <c r="I51" t="s">
        <v>929</v>
      </c>
      <c r="J51">
        <v>96.406999999999996</v>
      </c>
      <c r="K51" s="1">
        <v>5.4899999999999999E-102</v>
      </c>
      <c r="L51" t="s">
        <v>930</v>
      </c>
      <c r="M51">
        <v>86.4</v>
      </c>
      <c r="N51" s="1">
        <v>7.7900000000000001E-77</v>
      </c>
      <c r="O51" t="s">
        <v>931</v>
      </c>
      <c r="P51">
        <v>70</v>
      </c>
      <c r="Q51" s="1">
        <v>1.68E-85</v>
      </c>
      <c r="R51" t="s">
        <v>932</v>
      </c>
      <c r="S51">
        <v>70.311999999999998</v>
      </c>
      <c r="T51" s="1">
        <v>1.1199999999999999E-87</v>
      </c>
      <c r="U51">
        <f t="shared" si="0"/>
        <v>5.4899999999999999E-102</v>
      </c>
      <c r="V51" t="str">
        <f>IFERROR(VLOOKUP(B51,'exonerate-locus-mappings-new'!$A$1:$P$365,6,0),"notAligned")</f>
        <v>notAligned</v>
      </c>
      <c r="W51" s="2" t="str">
        <f>IFERROR(VLOOKUP(B51,'exonerate-locus-mappings-new'!$A$1:$P$365,4,0),"noScore")</f>
        <v>noScore</v>
      </c>
      <c r="X51" t="str">
        <f>IFERROR(VLOOKUP($B51,'exonerate-locus-mappings-new'!$A$1:$P$365,16,0),"noGene")</f>
        <v>noGene</v>
      </c>
      <c r="Y51" t="s">
        <v>3135</v>
      </c>
      <c r="Z51" s="3" t="s">
        <v>2496</v>
      </c>
    </row>
    <row r="52" spans="1:26" x14ac:dyDescent="0.2">
      <c r="A52">
        <v>45</v>
      </c>
      <c r="B52" t="s">
        <v>940</v>
      </c>
      <c r="C52" t="s">
        <v>927</v>
      </c>
      <c r="D52">
        <v>92.135000000000005</v>
      </c>
      <c r="E52">
        <v>0</v>
      </c>
      <c r="F52" t="s">
        <v>928</v>
      </c>
      <c r="G52">
        <v>98.081999999999994</v>
      </c>
      <c r="H52">
        <v>0</v>
      </c>
      <c r="I52" t="s">
        <v>929</v>
      </c>
      <c r="J52">
        <v>98.227999999999994</v>
      </c>
      <c r="K52">
        <v>0</v>
      </c>
      <c r="L52" t="s">
        <v>930</v>
      </c>
      <c r="M52">
        <v>89.412000000000006</v>
      </c>
      <c r="N52">
        <v>0</v>
      </c>
      <c r="O52" t="s">
        <v>931</v>
      </c>
      <c r="P52">
        <v>79.665000000000006</v>
      </c>
      <c r="Q52">
        <v>0</v>
      </c>
      <c r="R52" t="s">
        <v>934</v>
      </c>
      <c r="S52">
        <v>80.494</v>
      </c>
      <c r="T52">
        <v>0</v>
      </c>
      <c r="U52">
        <f t="shared" si="0"/>
        <v>0</v>
      </c>
      <c r="V52" t="str">
        <f>IFERROR(VLOOKUP(B52,'exonerate-locus-mappings-new'!$A$1:$P$365,6,0),"notAligned")</f>
        <v>notAligned</v>
      </c>
      <c r="W52" s="2" t="str">
        <f>IFERROR(VLOOKUP(B52,'exonerate-locus-mappings-new'!$A$1:$P$365,4,0),"noScore")</f>
        <v>noScore</v>
      </c>
      <c r="X52" t="str">
        <f>IFERROR(VLOOKUP($B52,'exonerate-locus-mappings-new'!$A$1:$P$365,16,0),"noGene")</f>
        <v>noGene</v>
      </c>
      <c r="Y52" t="s">
        <v>3135</v>
      </c>
      <c r="Z52" t="s">
        <v>2496</v>
      </c>
    </row>
    <row r="53" spans="1:26" x14ac:dyDescent="0.2">
      <c r="A53">
        <v>46</v>
      </c>
      <c r="B53" t="s">
        <v>941</v>
      </c>
      <c r="C53" t="s">
        <v>927</v>
      </c>
      <c r="D53">
        <v>92.135000000000005</v>
      </c>
      <c r="E53">
        <v>0</v>
      </c>
      <c r="F53" t="s">
        <v>928</v>
      </c>
      <c r="G53">
        <v>98.081999999999994</v>
      </c>
      <c r="H53">
        <v>0</v>
      </c>
      <c r="I53" t="s">
        <v>929</v>
      </c>
      <c r="J53">
        <v>98.227999999999994</v>
      </c>
      <c r="K53">
        <v>0</v>
      </c>
      <c r="L53" t="s">
        <v>930</v>
      </c>
      <c r="M53">
        <v>89.412000000000006</v>
      </c>
      <c r="N53">
        <v>0</v>
      </c>
      <c r="O53" t="s">
        <v>931</v>
      </c>
      <c r="P53">
        <v>79.665000000000006</v>
      </c>
      <c r="Q53">
        <v>0</v>
      </c>
      <c r="R53" t="s">
        <v>936</v>
      </c>
      <c r="S53">
        <v>80.097999999999999</v>
      </c>
      <c r="T53">
        <v>0</v>
      </c>
      <c r="U53">
        <f t="shared" si="0"/>
        <v>0</v>
      </c>
      <c r="V53" t="str">
        <f>IFERROR(VLOOKUP(B53,'exonerate-locus-mappings-new'!$A$1:$P$365,6,0),"notAligned")</f>
        <v>notAligned</v>
      </c>
      <c r="W53" s="2" t="str">
        <f>IFERROR(VLOOKUP(B53,'exonerate-locus-mappings-new'!$A$1:$P$365,4,0),"noScore")</f>
        <v>noScore</v>
      </c>
      <c r="X53" t="str">
        <f>IFERROR(VLOOKUP($B53,'exonerate-locus-mappings-new'!$A$1:$P$365,16,0),"noGene")</f>
        <v>noGene</v>
      </c>
      <c r="Y53" t="s">
        <v>3135</v>
      </c>
      <c r="Z53" t="s">
        <v>2496</v>
      </c>
    </row>
    <row r="54" spans="1:26" x14ac:dyDescent="0.2">
      <c r="A54">
        <v>47</v>
      </c>
      <c r="B54" t="s">
        <v>942</v>
      </c>
      <c r="C54" t="s">
        <v>927</v>
      </c>
      <c r="D54">
        <v>92.135000000000005</v>
      </c>
      <c r="E54">
        <v>0</v>
      </c>
      <c r="F54" t="s">
        <v>928</v>
      </c>
      <c r="G54">
        <v>98.081999999999994</v>
      </c>
      <c r="H54">
        <v>0</v>
      </c>
      <c r="I54" t="s">
        <v>929</v>
      </c>
      <c r="J54">
        <v>98.227999999999994</v>
      </c>
      <c r="K54">
        <v>0</v>
      </c>
      <c r="L54" t="s">
        <v>930</v>
      </c>
      <c r="M54">
        <v>89.412000000000006</v>
      </c>
      <c r="N54">
        <v>0</v>
      </c>
      <c r="O54" t="s">
        <v>931</v>
      </c>
      <c r="P54">
        <v>79.665000000000006</v>
      </c>
      <c r="Q54">
        <v>0</v>
      </c>
      <c r="R54" t="s">
        <v>934</v>
      </c>
      <c r="S54">
        <v>80.494</v>
      </c>
      <c r="T54">
        <v>0</v>
      </c>
      <c r="U54">
        <f t="shared" si="0"/>
        <v>0</v>
      </c>
      <c r="V54" t="str">
        <f>IFERROR(VLOOKUP(B54,'exonerate-locus-mappings-new'!$A$1:$P$365,6,0),"notAligned")</f>
        <v>notAligned</v>
      </c>
      <c r="W54" s="2" t="str">
        <f>IFERROR(VLOOKUP(B54,'exonerate-locus-mappings-new'!$A$1:$P$365,4,0),"noScore")</f>
        <v>noScore</v>
      </c>
      <c r="X54" t="str">
        <f>IFERROR(VLOOKUP($B54,'exonerate-locus-mappings-new'!$A$1:$P$365,16,0),"noGene")</f>
        <v>noGene</v>
      </c>
      <c r="Y54" t="s">
        <v>3135</v>
      </c>
      <c r="Z54" t="s">
        <v>2496</v>
      </c>
    </row>
    <row r="55" spans="1:26" x14ac:dyDescent="0.2">
      <c r="A55">
        <v>48</v>
      </c>
      <c r="B55" t="s">
        <v>945</v>
      </c>
      <c r="C55" t="s">
        <v>946</v>
      </c>
      <c r="D55">
        <v>92.784000000000006</v>
      </c>
      <c r="E55">
        <v>0</v>
      </c>
      <c r="F55" t="s">
        <v>947</v>
      </c>
      <c r="G55">
        <v>99.638999999999996</v>
      </c>
      <c r="H55">
        <v>0</v>
      </c>
      <c r="I55" t="s">
        <v>948</v>
      </c>
      <c r="J55">
        <v>100</v>
      </c>
      <c r="K55">
        <v>0</v>
      </c>
      <c r="L55" t="s">
        <v>949</v>
      </c>
      <c r="M55">
        <v>64.400000000000006</v>
      </c>
      <c r="N55" s="1">
        <v>2.2699999999999999E-110</v>
      </c>
      <c r="O55" t="s">
        <v>950</v>
      </c>
      <c r="P55">
        <v>71.840999999999994</v>
      </c>
      <c r="Q55" s="1">
        <v>8.1499999999999997E-134</v>
      </c>
      <c r="R55" t="s">
        <v>951</v>
      </c>
      <c r="S55">
        <v>66.186999999999998</v>
      </c>
      <c r="T55" s="1">
        <v>4.2799999999999999E-125</v>
      </c>
      <c r="U55">
        <f t="shared" si="0"/>
        <v>0</v>
      </c>
      <c r="V55" t="str">
        <f>IFERROR(VLOOKUP(B55,'exonerate-locus-mappings-new'!$A$1:$P$365,6,0),"notAligned")</f>
        <v>notAligned</v>
      </c>
      <c r="W55" s="2" t="str">
        <f>IFERROR(VLOOKUP(B55,'exonerate-locus-mappings-new'!$A$1:$P$365,4,0),"noScore")</f>
        <v>noScore</v>
      </c>
      <c r="X55" t="str">
        <f>IFERROR(VLOOKUP($B55,'exonerate-locus-mappings-new'!$A$1:$P$365,16,0),"noGene")</f>
        <v>noGene</v>
      </c>
      <c r="Y55" t="s">
        <v>3135</v>
      </c>
      <c r="Z55" t="s">
        <v>2496</v>
      </c>
    </row>
    <row r="56" spans="1:26" x14ac:dyDescent="0.2">
      <c r="A56">
        <v>49</v>
      </c>
      <c r="B56" t="s">
        <v>1000</v>
      </c>
      <c r="C56" t="s">
        <v>1001</v>
      </c>
      <c r="D56">
        <v>100</v>
      </c>
      <c r="E56" s="1">
        <v>4.0900000000000002E-59</v>
      </c>
      <c r="F56" t="s">
        <v>1002</v>
      </c>
      <c r="G56">
        <v>100</v>
      </c>
      <c r="H56" s="1">
        <v>8.64E-59</v>
      </c>
      <c r="I56" t="s">
        <v>1003</v>
      </c>
      <c r="J56">
        <v>100</v>
      </c>
      <c r="K56" s="1">
        <v>1.33E-59</v>
      </c>
      <c r="L56" t="s">
        <v>1004</v>
      </c>
      <c r="M56">
        <v>96.667000000000002</v>
      </c>
      <c r="N56" s="1">
        <v>2.6300000000000001E-57</v>
      </c>
      <c r="O56" t="s">
        <v>1005</v>
      </c>
      <c r="P56">
        <v>98.888999999999996</v>
      </c>
      <c r="Q56" s="1">
        <v>1.6999999999999999E-58</v>
      </c>
      <c r="R56" t="s">
        <v>1006</v>
      </c>
      <c r="S56">
        <v>96.667000000000002</v>
      </c>
      <c r="T56" s="1">
        <v>7.8599999999999995E-57</v>
      </c>
      <c r="U56">
        <f t="shared" si="0"/>
        <v>1.33E-59</v>
      </c>
      <c r="V56" t="str">
        <f>IFERROR(VLOOKUP(B56,'exonerate-locus-mappings-new'!$A$1:$P$365,6,0),"notAligned")</f>
        <v>notAligned</v>
      </c>
      <c r="W56" s="2" t="str">
        <f>IFERROR(VLOOKUP(B56,'exonerate-locus-mappings-new'!$A$1:$P$365,4,0),"noScore")</f>
        <v>noScore</v>
      </c>
      <c r="X56" t="str">
        <f>IFERROR(VLOOKUP($B56,'exonerate-locus-mappings-new'!$A$1:$P$365,16,0),"noGene")</f>
        <v>noGene</v>
      </c>
      <c r="Y56" t="s">
        <v>3135</v>
      </c>
      <c r="Z56" t="s">
        <v>2496</v>
      </c>
    </row>
    <row r="57" spans="1:26" x14ac:dyDescent="0.2">
      <c r="A57">
        <v>50</v>
      </c>
      <c r="B57" t="s">
        <v>1016</v>
      </c>
      <c r="C57" t="s">
        <v>1017</v>
      </c>
      <c r="D57">
        <v>83.459000000000003</v>
      </c>
      <c r="E57" s="1">
        <v>7.6999999999999998E-74</v>
      </c>
      <c r="F57" t="s">
        <v>1018</v>
      </c>
      <c r="G57">
        <v>83.459000000000003</v>
      </c>
      <c r="H57" s="1">
        <v>1.19E-73</v>
      </c>
      <c r="I57" t="s">
        <v>1019</v>
      </c>
      <c r="J57">
        <v>97.691999999999993</v>
      </c>
      <c r="K57" s="1">
        <v>4.6300000000000001E-88</v>
      </c>
      <c r="L57" t="s">
        <v>1020</v>
      </c>
      <c r="M57">
        <v>82.945999999999998</v>
      </c>
      <c r="N57" s="1">
        <v>1.7100000000000001E-71</v>
      </c>
      <c r="O57" t="s">
        <v>1021</v>
      </c>
      <c r="P57">
        <v>83.076999999999998</v>
      </c>
      <c r="Q57" s="1">
        <v>1.57E-76</v>
      </c>
      <c r="R57" t="s">
        <v>1022</v>
      </c>
      <c r="S57">
        <v>82.352999999999994</v>
      </c>
      <c r="T57" s="1">
        <v>2.7599999999999999E-73</v>
      </c>
      <c r="U57">
        <f t="shared" si="0"/>
        <v>4.6300000000000001E-88</v>
      </c>
      <c r="V57" t="str">
        <f>IFERROR(VLOOKUP(B57,'exonerate-locus-mappings-new'!$A$1:$P$365,6,0),"notAligned")</f>
        <v>notAligned</v>
      </c>
      <c r="W57" s="2" t="str">
        <f>IFERROR(VLOOKUP(B57,'exonerate-locus-mappings-new'!$A$1:$P$365,4,0),"noScore")</f>
        <v>noScore</v>
      </c>
      <c r="X57" t="str">
        <f>IFERROR(VLOOKUP($B57,'exonerate-locus-mappings-new'!$A$1:$P$365,16,0),"noGene")</f>
        <v>noGene</v>
      </c>
      <c r="Y57" t="s">
        <v>3135</v>
      </c>
      <c r="Z57" t="s">
        <v>2496</v>
      </c>
    </row>
    <row r="58" spans="1:26" x14ac:dyDescent="0.2">
      <c r="A58">
        <v>51</v>
      </c>
      <c r="B58" t="s">
        <v>1023</v>
      </c>
      <c r="C58" t="s">
        <v>1024</v>
      </c>
      <c r="D58">
        <v>84.694000000000003</v>
      </c>
      <c r="E58" s="1">
        <v>1.5400000000000001E-50</v>
      </c>
      <c r="F58" t="s">
        <v>1025</v>
      </c>
      <c r="G58">
        <v>84.694000000000003</v>
      </c>
      <c r="H58" s="1">
        <v>2.3700000000000002E-50</v>
      </c>
      <c r="I58" t="s">
        <v>1026</v>
      </c>
      <c r="J58">
        <v>100</v>
      </c>
      <c r="K58" s="1">
        <v>6.1300000000000001E-66</v>
      </c>
      <c r="L58" t="s">
        <v>1027</v>
      </c>
      <c r="M58">
        <v>65.305999999999997</v>
      </c>
      <c r="N58" s="1">
        <v>2.09E-43</v>
      </c>
      <c r="O58" t="s">
        <v>1028</v>
      </c>
      <c r="P58">
        <v>75.257999999999996</v>
      </c>
      <c r="Q58" s="1">
        <v>7.8000000000000005E-48</v>
      </c>
      <c r="R58" t="s">
        <v>1029</v>
      </c>
      <c r="S58">
        <v>74.227000000000004</v>
      </c>
      <c r="T58" s="1">
        <v>1.06E-46</v>
      </c>
      <c r="U58">
        <f t="shared" si="0"/>
        <v>6.1300000000000001E-66</v>
      </c>
      <c r="V58" t="str">
        <f>IFERROR(VLOOKUP(B58,'exonerate-locus-mappings-new'!$A$1:$P$365,6,0),"notAligned")</f>
        <v>notAligned</v>
      </c>
      <c r="W58" s="2" t="str">
        <f>IFERROR(VLOOKUP(B58,'exonerate-locus-mappings-new'!$A$1:$P$365,4,0),"noScore")</f>
        <v>noScore</v>
      </c>
      <c r="X58" t="str">
        <f>IFERROR(VLOOKUP($B58,'exonerate-locus-mappings-new'!$A$1:$P$365,16,0),"noGene")</f>
        <v>noGene</v>
      </c>
      <c r="Y58" t="s">
        <v>3135</v>
      </c>
      <c r="Z58" t="s">
        <v>2496</v>
      </c>
    </row>
    <row r="59" spans="1:26" x14ac:dyDescent="0.2">
      <c r="A59">
        <v>52</v>
      </c>
      <c r="B59" t="s">
        <v>1067</v>
      </c>
      <c r="C59" t="s">
        <v>1068</v>
      </c>
      <c r="D59">
        <v>94.977000000000004</v>
      </c>
      <c r="E59">
        <v>0</v>
      </c>
      <c r="F59" t="s">
        <v>1069</v>
      </c>
      <c r="G59">
        <v>94.977000000000004</v>
      </c>
      <c r="H59">
        <v>0</v>
      </c>
      <c r="I59" t="s">
        <v>1070</v>
      </c>
      <c r="J59">
        <v>94.977000000000004</v>
      </c>
      <c r="K59">
        <v>0</v>
      </c>
      <c r="L59" t="s">
        <v>1071</v>
      </c>
      <c r="M59">
        <v>83.177999999999997</v>
      </c>
      <c r="N59" s="1">
        <v>7.4000000000000002E-174</v>
      </c>
      <c r="O59" t="s">
        <v>1072</v>
      </c>
      <c r="P59">
        <v>81.900000000000006</v>
      </c>
      <c r="Q59" s="1">
        <v>7.4699999999999996E-172</v>
      </c>
      <c r="R59" t="s">
        <v>1073</v>
      </c>
      <c r="S59">
        <v>78.733000000000004</v>
      </c>
      <c r="T59" s="1">
        <v>9.5999999999999998E-170</v>
      </c>
      <c r="U59">
        <f t="shared" si="0"/>
        <v>0</v>
      </c>
      <c r="V59" t="str">
        <f>IFERROR(VLOOKUP(B59,'exonerate-locus-mappings-new'!$A$1:$P$365,6,0),"notAligned")</f>
        <v>notAligned</v>
      </c>
      <c r="W59" s="2" t="str">
        <f>IFERROR(VLOOKUP(B59,'exonerate-locus-mappings-new'!$A$1:$P$365,4,0),"noScore")</f>
        <v>noScore</v>
      </c>
      <c r="X59" t="str">
        <f>IFERROR(VLOOKUP($B59,'exonerate-locus-mappings-new'!$A$1:$P$365,16,0),"noGene")</f>
        <v>noGene</v>
      </c>
      <c r="Y59" t="s">
        <v>3135</v>
      </c>
      <c r="Z59" t="s">
        <v>2496</v>
      </c>
    </row>
    <row r="60" spans="1:26" x14ac:dyDescent="0.2">
      <c r="A60">
        <v>53</v>
      </c>
      <c r="B60" t="s">
        <v>1074</v>
      </c>
      <c r="C60" t="s">
        <v>1068</v>
      </c>
      <c r="D60">
        <v>100</v>
      </c>
      <c r="E60">
        <v>0</v>
      </c>
      <c r="F60" t="s">
        <v>1069</v>
      </c>
      <c r="G60">
        <v>100</v>
      </c>
      <c r="H60">
        <v>0</v>
      </c>
      <c r="I60" t="s">
        <v>1070</v>
      </c>
      <c r="J60">
        <v>100</v>
      </c>
      <c r="K60">
        <v>0</v>
      </c>
      <c r="L60" t="s">
        <v>1071</v>
      </c>
      <c r="M60">
        <v>83.177999999999997</v>
      </c>
      <c r="N60">
        <v>0</v>
      </c>
      <c r="O60" t="s">
        <v>1072</v>
      </c>
      <c r="P60">
        <v>81.900000000000006</v>
      </c>
      <c r="Q60">
        <v>0</v>
      </c>
      <c r="R60" t="s">
        <v>1073</v>
      </c>
      <c r="S60">
        <v>78.733000000000004</v>
      </c>
      <c r="T60" s="1">
        <v>5.1899999999999996E-180</v>
      </c>
      <c r="U60">
        <f t="shared" si="0"/>
        <v>0</v>
      </c>
      <c r="V60" t="str">
        <f>IFERROR(VLOOKUP(B60,'exonerate-locus-mappings-new'!$A$1:$P$365,6,0),"notAligned")</f>
        <v>notAligned</v>
      </c>
      <c r="W60" s="2" t="str">
        <f>IFERROR(VLOOKUP(B60,'exonerate-locus-mappings-new'!$A$1:$P$365,4,0),"noScore")</f>
        <v>noScore</v>
      </c>
      <c r="X60" t="str">
        <f>IFERROR(VLOOKUP($B60,'exonerate-locus-mappings-new'!$A$1:$P$365,16,0),"noGene")</f>
        <v>noGene</v>
      </c>
      <c r="Y60" t="s">
        <v>3135</v>
      </c>
      <c r="Z60" t="s">
        <v>2496</v>
      </c>
    </row>
    <row r="61" spans="1:26" x14ac:dyDescent="0.2">
      <c r="A61">
        <v>54</v>
      </c>
      <c r="B61" t="s">
        <v>1075</v>
      </c>
      <c r="C61" t="s">
        <v>1068</v>
      </c>
      <c r="D61">
        <v>100</v>
      </c>
      <c r="E61">
        <v>0</v>
      </c>
      <c r="F61" t="s">
        <v>1069</v>
      </c>
      <c r="G61">
        <v>100</v>
      </c>
      <c r="H61">
        <v>0</v>
      </c>
      <c r="I61" t="s">
        <v>1070</v>
      </c>
      <c r="J61">
        <v>100</v>
      </c>
      <c r="K61">
        <v>0</v>
      </c>
      <c r="L61" t="s">
        <v>1071</v>
      </c>
      <c r="M61">
        <v>83.177999999999997</v>
      </c>
      <c r="N61" s="1">
        <v>7.8499999999999998E-167</v>
      </c>
      <c r="O61" t="s">
        <v>1072</v>
      </c>
      <c r="P61">
        <v>81.900000000000006</v>
      </c>
      <c r="Q61" s="1">
        <v>4.6099999999999996E-164</v>
      </c>
      <c r="R61" t="s">
        <v>1073</v>
      </c>
      <c r="S61">
        <v>78.733000000000004</v>
      </c>
      <c r="T61" s="1">
        <v>3.09E-163</v>
      </c>
      <c r="U61">
        <f t="shared" si="0"/>
        <v>0</v>
      </c>
      <c r="V61" t="str">
        <f>IFERROR(VLOOKUP(B61,'exonerate-locus-mappings-new'!$A$1:$P$365,6,0),"notAligned")</f>
        <v>notAligned</v>
      </c>
      <c r="W61" s="2" t="str">
        <f>IFERROR(VLOOKUP(B61,'exonerate-locus-mappings-new'!$A$1:$P$365,4,0),"noScore")</f>
        <v>noScore</v>
      </c>
      <c r="X61" t="str">
        <f>IFERROR(VLOOKUP($B61,'exonerate-locus-mappings-new'!$A$1:$P$365,16,0),"noGene")</f>
        <v>noGene</v>
      </c>
      <c r="Y61" t="s">
        <v>3135</v>
      </c>
      <c r="Z61" t="s">
        <v>2496</v>
      </c>
    </row>
    <row r="62" spans="1:26" x14ac:dyDescent="0.2">
      <c r="A62">
        <v>55</v>
      </c>
      <c r="B62" t="s">
        <v>1076</v>
      </c>
      <c r="C62" t="s">
        <v>1068</v>
      </c>
      <c r="D62">
        <v>100</v>
      </c>
      <c r="E62">
        <v>0</v>
      </c>
      <c r="F62" t="s">
        <v>1069</v>
      </c>
      <c r="G62">
        <v>100</v>
      </c>
      <c r="H62">
        <v>0</v>
      </c>
      <c r="I62" t="s">
        <v>1070</v>
      </c>
      <c r="J62">
        <v>100</v>
      </c>
      <c r="K62">
        <v>0</v>
      </c>
      <c r="L62" t="s">
        <v>1071</v>
      </c>
      <c r="M62">
        <v>77.072999999999993</v>
      </c>
      <c r="N62">
        <v>0</v>
      </c>
      <c r="O62" t="s">
        <v>1072</v>
      </c>
      <c r="P62">
        <v>79.024000000000001</v>
      </c>
      <c r="Q62">
        <v>0</v>
      </c>
      <c r="R62" t="s">
        <v>1073</v>
      </c>
      <c r="S62">
        <v>76.584999999999994</v>
      </c>
      <c r="T62">
        <v>0</v>
      </c>
      <c r="U62">
        <f t="shared" si="0"/>
        <v>0</v>
      </c>
      <c r="V62" t="str">
        <f>IFERROR(VLOOKUP(B62,'exonerate-locus-mappings-new'!$A$1:$P$365,6,0),"notAligned")</f>
        <v>notAligned</v>
      </c>
      <c r="W62" s="2" t="str">
        <f>IFERROR(VLOOKUP(B62,'exonerate-locus-mappings-new'!$A$1:$P$365,4,0),"noScore")</f>
        <v>noScore</v>
      </c>
      <c r="X62" t="str">
        <f>IFERROR(VLOOKUP($B62,'exonerate-locus-mappings-new'!$A$1:$P$365,16,0),"noGene")</f>
        <v>noGene</v>
      </c>
      <c r="Y62" t="s">
        <v>3135</v>
      </c>
      <c r="Z62" t="s">
        <v>2496</v>
      </c>
    </row>
    <row r="63" spans="1:26" x14ac:dyDescent="0.2">
      <c r="A63">
        <v>56</v>
      </c>
      <c r="B63" t="s">
        <v>1077</v>
      </c>
      <c r="C63" t="s">
        <v>1068</v>
      </c>
      <c r="D63">
        <v>94.977000000000004</v>
      </c>
      <c r="E63">
        <v>0</v>
      </c>
      <c r="F63" t="s">
        <v>1069</v>
      </c>
      <c r="G63">
        <v>94.977000000000004</v>
      </c>
      <c r="H63">
        <v>0</v>
      </c>
      <c r="I63" t="s">
        <v>1070</v>
      </c>
      <c r="J63">
        <v>94.977000000000004</v>
      </c>
      <c r="K63">
        <v>0</v>
      </c>
      <c r="L63" t="s">
        <v>1071</v>
      </c>
      <c r="M63">
        <v>83.177999999999997</v>
      </c>
      <c r="N63" s="1">
        <v>7.9200000000000004E-174</v>
      </c>
      <c r="O63" t="s">
        <v>1072</v>
      </c>
      <c r="P63">
        <v>81.900000000000006</v>
      </c>
      <c r="Q63" s="1">
        <v>7.9499999999999998E-172</v>
      </c>
      <c r="R63" t="s">
        <v>1073</v>
      </c>
      <c r="S63">
        <v>78.733000000000004</v>
      </c>
      <c r="T63" s="1">
        <v>1.02E-169</v>
      </c>
      <c r="U63">
        <f t="shared" si="0"/>
        <v>0</v>
      </c>
      <c r="V63" t="str">
        <f>IFERROR(VLOOKUP(B63,'exonerate-locus-mappings-new'!$A$1:$P$365,6,0),"notAligned")</f>
        <v>notAligned</v>
      </c>
      <c r="W63" s="2" t="str">
        <f>IFERROR(VLOOKUP(B63,'exonerate-locus-mappings-new'!$A$1:$P$365,4,0),"noScore")</f>
        <v>noScore</v>
      </c>
      <c r="X63" t="str">
        <f>IFERROR(VLOOKUP($B63,'exonerate-locus-mappings-new'!$A$1:$P$365,16,0),"noGene")</f>
        <v>noGene</v>
      </c>
      <c r="Y63" t="s">
        <v>3135</v>
      </c>
      <c r="Z63" t="s">
        <v>2496</v>
      </c>
    </row>
    <row r="64" spans="1:26" x14ac:dyDescent="0.2">
      <c r="A64">
        <v>57</v>
      </c>
      <c r="B64" t="s">
        <v>1078</v>
      </c>
      <c r="C64" t="s">
        <v>1068</v>
      </c>
      <c r="D64">
        <v>100</v>
      </c>
      <c r="E64">
        <v>0</v>
      </c>
      <c r="F64" t="s">
        <v>1069</v>
      </c>
      <c r="G64">
        <v>100</v>
      </c>
      <c r="H64">
        <v>0</v>
      </c>
      <c r="I64" t="s">
        <v>1070</v>
      </c>
      <c r="J64">
        <v>100</v>
      </c>
      <c r="K64">
        <v>0</v>
      </c>
      <c r="L64" t="s">
        <v>1071</v>
      </c>
      <c r="M64">
        <v>83.177999999999997</v>
      </c>
      <c r="N64">
        <v>0</v>
      </c>
      <c r="O64" t="s">
        <v>1072</v>
      </c>
      <c r="P64">
        <v>81.900000000000006</v>
      </c>
      <c r="Q64">
        <v>0</v>
      </c>
      <c r="R64" t="s">
        <v>1073</v>
      </c>
      <c r="S64">
        <v>78.733000000000004</v>
      </c>
      <c r="T64">
        <v>0</v>
      </c>
      <c r="U64">
        <f t="shared" si="0"/>
        <v>0</v>
      </c>
      <c r="V64" t="str">
        <f>IFERROR(VLOOKUP(B64,'exonerate-locus-mappings-new'!$A$1:$P$365,6,0),"notAligned")</f>
        <v>notAligned</v>
      </c>
      <c r="W64" s="2" t="str">
        <f>IFERROR(VLOOKUP(B64,'exonerate-locus-mappings-new'!$A$1:$P$365,4,0),"noScore")</f>
        <v>noScore</v>
      </c>
      <c r="X64" t="str">
        <f>IFERROR(VLOOKUP($B64,'exonerate-locus-mappings-new'!$A$1:$P$365,16,0),"noGene")</f>
        <v>noGene</v>
      </c>
      <c r="Y64" t="s">
        <v>3135</v>
      </c>
      <c r="Z64" t="s">
        <v>2496</v>
      </c>
    </row>
    <row r="65" spans="1:26" x14ac:dyDescent="0.2">
      <c r="A65">
        <v>58</v>
      </c>
      <c r="B65" t="s">
        <v>1079</v>
      </c>
      <c r="C65" t="s">
        <v>1068</v>
      </c>
      <c r="D65">
        <v>100</v>
      </c>
      <c r="E65">
        <v>0</v>
      </c>
      <c r="F65" t="s">
        <v>1069</v>
      </c>
      <c r="G65">
        <v>100</v>
      </c>
      <c r="H65">
        <v>0</v>
      </c>
      <c r="I65" t="s">
        <v>1070</v>
      </c>
      <c r="J65">
        <v>100</v>
      </c>
      <c r="K65">
        <v>0</v>
      </c>
      <c r="L65" t="s">
        <v>1071</v>
      </c>
      <c r="M65">
        <v>77.072999999999993</v>
      </c>
      <c r="N65" s="1">
        <v>1.7100000000000001E-149</v>
      </c>
      <c r="O65" t="s">
        <v>1072</v>
      </c>
      <c r="P65">
        <v>79.024000000000001</v>
      </c>
      <c r="Q65" s="1">
        <v>3.2199999999999997E-145</v>
      </c>
      <c r="R65" t="s">
        <v>1073</v>
      </c>
      <c r="S65">
        <v>76.584999999999994</v>
      </c>
      <c r="T65" s="1">
        <v>2.0199999999999998E-145</v>
      </c>
      <c r="U65">
        <f t="shared" si="0"/>
        <v>0</v>
      </c>
      <c r="V65" t="str">
        <f>IFERROR(VLOOKUP(B65,'exonerate-locus-mappings-new'!$A$1:$P$365,6,0),"notAligned")</f>
        <v>notAligned</v>
      </c>
      <c r="W65" s="2" t="str">
        <f>IFERROR(VLOOKUP(B65,'exonerate-locus-mappings-new'!$A$1:$P$365,4,0),"noScore")</f>
        <v>noScore</v>
      </c>
      <c r="X65" t="str">
        <f>IFERROR(VLOOKUP($B65,'exonerate-locus-mappings-new'!$A$1:$P$365,16,0),"noGene")</f>
        <v>noGene</v>
      </c>
      <c r="Y65" t="s">
        <v>3135</v>
      </c>
      <c r="Z65" t="s">
        <v>2496</v>
      </c>
    </row>
    <row r="66" spans="1:26" x14ac:dyDescent="0.2">
      <c r="A66">
        <v>59</v>
      </c>
      <c r="B66" t="s">
        <v>1080</v>
      </c>
      <c r="C66" t="s">
        <v>1068</v>
      </c>
      <c r="D66">
        <v>100</v>
      </c>
      <c r="E66">
        <v>0</v>
      </c>
      <c r="F66" t="s">
        <v>1069</v>
      </c>
      <c r="G66">
        <v>100</v>
      </c>
      <c r="H66">
        <v>0</v>
      </c>
      <c r="I66" t="s">
        <v>1070</v>
      </c>
      <c r="J66">
        <v>100</v>
      </c>
      <c r="K66">
        <v>0</v>
      </c>
      <c r="L66" t="s">
        <v>1071</v>
      </c>
      <c r="M66">
        <v>83.177999999999997</v>
      </c>
      <c r="N66" s="1">
        <v>4.62E-166</v>
      </c>
      <c r="O66" t="s">
        <v>1072</v>
      </c>
      <c r="P66">
        <v>81.900000000000006</v>
      </c>
      <c r="Q66" s="1">
        <v>2.27E-163</v>
      </c>
      <c r="R66" t="s">
        <v>1073</v>
      </c>
      <c r="S66">
        <v>78.733000000000004</v>
      </c>
      <c r="T66" s="1">
        <v>1.5299999999999999E-162</v>
      </c>
      <c r="U66">
        <f t="shared" si="0"/>
        <v>0</v>
      </c>
      <c r="V66" t="str">
        <f>IFERROR(VLOOKUP(B66,'exonerate-locus-mappings-new'!$A$1:$P$365,6,0),"notAligned")</f>
        <v>notAligned</v>
      </c>
      <c r="W66" s="2" t="str">
        <f>IFERROR(VLOOKUP(B66,'exonerate-locus-mappings-new'!$A$1:$P$365,4,0),"noScore")</f>
        <v>noScore</v>
      </c>
      <c r="X66" t="str">
        <f>IFERROR(VLOOKUP($B66,'exonerate-locus-mappings-new'!$A$1:$P$365,16,0),"noGene")</f>
        <v>noGene</v>
      </c>
      <c r="Y66" t="s">
        <v>3135</v>
      </c>
      <c r="Z66" t="s">
        <v>2496</v>
      </c>
    </row>
    <row r="67" spans="1:26" x14ac:dyDescent="0.2">
      <c r="A67">
        <v>60</v>
      </c>
      <c r="B67" t="s">
        <v>1081</v>
      </c>
      <c r="C67" t="s">
        <v>1068</v>
      </c>
      <c r="D67">
        <v>100</v>
      </c>
      <c r="E67">
        <v>0</v>
      </c>
      <c r="F67" t="s">
        <v>1069</v>
      </c>
      <c r="G67">
        <v>100</v>
      </c>
      <c r="H67">
        <v>0</v>
      </c>
      <c r="I67" t="s">
        <v>1070</v>
      </c>
      <c r="J67">
        <v>100</v>
      </c>
      <c r="K67">
        <v>0</v>
      </c>
      <c r="L67" t="s">
        <v>1071</v>
      </c>
      <c r="M67">
        <v>77.072999999999993</v>
      </c>
      <c r="N67">
        <v>0</v>
      </c>
      <c r="O67" t="s">
        <v>1072</v>
      </c>
      <c r="P67">
        <v>79.024000000000001</v>
      </c>
      <c r="Q67">
        <v>0</v>
      </c>
      <c r="R67" t="s">
        <v>1073</v>
      </c>
      <c r="S67">
        <v>76.584999999999994</v>
      </c>
      <c r="T67">
        <v>0</v>
      </c>
      <c r="U67">
        <f t="shared" si="0"/>
        <v>0</v>
      </c>
      <c r="V67" t="str">
        <f>IFERROR(VLOOKUP(B67,'exonerate-locus-mappings-new'!$A$1:$P$365,6,0),"notAligned")</f>
        <v>notAligned</v>
      </c>
      <c r="W67" s="2" t="str">
        <f>IFERROR(VLOOKUP(B67,'exonerate-locus-mappings-new'!$A$1:$P$365,4,0),"noScore")</f>
        <v>noScore</v>
      </c>
      <c r="X67" t="str">
        <f>IFERROR(VLOOKUP($B67,'exonerate-locus-mappings-new'!$A$1:$P$365,16,0),"noGene")</f>
        <v>noGene</v>
      </c>
      <c r="Y67" t="s">
        <v>3135</v>
      </c>
      <c r="Z67" t="s">
        <v>2496</v>
      </c>
    </row>
    <row r="68" spans="1:26" x14ac:dyDescent="0.2">
      <c r="A68">
        <v>61</v>
      </c>
      <c r="B68" t="s">
        <v>1082</v>
      </c>
      <c r="C68" t="s">
        <v>1083</v>
      </c>
      <c r="D68">
        <v>100</v>
      </c>
      <c r="E68" s="1">
        <v>1.57E-66</v>
      </c>
      <c r="F68" t="s">
        <v>1084</v>
      </c>
      <c r="G68">
        <v>100</v>
      </c>
      <c r="H68" s="1">
        <v>1.88E-66</v>
      </c>
      <c r="I68" t="s">
        <v>1085</v>
      </c>
      <c r="J68">
        <v>100</v>
      </c>
      <c r="K68" s="1">
        <v>8.6000000000000005E-67</v>
      </c>
      <c r="L68" t="s">
        <v>1086</v>
      </c>
      <c r="M68">
        <v>75</v>
      </c>
      <c r="N68" s="1">
        <v>4.72E-49</v>
      </c>
      <c r="O68" t="s">
        <v>1087</v>
      </c>
      <c r="P68">
        <v>67.647000000000006</v>
      </c>
      <c r="Q68" s="1">
        <v>1.53E-40</v>
      </c>
      <c r="R68" t="s">
        <v>1088</v>
      </c>
      <c r="S68">
        <v>77.885000000000005</v>
      </c>
      <c r="T68" s="1">
        <v>1.8899999999999999E-50</v>
      </c>
      <c r="U68">
        <f t="shared" si="0"/>
        <v>8.6000000000000005E-67</v>
      </c>
      <c r="V68" t="str">
        <f>IFERROR(VLOOKUP(B68,'exonerate-locus-mappings-new'!$A$1:$P$365,6,0),"notAligned")</f>
        <v>notAligned</v>
      </c>
      <c r="W68" s="2" t="str">
        <f>IFERROR(VLOOKUP(B68,'exonerate-locus-mappings-new'!$A$1:$P$365,4,0),"noScore")</f>
        <v>noScore</v>
      </c>
      <c r="X68" t="str">
        <f>IFERROR(VLOOKUP($B68,'exonerate-locus-mappings-new'!$A$1:$P$365,16,0),"noGene")</f>
        <v>noGene</v>
      </c>
      <c r="Y68" t="s">
        <v>3135</v>
      </c>
      <c r="Z68" t="s">
        <v>2496</v>
      </c>
    </row>
    <row r="69" spans="1:26" x14ac:dyDescent="0.2">
      <c r="A69">
        <v>62</v>
      </c>
      <c r="B69" t="s">
        <v>1089</v>
      </c>
      <c r="C69" t="s">
        <v>1090</v>
      </c>
      <c r="D69">
        <v>85</v>
      </c>
      <c r="E69">
        <v>0</v>
      </c>
      <c r="F69" t="s">
        <v>1091</v>
      </c>
      <c r="G69">
        <v>84.974000000000004</v>
      </c>
      <c r="H69">
        <v>0</v>
      </c>
      <c r="I69" t="s">
        <v>1092</v>
      </c>
      <c r="J69">
        <v>95.531000000000006</v>
      </c>
      <c r="K69">
        <v>0</v>
      </c>
      <c r="L69" t="s">
        <v>1093</v>
      </c>
      <c r="M69">
        <v>58.518999999999998</v>
      </c>
      <c r="N69" s="1">
        <v>1.1199999999999999E-127</v>
      </c>
      <c r="O69" t="s">
        <v>1094</v>
      </c>
      <c r="P69">
        <v>64.942999999999998</v>
      </c>
      <c r="Q69">
        <v>0</v>
      </c>
      <c r="R69" t="s">
        <v>1095</v>
      </c>
      <c r="S69">
        <v>63.531999999999996</v>
      </c>
      <c r="T69">
        <v>0</v>
      </c>
      <c r="U69">
        <f t="shared" si="0"/>
        <v>0</v>
      </c>
      <c r="V69" t="str">
        <f>IFERROR(VLOOKUP(B69,'exonerate-locus-mappings-new'!$A$1:$P$365,6,0),"notAligned")</f>
        <v>notAligned</v>
      </c>
      <c r="W69" s="2" t="str">
        <f>IFERROR(VLOOKUP(B69,'exonerate-locus-mappings-new'!$A$1:$P$365,4,0),"noScore")</f>
        <v>noScore</v>
      </c>
      <c r="X69" t="str">
        <f>IFERROR(VLOOKUP($B69,'exonerate-locus-mappings-new'!$A$1:$P$365,16,0),"noGene")</f>
        <v>noGene</v>
      </c>
      <c r="Y69" t="s">
        <v>3135</v>
      </c>
      <c r="Z69" t="s">
        <v>2496</v>
      </c>
    </row>
    <row r="70" spans="1:26" x14ac:dyDescent="0.2">
      <c r="A70">
        <v>63</v>
      </c>
      <c r="B70" t="s">
        <v>1107</v>
      </c>
      <c r="C70" t="s">
        <v>1108</v>
      </c>
      <c r="D70">
        <v>99.18</v>
      </c>
      <c r="E70" s="1">
        <v>3.9599999999999997E-86</v>
      </c>
      <c r="F70" t="s">
        <v>1109</v>
      </c>
      <c r="G70">
        <v>99.18</v>
      </c>
      <c r="H70" s="1">
        <v>6.0899999999999998E-86</v>
      </c>
      <c r="I70" t="s">
        <v>1110</v>
      </c>
      <c r="J70">
        <v>60.305</v>
      </c>
      <c r="K70" s="1">
        <v>2.1499999999999999E-51</v>
      </c>
      <c r="L70" t="s">
        <v>1111</v>
      </c>
      <c r="M70">
        <v>75.61</v>
      </c>
      <c r="N70" s="1">
        <v>1.2400000000000001E-64</v>
      </c>
      <c r="O70" t="s">
        <v>1112</v>
      </c>
      <c r="P70">
        <v>78.688999999999993</v>
      </c>
      <c r="Q70" s="1">
        <v>2.0500000000000001E-68</v>
      </c>
      <c r="R70" t="s">
        <v>1113</v>
      </c>
      <c r="S70">
        <v>80.328000000000003</v>
      </c>
      <c r="T70" s="1">
        <v>1.74E-69</v>
      </c>
      <c r="U70">
        <f t="shared" si="0"/>
        <v>1.74E-69</v>
      </c>
      <c r="V70" t="str">
        <f>IFERROR(VLOOKUP(B70,'exonerate-locus-mappings-new'!$A$1:$P$365,6,0),"notAligned")</f>
        <v>notAligned</v>
      </c>
      <c r="W70" s="2" t="str">
        <f>IFERROR(VLOOKUP(B70,'exonerate-locus-mappings-new'!$A$1:$P$365,4,0),"noScore")</f>
        <v>noScore</v>
      </c>
      <c r="X70" t="str">
        <f>IFERROR(VLOOKUP($B70,'exonerate-locus-mappings-new'!$A$1:$P$365,16,0),"noGene")</f>
        <v>noGene</v>
      </c>
      <c r="Y70" t="s">
        <v>3135</v>
      </c>
      <c r="Z70" t="s">
        <v>2496</v>
      </c>
    </row>
    <row r="71" spans="1:26" x14ac:dyDescent="0.2">
      <c r="A71">
        <v>64</v>
      </c>
      <c r="B71" t="s">
        <v>1149</v>
      </c>
      <c r="C71" t="s">
        <v>1150</v>
      </c>
      <c r="D71">
        <v>66.337000000000003</v>
      </c>
      <c r="E71" s="1">
        <v>2.2799999999999998E-56</v>
      </c>
      <c r="F71" t="s">
        <v>1151</v>
      </c>
      <c r="G71">
        <v>98.742000000000004</v>
      </c>
      <c r="H71" s="1">
        <v>4.2800000000000001E-114</v>
      </c>
      <c r="I71" t="s">
        <v>1152</v>
      </c>
      <c r="J71">
        <v>87.129000000000005</v>
      </c>
      <c r="K71" s="1">
        <v>3.2500000000000001E-81</v>
      </c>
      <c r="L71" t="s">
        <v>1153</v>
      </c>
      <c r="M71">
        <v>56.429000000000002</v>
      </c>
      <c r="N71" s="1">
        <v>2.7799999999999998E-49</v>
      </c>
      <c r="O71" t="s">
        <v>1154</v>
      </c>
      <c r="P71">
        <v>57.237000000000002</v>
      </c>
      <c r="Q71" s="1">
        <v>4.69E-53</v>
      </c>
      <c r="R71" t="s">
        <v>1155</v>
      </c>
      <c r="S71">
        <v>55.345999999999997</v>
      </c>
      <c r="T71" s="1">
        <v>2.8399999999999998E-54</v>
      </c>
      <c r="U71">
        <f t="shared" si="0"/>
        <v>3.2500000000000001E-81</v>
      </c>
      <c r="V71" t="str">
        <f>IFERROR(VLOOKUP(B71,'exonerate-locus-mappings-new'!$A$1:$P$365,6,0),"notAligned")</f>
        <v>notAligned</v>
      </c>
      <c r="W71" s="2" t="str">
        <f>IFERROR(VLOOKUP(B71,'exonerate-locus-mappings-new'!$A$1:$P$365,4,0),"noScore")</f>
        <v>noScore</v>
      </c>
      <c r="X71" t="str">
        <f>IFERROR(VLOOKUP($B71,'exonerate-locus-mappings-new'!$A$1:$P$365,16,0),"noGene")</f>
        <v>noGene</v>
      </c>
      <c r="Y71" t="s">
        <v>3135</v>
      </c>
      <c r="Z71" t="s">
        <v>2496</v>
      </c>
    </row>
    <row r="72" spans="1:26" x14ac:dyDescent="0.2">
      <c r="A72">
        <v>65</v>
      </c>
      <c r="B72" t="s">
        <v>1170</v>
      </c>
      <c r="C72" t="s">
        <v>1171</v>
      </c>
      <c r="D72">
        <v>98.305000000000007</v>
      </c>
      <c r="E72">
        <v>0</v>
      </c>
      <c r="F72" t="s">
        <v>1172</v>
      </c>
      <c r="G72">
        <v>99.168000000000006</v>
      </c>
      <c r="H72">
        <v>0</v>
      </c>
      <c r="I72" t="s">
        <v>1173</v>
      </c>
      <c r="J72">
        <v>39.161999999999999</v>
      </c>
      <c r="K72" s="1">
        <v>7.9400000000000001E-121</v>
      </c>
      <c r="L72" t="s">
        <v>1174</v>
      </c>
      <c r="M72">
        <v>79.322999999999993</v>
      </c>
      <c r="N72">
        <v>0</v>
      </c>
      <c r="O72" t="s">
        <v>1175</v>
      </c>
      <c r="P72">
        <v>83.81</v>
      </c>
      <c r="Q72">
        <v>0</v>
      </c>
      <c r="R72" t="s">
        <v>1176</v>
      </c>
      <c r="S72">
        <v>82.959000000000003</v>
      </c>
      <c r="T72">
        <v>0</v>
      </c>
      <c r="U72">
        <f t="shared" ref="U72:U135" si="1">MIN(K72,N72,Q72,T72)</f>
        <v>0</v>
      </c>
      <c r="V72" t="str">
        <f>IFERROR(VLOOKUP(B72,'exonerate-locus-mappings-new'!$A$1:$P$365,6,0),"notAligned")</f>
        <v>notAligned</v>
      </c>
      <c r="W72" s="2" t="str">
        <f>IFERROR(VLOOKUP(B72,'exonerate-locus-mappings-new'!$A$1:$P$365,4,0),"noScore")</f>
        <v>noScore</v>
      </c>
      <c r="X72" t="str">
        <f>IFERROR(VLOOKUP($B72,'exonerate-locus-mappings-new'!$A$1:$P$365,16,0),"noGene")</f>
        <v>noGene</v>
      </c>
      <c r="Y72" t="s">
        <v>3143</v>
      </c>
      <c r="Z72" s="3" t="s">
        <v>3142</v>
      </c>
    </row>
    <row r="73" spans="1:26" x14ac:dyDescent="0.2">
      <c r="A73">
        <v>66</v>
      </c>
      <c r="B73" t="s">
        <v>1191</v>
      </c>
      <c r="C73" t="s">
        <v>1185</v>
      </c>
      <c r="D73">
        <v>98.412999999999997</v>
      </c>
      <c r="E73" s="1">
        <v>1.12E-85</v>
      </c>
      <c r="F73" t="s">
        <v>1186</v>
      </c>
      <c r="G73">
        <v>98.4</v>
      </c>
      <c r="H73" s="1">
        <v>3.5500000000000001E-85</v>
      </c>
      <c r="I73" t="s">
        <v>1187</v>
      </c>
      <c r="J73">
        <v>100</v>
      </c>
      <c r="K73" s="1">
        <v>4.7799999999999999E-87</v>
      </c>
      <c r="L73" t="s">
        <v>1192</v>
      </c>
      <c r="M73">
        <v>57.252000000000002</v>
      </c>
      <c r="N73" s="1">
        <v>2.63E-45</v>
      </c>
      <c r="O73" t="s">
        <v>1189</v>
      </c>
      <c r="P73">
        <v>61.905000000000001</v>
      </c>
      <c r="Q73" s="1">
        <v>4.0400000000000001E-50</v>
      </c>
      <c r="R73" t="s">
        <v>1190</v>
      </c>
      <c r="S73">
        <v>76.923000000000002</v>
      </c>
      <c r="T73" s="1">
        <v>1.24E-48</v>
      </c>
      <c r="U73">
        <f t="shared" si="1"/>
        <v>4.7799999999999999E-87</v>
      </c>
      <c r="V73" t="str">
        <f>IFERROR(VLOOKUP(B73,'exonerate-locus-mappings-new'!$A$1:$P$365,6,0),"notAligned")</f>
        <v>notAligned</v>
      </c>
      <c r="W73" s="2" t="str">
        <f>IFERROR(VLOOKUP(B73,'exonerate-locus-mappings-new'!$A$1:$P$365,4,0),"noScore")</f>
        <v>noScore</v>
      </c>
      <c r="X73" t="str">
        <f>IFERROR(VLOOKUP($B73,'exonerate-locus-mappings-new'!$A$1:$P$365,16,0),"noGene")</f>
        <v>noGene</v>
      </c>
      <c r="Y73" t="s">
        <v>3135</v>
      </c>
      <c r="Z73" t="s">
        <v>2496</v>
      </c>
    </row>
    <row r="74" spans="1:26" x14ac:dyDescent="0.2">
      <c r="A74">
        <v>67</v>
      </c>
      <c r="B74" t="s">
        <v>1193</v>
      </c>
      <c r="C74" t="s">
        <v>1185</v>
      </c>
      <c r="D74">
        <v>98.412999999999997</v>
      </c>
      <c r="E74" s="1">
        <v>5.5700000000000001E-86</v>
      </c>
      <c r="F74" t="s">
        <v>1186</v>
      </c>
      <c r="G74">
        <v>98.4</v>
      </c>
      <c r="H74" s="1">
        <v>1.7600000000000001E-85</v>
      </c>
      <c r="I74" t="s">
        <v>1187</v>
      </c>
      <c r="J74">
        <v>100</v>
      </c>
      <c r="K74" s="1">
        <v>2.36E-87</v>
      </c>
      <c r="L74" t="s">
        <v>1194</v>
      </c>
      <c r="M74">
        <v>67.319999999999993</v>
      </c>
      <c r="N74" s="1">
        <v>2.2600000000000001E-55</v>
      </c>
      <c r="O74" t="s">
        <v>1189</v>
      </c>
      <c r="P74">
        <v>84.847999999999999</v>
      </c>
      <c r="Q74" s="1">
        <v>1.0799999999999999E-63</v>
      </c>
      <c r="R74" t="s">
        <v>1190</v>
      </c>
      <c r="S74">
        <v>81.061000000000007</v>
      </c>
      <c r="T74" s="1">
        <v>3.1799999999999997E-60</v>
      </c>
      <c r="U74">
        <f t="shared" si="1"/>
        <v>2.36E-87</v>
      </c>
      <c r="V74" t="str">
        <f>IFERROR(VLOOKUP(B74,'exonerate-locus-mappings-new'!$A$1:$P$365,6,0),"notAligned")</f>
        <v>notAligned</v>
      </c>
      <c r="W74" s="2" t="str">
        <f>IFERROR(VLOOKUP(B74,'exonerate-locus-mappings-new'!$A$1:$P$365,4,0),"noScore")</f>
        <v>noScore</v>
      </c>
      <c r="X74" t="str">
        <f>IFERROR(VLOOKUP($B74,'exonerate-locus-mappings-new'!$A$1:$P$365,16,0),"noGene")</f>
        <v>noGene</v>
      </c>
      <c r="Y74" t="s">
        <v>3135</v>
      </c>
      <c r="Z74" t="s">
        <v>2496</v>
      </c>
    </row>
    <row r="75" spans="1:26" x14ac:dyDescent="0.2">
      <c r="A75">
        <v>68</v>
      </c>
      <c r="B75" t="s">
        <v>1218</v>
      </c>
      <c r="C75" t="s">
        <v>1219</v>
      </c>
      <c r="D75">
        <v>100</v>
      </c>
      <c r="E75" s="1">
        <v>6.3499999999999996E-92</v>
      </c>
      <c r="F75" t="s">
        <v>1220</v>
      </c>
      <c r="G75">
        <v>100</v>
      </c>
      <c r="H75" s="1">
        <v>5.7300000000000001E-91</v>
      </c>
      <c r="I75" t="s">
        <v>1221</v>
      </c>
      <c r="J75">
        <v>100</v>
      </c>
      <c r="K75" s="1">
        <v>3.2E-91</v>
      </c>
      <c r="L75" t="s">
        <v>1222</v>
      </c>
      <c r="M75">
        <v>91.790999999999997</v>
      </c>
      <c r="N75" s="1">
        <v>1.73E-82</v>
      </c>
      <c r="O75" t="s">
        <v>1223</v>
      </c>
      <c r="P75">
        <v>88.805999999999997</v>
      </c>
      <c r="Q75" s="1">
        <v>1.7500000000000001E-80</v>
      </c>
      <c r="R75" t="s">
        <v>1224</v>
      </c>
      <c r="S75">
        <v>91.790999999999997</v>
      </c>
      <c r="T75" s="1">
        <v>3.5500000000000002E-82</v>
      </c>
      <c r="U75">
        <f t="shared" si="1"/>
        <v>3.2E-91</v>
      </c>
      <c r="V75" t="str">
        <f>IFERROR(VLOOKUP(B75,'exonerate-locus-mappings-new'!$A$1:$P$365,6,0),"notAligned")</f>
        <v>notAligned</v>
      </c>
      <c r="W75" s="2" t="str">
        <f>IFERROR(VLOOKUP(B75,'exonerate-locus-mappings-new'!$A$1:$P$365,4,0),"noScore")</f>
        <v>noScore</v>
      </c>
      <c r="X75" t="str">
        <f>IFERROR(VLOOKUP($B75,'exonerate-locus-mappings-new'!$A$1:$P$365,16,0),"noGene")</f>
        <v>noGene</v>
      </c>
      <c r="Y75" t="s">
        <v>3135</v>
      </c>
      <c r="Z75" t="s">
        <v>2496</v>
      </c>
    </row>
    <row r="76" spans="1:26" x14ac:dyDescent="0.2">
      <c r="A76">
        <v>69</v>
      </c>
      <c r="B76" t="s">
        <v>1252</v>
      </c>
      <c r="C76" t="s">
        <v>1253</v>
      </c>
      <c r="D76">
        <v>80.522999999999996</v>
      </c>
      <c r="E76" s="1">
        <v>3.1900000000000001E-164</v>
      </c>
      <c r="F76" t="s">
        <v>1254</v>
      </c>
      <c r="G76">
        <v>100</v>
      </c>
      <c r="H76">
        <v>0</v>
      </c>
      <c r="I76" t="s">
        <v>1255</v>
      </c>
      <c r="J76">
        <v>90.286000000000001</v>
      </c>
      <c r="K76">
        <v>0</v>
      </c>
      <c r="L76" t="s">
        <v>1256</v>
      </c>
      <c r="M76">
        <v>88.63</v>
      </c>
      <c r="N76">
        <v>0</v>
      </c>
      <c r="O76" t="s">
        <v>1257</v>
      </c>
      <c r="P76">
        <v>86.855999999999995</v>
      </c>
      <c r="Q76">
        <v>0</v>
      </c>
      <c r="R76" t="s">
        <v>1258</v>
      </c>
      <c r="S76">
        <v>80.153000000000006</v>
      </c>
      <c r="T76">
        <v>0</v>
      </c>
      <c r="U76">
        <f t="shared" si="1"/>
        <v>0</v>
      </c>
      <c r="V76" t="str">
        <f>IFERROR(VLOOKUP(B76,'exonerate-locus-mappings-new'!$A$1:$P$365,6,0),"notAligned")</f>
        <v>notAligned</v>
      </c>
      <c r="W76" s="2" t="str">
        <f>IFERROR(VLOOKUP(B76,'exonerate-locus-mappings-new'!$A$1:$P$365,4,0),"noScore")</f>
        <v>noScore</v>
      </c>
      <c r="X76" t="str">
        <f>IFERROR(VLOOKUP($B76,'exonerate-locus-mappings-new'!$A$1:$P$365,16,0),"noGene")</f>
        <v>noGene</v>
      </c>
      <c r="Y76" t="s">
        <v>3135</v>
      </c>
      <c r="Z76" t="s">
        <v>2496</v>
      </c>
    </row>
    <row r="77" spans="1:26" x14ac:dyDescent="0.2">
      <c r="A77">
        <v>70</v>
      </c>
      <c r="B77" t="s">
        <v>1259</v>
      </c>
      <c r="C77" t="s">
        <v>1253</v>
      </c>
      <c r="D77">
        <v>80.522999999999996</v>
      </c>
      <c r="E77" s="1">
        <v>3.1900000000000001E-164</v>
      </c>
      <c r="F77" t="s">
        <v>1254</v>
      </c>
      <c r="G77">
        <v>100</v>
      </c>
      <c r="H77">
        <v>0</v>
      </c>
      <c r="I77" t="s">
        <v>1255</v>
      </c>
      <c r="J77">
        <v>90.286000000000001</v>
      </c>
      <c r="K77">
        <v>0</v>
      </c>
      <c r="L77" t="s">
        <v>1256</v>
      </c>
      <c r="M77">
        <v>88.63</v>
      </c>
      <c r="N77">
        <v>0</v>
      </c>
      <c r="O77" t="s">
        <v>1257</v>
      </c>
      <c r="P77">
        <v>86.855999999999995</v>
      </c>
      <c r="Q77">
        <v>0</v>
      </c>
      <c r="R77" t="s">
        <v>1258</v>
      </c>
      <c r="S77">
        <v>80.153000000000006</v>
      </c>
      <c r="T77">
        <v>0</v>
      </c>
      <c r="U77">
        <f t="shared" si="1"/>
        <v>0</v>
      </c>
      <c r="V77" t="str">
        <f>IFERROR(VLOOKUP(B77,'exonerate-locus-mappings-new'!$A$1:$P$365,6,0),"notAligned")</f>
        <v>notAligned</v>
      </c>
      <c r="W77" s="2" t="str">
        <f>IFERROR(VLOOKUP(B77,'exonerate-locus-mappings-new'!$A$1:$P$365,4,0),"noScore")</f>
        <v>noScore</v>
      </c>
      <c r="X77" t="str">
        <f>IFERROR(VLOOKUP($B77,'exonerate-locus-mappings-new'!$A$1:$P$365,16,0),"noGene")</f>
        <v>noGene</v>
      </c>
      <c r="Y77" t="s">
        <v>3135</v>
      </c>
      <c r="Z77" t="s">
        <v>2496</v>
      </c>
    </row>
    <row r="78" spans="1:26" x14ac:dyDescent="0.2">
      <c r="A78">
        <v>71</v>
      </c>
      <c r="B78" t="s">
        <v>1260</v>
      </c>
      <c r="C78" t="s">
        <v>1261</v>
      </c>
      <c r="D78">
        <v>98.049000000000007</v>
      </c>
      <c r="E78" s="1">
        <v>2.7899999999999998E-140</v>
      </c>
      <c r="F78" t="s">
        <v>1262</v>
      </c>
      <c r="G78">
        <v>98.049000000000007</v>
      </c>
      <c r="H78" s="1">
        <v>4.3200000000000004E-140</v>
      </c>
      <c r="I78" t="s">
        <v>1263</v>
      </c>
      <c r="J78">
        <v>100</v>
      </c>
      <c r="K78" s="1">
        <v>6.0500000000000002E-145</v>
      </c>
      <c r="L78" t="s">
        <v>1264</v>
      </c>
      <c r="M78">
        <v>88.525000000000006</v>
      </c>
      <c r="N78" s="1">
        <v>7.7899999999999998E-29</v>
      </c>
      <c r="O78" t="s">
        <v>1265</v>
      </c>
      <c r="P78">
        <v>55.118000000000002</v>
      </c>
      <c r="Q78" s="1">
        <v>5.1899999999999999E-33</v>
      </c>
      <c r="R78" t="s">
        <v>1266</v>
      </c>
      <c r="S78">
        <v>47.468000000000004</v>
      </c>
      <c r="T78" s="1">
        <v>1.1999999999999999E-30</v>
      </c>
      <c r="U78">
        <f t="shared" si="1"/>
        <v>6.0500000000000002E-145</v>
      </c>
      <c r="V78" t="str">
        <f>IFERROR(VLOOKUP(B78,'exonerate-locus-mappings-new'!$A$1:$P$365,6,0),"notAligned")</f>
        <v>notAligned</v>
      </c>
      <c r="W78" s="2" t="str">
        <f>IFERROR(VLOOKUP(B78,'exonerate-locus-mappings-new'!$A$1:$P$365,4,0),"noScore")</f>
        <v>noScore</v>
      </c>
      <c r="X78" t="str">
        <f>IFERROR(VLOOKUP($B78,'exonerate-locus-mappings-new'!$A$1:$P$365,16,0),"noGene")</f>
        <v>noGene</v>
      </c>
      <c r="Y78" t="s">
        <v>3135</v>
      </c>
      <c r="Z78" t="s">
        <v>2496</v>
      </c>
    </row>
    <row r="79" spans="1:26" x14ac:dyDescent="0.2">
      <c r="A79">
        <v>72</v>
      </c>
      <c r="B79" t="s">
        <v>1312</v>
      </c>
      <c r="C79" t="s">
        <v>1313</v>
      </c>
      <c r="D79">
        <v>96.537999999999997</v>
      </c>
      <c r="E79" s="1">
        <v>1.1599999999999999E-172</v>
      </c>
      <c r="F79" t="s">
        <v>1314</v>
      </c>
      <c r="G79">
        <v>96.525000000000006</v>
      </c>
      <c r="H79">
        <v>0</v>
      </c>
      <c r="I79" t="s">
        <v>1315</v>
      </c>
      <c r="J79">
        <v>85.097999999999999</v>
      </c>
      <c r="K79" s="1">
        <v>4.28E-150</v>
      </c>
      <c r="L79" t="s">
        <v>1316</v>
      </c>
      <c r="M79">
        <v>63.813000000000002</v>
      </c>
      <c r="N79" s="1">
        <v>1.8699999999999999E-107</v>
      </c>
      <c r="O79" t="s">
        <v>1317</v>
      </c>
      <c r="P79">
        <v>71.653999999999996</v>
      </c>
      <c r="Q79" s="1">
        <v>1.1200000000000001E-134</v>
      </c>
      <c r="R79" t="s">
        <v>1318</v>
      </c>
      <c r="S79">
        <v>70.471999999999994</v>
      </c>
      <c r="T79" s="1">
        <v>2.3100000000000001E-119</v>
      </c>
      <c r="U79">
        <f t="shared" si="1"/>
        <v>4.28E-150</v>
      </c>
      <c r="V79" t="str">
        <f>IFERROR(VLOOKUP(B79,'exonerate-locus-mappings-new'!$A$1:$P$365,6,0),"notAligned")</f>
        <v>notAligned</v>
      </c>
      <c r="W79" s="2" t="str">
        <f>IFERROR(VLOOKUP(B79,'exonerate-locus-mappings-new'!$A$1:$P$365,4,0),"noScore")</f>
        <v>noScore</v>
      </c>
      <c r="X79" t="str">
        <f>IFERROR(VLOOKUP($B79,'exonerate-locus-mappings-new'!$A$1:$P$365,16,0),"noGene")</f>
        <v>noGene</v>
      </c>
      <c r="Y79" t="s">
        <v>3135</v>
      </c>
      <c r="Z79" t="s">
        <v>2496</v>
      </c>
    </row>
    <row r="80" spans="1:26" x14ac:dyDescent="0.2">
      <c r="A80">
        <v>73</v>
      </c>
      <c r="B80" t="s">
        <v>1319</v>
      </c>
      <c r="C80" t="s">
        <v>1313</v>
      </c>
      <c r="D80">
        <v>98.331000000000003</v>
      </c>
      <c r="E80">
        <v>0</v>
      </c>
      <c r="F80" t="s">
        <v>1314</v>
      </c>
      <c r="G80">
        <v>98.81</v>
      </c>
      <c r="H80">
        <v>0</v>
      </c>
      <c r="I80" t="s">
        <v>1315</v>
      </c>
      <c r="J80">
        <v>94.748999999999995</v>
      </c>
      <c r="K80">
        <v>0</v>
      </c>
      <c r="L80" t="s">
        <v>1320</v>
      </c>
      <c r="M80">
        <v>71.052999999999997</v>
      </c>
      <c r="N80">
        <v>0</v>
      </c>
      <c r="O80" t="s">
        <v>1321</v>
      </c>
      <c r="P80">
        <v>75.721000000000004</v>
      </c>
      <c r="Q80">
        <v>0</v>
      </c>
      <c r="R80" t="s">
        <v>1318</v>
      </c>
      <c r="S80">
        <v>76.710999999999999</v>
      </c>
      <c r="T80">
        <v>0</v>
      </c>
      <c r="U80">
        <f t="shared" si="1"/>
        <v>0</v>
      </c>
      <c r="V80" t="str">
        <f>IFERROR(VLOOKUP(B80,'exonerate-locus-mappings-new'!$A$1:$P$365,6,0),"notAligned")</f>
        <v>notAligned</v>
      </c>
      <c r="W80" s="2" t="str">
        <f>IFERROR(VLOOKUP(B80,'exonerate-locus-mappings-new'!$A$1:$P$365,4,0),"noScore")</f>
        <v>noScore</v>
      </c>
      <c r="X80" t="str">
        <f>IFERROR(VLOOKUP($B80,'exonerate-locus-mappings-new'!$A$1:$P$365,16,0),"noGene")</f>
        <v>noGene</v>
      </c>
      <c r="Y80" t="s">
        <v>3135</v>
      </c>
      <c r="Z80" t="s">
        <v>2496</v>
      </c>
    </row>
    <row r="81" spans="1:26" x14ac:dyDescent="0.2">
      <c r="A81">
        <v>74</v>
      </c>
      <c r="B81" t="s">
        <v>1322</v>
      </c>
      <c r="C81" t="s">
        <v>1313</v>
      </c>
      <c r="D81">
        <v>98.212000000000003</v>
      </c>
      <c r="E81">
        <v>0</v>
      </c>
      <c r="F81" t="s">
        <v>1314</v>
      </c>
      <c r="G81">
        <v>98.69</v>
      </c>
      <c r="H81">
        <v>0</v>
      </c>
      <c r="I81" t="s">
        <v>1315</v>
      </c>
      <c r="J81">
        <v>94.869</v>
      </c>
      <c r="K81">
        <v>0</v>
      </c>
      <c r="L81" t="s">
        <v>1320</v>
      </c>
      <c r="M81">
        <v>71.052999999999997</v>
      </c>
      <c r="N81">
        <v>0</v>
      </c>
      <c r="O81" t="s">
        <v>1321</v>
      </c>
      <c r="P81">
        <v>75.721000000000004</v>
      </c>
      <c r="Q81">
        <v>0</v>
      </c>
      <c r="R81" t="s">
        <v>1318</v>
      </c>
      <c r="S81">
        <v>76.710999999999999</v>
      </c>
      <c r="T81">
        <v>0</v>
      </c>
      <c r="U81">
        <f t="shared" si="1"/>
        <v>0</v>
      </c>
      <c r="V81" t="str">
        <f>IFERROR(VLOOKUP(B81,'exonerate-locus-mappings-new'!$A$1:$P$365,6,0),"notAligned")</f>
        <v>notAligned</v>
      </c>
      <c r="W81" s="2" t="str">
        <f>IFERROR(VLOOKUP(B81,'exonerate-locus-mappings-new'!$A$1:$P$365,4,0),"noScore")</f>
        <v>noScore</v>
      </c>
      <c r="X81" t="str">
        <f>IFERROR(VLOOKUP($B81,'exonerate-locus-mappings-new'!$A$1:$P$365,16,0),"noGene")</f>
        <v>noGene</v>
      </c>
      <c r="Y81" t="s">
        <v>3135</v>
      </c>
      <c r="Z81" t="s">
        <v>2496</v>
      </c>
    </row>
    <row r="82" spans="1:26" x14ac:dyDescent="0.2">
      <c r="A82">
        <v>75</v>
      </c>
      <c r="B82" t="s">
        <v>1324</v>
      </c>
      <c r="C82" t="s">
        <v>1325</v>
      </c>
      <c r="D82">
        <v>81.954999999999998</v>
      </c>
      <c r="E82" s="1">
        <v>1.59E-72</v>
      </c>
      <c r="F82" t="s">
        <v>1326</v>
      </c>
      <c r="G82">
        <v>97.727000000000004</v>
      </c>
      <c r="H82" s="1">
        <v>5.1199999999999999E-93</v>
      </c>
      <c r="I82" t="s">
        <v>1327</v>
      </c>
      <c r="J82">
        <v>96.25</v>
      </c>
      <c r="K82" s="1">
        <v>2.6E-51</v>
      </c>
      <c r="L82" t="s">
        <v>1328</v>
      </c>
      <c r="M82">
        <v>81.513000000000005</v>
      </c>
      <c r="N82" s="1">
        <v>4.5300000000000001E-59</v>
      </c>
      <c r="O82" t="s">
        <v>1329</v>
      </c>
      <c r="P82">
        <v>85</v>
      </c>
      <c r="Q82" s="1">
        <v>6.0500000000000002E-62</v>
      </c>
      <c r="R82" t="s">
        <v>1330</v>
      </c>
      <c r="S82">
        <v>85.344999999999999</v>
      </c>
      <c r="T82" s="1">
        <v>1.7E-60</v>
      </c>
      <c r="U82">
        <f t="shared" si="1"/>
        <v>6.0500000000000002E-62</v>
      </c>
      <c r="V82" t="str">
        <f>IFERROR(VLOOKUP(B82,'exonerate-locus-mappings-new'!$A$1:$P$365,6,0),"notAligned")</f>
        <v>notAligned</v>
      </c>
      <c r="W82" s="2" t="str">
        <f>IFERROR(VLOOKUP(B82,'exonerate-locus-mappings-new'!$A$1:$P$365,4,0),"noScore")</f>
        <v>noScore</v>
      </c>
      <c r="X82" t="str">
        <f>IFERROR(VLOOKUP($B82,'exonerate-locus-mappings-new'!$A$1:$P$365,16,0),"noGene")</f>
        <v>noGene</v>
      </c>
      <c r="Y82" t="s">
        <v>3135</v>
      </c>
      <c r="Z82" t="s">
        <v>2496</v>
      </c>
    </row>
    <row r="83" spans="1:26" x14ac:dyDescent="0.2">
      <c r="A83">
        <v>76</v>
      </c>
      <c r="B83" t="s">
        <v>1374</v>
      </c>
      <c r="C83" t="s">
        <v>1368</v>
      </c>
      <c r="D83">
        <v>100</v>
      </c>
      <c r="E83" s="1">
        <v>7.4E-93</v>
      </c>
      <c r="F83" t="s">
        <v>1369</v>
      </c>
      <c r="G83">
        <v>100</v>
      </c>
      <c r="H83" s="1">
        <v>3.3400000000000001E-92</v>
      </c>
      <c r="I83" t="s">
        <v>1370</v>
      </c>
      <c r="J83">
        <v>87.596999999999994</v>
      </c>
      <c r="K83" s="1">
        <v>1.68E-79</v>
      </c>
      <c r="L83" t="s">
        <v>1371</v>
      </c>
      <c r="M83">
        <v>80.951999999999998</v>
      </c>
      <c r="N83" s="1">
        <v>1.8200000000000001E-74</v>
      </c>
      <c r="O83" t="s">
        <v>1372</v>
      </c>
      <c r="P83">
        <v>86.822000000000003</v>
      </c>
      <c r="Q83" s="1">
        <v>2.4000000000000001E-79</v>
      </c>
      <c r="R83" t="s">
        <v>1373</v>
      </c>
      <c r="S83">
        <v>86.822000000000003</v>
      </c>
      <c r="T83" s="1">
        <v>4.2400000000000002E-80</v>
      </c>
      <c r="U83">
        <f t="shared" si="1"/>
        <v>4.2400000000000002E-80</v>
      </c>
      <c r="V83" t="str">
        <f>IFERROR(VLOOKUP(B83,'exonerate-locus-mappings-new'!$A$1:$P$365,6,0),"notAligned")</f>
        <v>notAligned</v>
      </c>
      <c r="W83" s="2" t="str">
        <f>IFERROR(VLOOKUP(B83,'exonerate-locus-mappings-new'!$A$1:$P$365,4,0),"noScore")</f>
        <v>noScore</v>
      </c>
      <c r="X83" t="str">
        <f>IFERROR(VLOOKUP($B83,'exonerate-locus-mappings-new'!$A$1:$P$365,16,0),"noGene")</f>
        <v>noGene</v>
      </c>
      <c r="Y83" t="s">
        <v>3135</v>
      </c>
      <c r="Z83" t="s">
        <v>2496</v>
      </c>
    </row>
    <row r="84" spans="1:26" x14ac:dyDescent="0.2">
      <c r="A84">
        <v>77</v>
      </c>
      <c r="B84" t="s">
        <v>1382</v>
      </c>
      <c r="C84" t="s">
        <v>1383</v>
      </c>
      <c r="D84">
        <v>99.099000000000004</v>
      </c>
      <c r="E84" s="1">
        <v>3.7500000000000002E-78</v>
      </c>
      <c r="F84" t="s">
        <v>1384</v>
      </c>
      <c r="G84">
        <v>99.090999999999994</v>
      </c>
      <c r="H84" s="1">
        <v>1.21E-77</v>
      </c>
      <c r="I84" t="s">
        <v>1385</v>
      </c>
      <c r="J84">
        <v>100</v>
      </c>
      <c r="K84" s="1">
        <v>3.8799999999999998E-78</v>
      </c>
      <c r="L84" t="s">
        <v>1386</v>
      </c>
      <c r="M84">
        <v>73.831999999999994</v>
      </c>
      <c r="N84" s="1">
        <v>3.13E-57</v>
      </c>
      <c r="O84" t="s">
        <v>1387</v>
      </c>
      <c r="P84">
        <v>68.807000000000002</v>
      </c>
      <c r="Q84" s="1">
        <v>6.4399999999999999E-55</v>
      </c>
      <c r="R84" t="s">
        <v>1388</v>
      </c>
      <c r="S84">
        <v>70.587999999999994</v>
      </c>
      <c r="T84" s="1">
        <v>3.3599999999999998E-51</v>
      </c>
      <c r="U84">
        <f t="shared" si="1"/>
        <v>3.8799999999999998E-78</v>
      </c>
      <c r="V84" t="str">
        <f>IFERROR(VLOOKUP(B84,'exonerate-locus-mappings-new'!$A$1:$P$365,6,0),"notAligned")</f>
        <v>notAligned</v>
      </c>
      <c r="W84" s="2" t="str">
        <f>IFERROR(VLOOKUP(B84,'exonerate-locus-mappings-new'!$A$1:$P$365,4,0),"noScore")</f>
        <v>noScore</v>
      </c>
      <c r="X84" t="str">
        <f>IFERROR(VLOOKUP($B84,'exonerate-locus-mappings-new'!$A$1:$P$365,16,0),"noGene")</f>
        <v>noGene</v>
      </c>
      <c r="Y84" t="s">
        <v>3135</v>
      </c>
      <c r="Z84" t="s">
        <v>2496</v>
      </c>
    </row>
    <row r="85" spans="1:26" x14ac:dyDescent="0.2">
      <c r="A85">
        <v>78</v>
      </c>
      <c r="B85" t="s">
        <v>1389</v>
      </c>
      <c r="C85" t="s">
        <v>1390</v>
      </c>
      <c r="D85">
        <v>100</v>
      </c>
      <c r="E85" s="1">
        <v>6.1899999999999996E-62</v>
      </c>
      <c r="F85" t="s">
        <v>1391</v>
      </c>
      <c r="G85">
        <v>100</v>
      </c>
      <c r="H85" s="1">
        <v>9.5900000000000007E-62</v>
      </c>
      <c r="I85" t="s">
        <v>1392</v>
      </c>
      <c r="J85">
        <v>98.888999999999996</v>
      </c>
      <c r="K85" s="1">
        <v>1.05E-60</v>
      </c>
      <c r="L85" t="s">
        <v>1393</v>
      </c>
      <c r="M85">
        <v>76.135999999999996</v>
      </c>
      <c r="N85" s="1">
        <v>1.43E-43</v>
      </c>
      <c r="O85" t="s">
        <v>1394</v>
      </c>
      <c r="P85">
        <v>90</v>
      </c>
      <c r="Q85" s="1">
        <v>5.5200000000000002E-47</v>
      </c>
      <c r="R85" t="s">
        <v>1395</v>
      </c>
      <c r="S85">
        <v>90</v>
      </c>
      <c r="T85" s="1">
        <v>1.78E-47</v>
      </c>
      <c r="U85">
        <f t="shared" si="1"/>
        <v>1.05E-60</v>
      </c>
      <c r="V85" t="str">
        <f>IFERROR(VLOOKUP(B85,'exonerate-locus-mappings-new'!$A$1:$P$365,6,0),"notAligned")</f>
        <v>notAligned</v>
      </c>
      <c r="W85" s="2" t="str">
        <f>IFERROR(VLOOKUP(B85,'exonerate-locus-mappings-new'!$A$1:$P$365,4,0),"noScore")</f>
        <v>noScore</v>
      </c>
      <c r="X85" t="str">
        <f>IFERROR(VLOOKUP($B85,'exonerate-locus-mappings-new'!$A$1:$P$365,16,0),"noGene")</f>
        <v>noGene</v>
      </c>
      <c r="Y85" t="s">
        <v>3135</v>
      </c>
      <c r="Z85" t="s">
        <v>2496</v>
      </c>
    </row>
    <row r="86" spans="1:26" x14ac:dyDescent="0.2">
      <c r="A86">
        <v>79</v>
      </c>
      <c r="B86" t="s">
        <v>1403</v>
      </c>
      <c r="C86" t="s">
        <v>1054</v>
      </c>
      <c r="D86">
        <v>100</v>
      </c>
      <c r="E86" s="1">
        <v>5.0400000000000001E-97</v>
      </c>
      <c r="F86" t="s">
        <v>1404</v>
      </c>
      <c r="G86">
        <v>100</v>
      </c>
      <c r="H86" s="1">
        <v>1.55E-96</v>
      </c>
      <c r="I86" t="s">
        <v>1056</v>
      </c>
      <c r="J86">
        <v>86</v>
      </c>
      <c r="K86" s="1">
        <v>2.0100000000000001E-61</v>
      </c>
      <c r="L86" t="s">
        <v>1057</v>
      </c>
      <c r="M86">
        <v>82.706999999999994</v>
      </c>
      <c r="N86" s="1">
        <v>5.1599999999999995E-78</v>
      </c>
      <c r="O86" t="s">
        <v>1405</v>
      </c>
      <c r="P86">
        <v>88.971000000000004</v>
      </c>
      <c r="Q86" s="1">
        <v>1.8499999999999999E-85</v>
      </c>
      <c r="R86" t="s">
        <v>1406</v>
      </c>
      <c r="S86">
        <v>87.218000000000004</v>
      </c>
      <c r="T86" s="1">
        <v>1.7500000000000002E-83</v>
      </c>
      <c r="U86">
        <f t="shared" si="1"/>
        <v>1.8499999999999999E-85</v>
      </c>
      <c r="V86" t="str">
        <f>IFERROR(VLOOKUP(B86,'exonerate-locus-mappings-new'!$A$1:$P$365,6,0),"notAligned")</f>
        <v>notAligned</v>
      </c>
      <c r="W86" s="2" t="str">
        <f>IFERROR(VLOOKUP(B86,'exonerate-locus-mappings-new'!$A$1:$P$365,4,0),"noScore")</f>
        <v>noScore</v>
      </c>
      <c r="X86" t="str">
        <f>IFERROR(VLOOKUP($B86,'exonerate-locus-mappings-new'!$A$1:$P$365,16,0),"noGene")</f>
        <v>noGene</v>
      </c>
      <c r="Y86" t="s">
        <v>3135</v>
      </c>
      <c r="Z86" t="s">
        <v>2496</v>
      </c>
    </row>
    <row r="87" spans="1:26" x14ac:dyDescent="0.2">
      <c r="A87">
        <v>80</v>
      </c>
      <c r="B87" t="s">
        <v>1407</v>
      </c>
      <c r="C87" t="s">
        <v>1408</v>
      </c>
      <c r="D87">
        <v>99.153000000000006</v>
      </c>
      <c r="E87" s="1">
        <v>5.42E-71</v>
      </c>
      <c r="F87" t="s">
        <v>1409</v>
      </c>
      <c r="G87">
        <v>99.153000000000006</v>
      </c>
      <c r="H87" s="1">
        <v>8.4600000000000004E-71</v>
      </c>
      <c r="I87" t="s">
        <v>1410</v>
      </c>
      <c r="J87">
        <v>99.16</v>
      </c>
      <c r="K87" s="1">
        <v>1.94E-70</v>
      </c>
      <c r="L87" t="s">
        <v>1411</v>
      </c>
      <c r="M87">
        <v>91.525000000000006</v>
      </c>
      <c r="N87" s="1">
        <v>2.6199999999999998E-65</v>
      </c>
      <c r="O87" t="s">
        <v>1412</v>
      </c>
      <c r="P87">
        <v>93.277000000000001</v>
      </c>
      <c r="Q87" s="1">
        <v>6.6400000000000003E-67</v>
      </c>
      <c r="R87" t="s">
        <v>1413</v>
      </c>
      <c r="S87">
        <v>89.915999999999997</v>
      </c>
      <c r="T87" s="1">
        <v>4.3299999999999998E-65</v>
      </c>
      <c r="U87">
        <f t="shared" si="1"/>
        <v>1.94E-70</v>
      </c>
      <c r="V87" t="str">
        <f>IFERROR(VLOOKUP(B87,'exonerate-locus-mappings-new'!$A$1:$P$365,6,0),"notAligned")</f>
        <v>notAligned</v>
      </c>
      <c r="W87" s="2" t="str">
        <f>IFERROR(VLOOKUP(B87,'exonerate-locus-mappings-new'!$A$1:$P$365,4,0),"noScore")</f>
        <v>noScore</v>
      </c>
      <c r="X87" t="str">
        <f>IFERROR(VLOOKUP($B87,'exonerate-locus-mappings-new'!$A$1:$P$365,16,0),"noGene")</f>
        <v>noGene</v>
      </c>
      <c r="Y87" t="s">
        <v>3135</v>
      </c>
      <c r="Z87" t="s">
        <v>2496</v>
      </c>
    </row>
    <row r="88" spans="1:26" x14ac:dyDescent="0.2">
      <c r="A88">
        <v>81</v>
      </c>
      <c r="B88" t="s">
        <v>1420</v>
      </c>
      <c r="C88" t="s">
        <v>1421</v>
      </c>
      <c r="D88">
        <v>89.891999999999996</v>
      </c>
      <c r="E88" s="1">
        <v>2.5199999999999999E-158</v>
      </c>
      <c r="F88" t="s">
        <v>1422</v>
      </c>
      <c r="G88">
        <v>99.27</v>
      </c>
      <c r="H88" s="1">
        <v>1.9499999999999999E-171</v>
      </c>
      <c r="I88" t="s">
        <v>1423</v>
      </c>
      <c r="J88">
        <v>100</v>
      </c>
      <c r="K88">
        <v>0</v>
      </c>
      <c r="L88" t="s">
        <v>1424</v>
      </c>
      <c r="M88">
        <v>62.277999999999999</v>
      </c>
      <c r="N88" s="1">
        <v>2.4699999999999998E-94</v>
      </c>
      <c r="O88" t="s">
        <v>1425</v>
      </c>
      <c r="P88">
        <v>70.775000000000006</v>
      </c>
      <c r="Q88" s="1">
        <v>4.6100000000000001E-113</v>
      </c>
      <c r="R88" t="s">
        <v>1426</v>
      </c>
      <c r="S88">
        <v>70</v>
      </c>
      <c r="T88" s="1">
        <v>7.3700000000000003E-117</v>
      </c>
      <c r="U88">
        <f t="shared" si="1"/>
        <v>0</v>
      </c>
      <c r="V88" t="str">
        <f>IFERROR(VLOOKUP(B88,'exonerate-locus-mappings-new'!$A$1:$P$365,6,0),"notAligned")</f>
        <v>notAligned</v>
      </c>
      <c r="W88" s="2" t="str">
        <f>IFERROR(VLOOKUP(B88,'exonerate-locus-mappings-new'!$A$1:$P$365,4,0),"noScore")</f>
        <v>noScore</v>
      </c>
      <c r="X88" t="str">
        <f>IFERROR(VLOOKUP($B88,'exonerate-locus-mappings-new'!$A$1:$P$365,16,0),"noGene")</f>
        <v>noGene</v>
      </c>
      <c r="Y88" t="s">
        <v>3135</v>
      </c>
      <c r="Z88" t="s">
        <v>2496</v>
      </c>
    </row>
    <row r="89" spans="1:26" x14ac:dyDescent="0.2">
      <c r="A89">
        <v>82</v>
      </c>
      <c r="B89" t="s">
        <v>1427</v>
      </c>
      <c r="C89" t="s">
        <v>1421</v>
      </c>
      <c r="D89">
        <v>89.891999999999996</v>
      </c>
      <c r="E89" s="1">
        <v>1.2100000000000001E-158</v>
      </c>
      <c r="F89" t="s">
        <v>1422</v>
      </c>
      <c r="G89">
        <v>99.27</v>
      </c>
      <c r="H89" s="1">
        <v>9.2700000000000005E-172</v>
      </c>
      <c r="I89" t="s">
        <v>1423</v>
      </c>
      <c r="J89">
        <v>100</v>
      </c>
      <c r="K89">
        <v>0</v>
      </c>
      <c r="L89" t="s">
        <v>1424</v>
      </c>
      <c r="M89">
        <v>62.277999999999999</v>
      </c>
      <c r="N89" s="1">
        <v>1.3099999999999999E-94</v>
      </c>
      <c r="O89" t="s">
        <v>1425</v>
      </c>
      <c r="P89">
        <v>70.775000000000006</v>
      </c>
      <c r="Q89" s="1">
        <v>2.3500000000000001E-113</v>
      </c>
      <c r="R89" t="s">
        <v>1426</v>
      </c>
      <c r="S89">
        <v>70</v>
      </c>
      <c r="T89" s="1">
        <v>3.7299999999999997E-117</v>
      </c>
      <c r="U89">
        <f t="shared" si="1"/>
        <v>0</v>
      </c>
      <c r="V89" t="str">
        <f>IFERROR(VLOOKUP(B89,'exonerate-locus-mappings-new'!$A$1:$P$365,6,0),"notAligned")</f>
        <v>notAligned</v>
      </c>
      <c r="W89" s="2" t="str">
        <f>IFERROR(VLOOKUP(B89,'exonerate-locus-mappings-new'!$A$1:$P$365,4,0),"noScore")</f>
        <v>noScore</v>
      </c>
      <c r="X89" t="str">
        <f>IFERROR(VLOOKUP($B89,'exonerate-locus-mappings-new'!$A$1:$P$365,16,0),"noGene")</f>
        <v>noGene</v>
      </c>
      <c r="Y89" t="s">
        <v>3135</v>
      </c>
      <c r="Z89" t="s">
        <v>2496</v>
      </c>
    </row>
    <row r="90" spans="1:26" x14ac:dyDescent="0.2">
      <c r="A90">
        <v>83</v>
      </c>
      <c r="B90" t="s">
        <v>1480</v>
      </c>
      <c r="C90" t="s">
        <v>1481</v>
      </c>
      <c r="D90">
        <v>99.412000000000006</v>
      </c>
      <c r="E90" s="1">
        <v>2.88E-109</v>
      </c>
      <c r="F90" t="s">
        <v>1482</v>
      </c>
      <c r="G90">
        <v>99.408000000000001</v>
      </c>
      <c r="H90" s="1">
        <v>6.0799999999999996E-109</v>
      </c>
      <c r="I90" t="s">
        <v>1483</v>
      </c>
      <c r="J90">
        <v>99.408000000000001</v>
      </c>
      <c r="K90" s="1">
        <v>1.4900000000000001E-109</v>
      </c>
      <c r="L90" t="s">
        <v>1484</v>
      </c>
      <c r="M90">
        <v>81.064999999999998</v>
      </c>
      <c r="N90" s="1">
        <v>2.0900000000000002E-86</v>
      </c>
      <c r="O90" t="s">
        <v>1485</v>
      </c>
      <c r="P90">
        <v>84.614999999999995</v>
      </c>
      <c r="Q90" s="1">
        <v>2.2500000000000001E-95</v>
      </c>
      <c r="R90" t="s">
        <v>1486</v>
      </c>
      <c r="S90">
        <v>80</v>
      </c>
      <c r="T90" s="1">
        <v>2.46E-90</v>
      </c>
      <c r="U90">
        <f t="shared" si="1"/>
        <v>1.4900000000000001E-109</v>
      </c>
      <c r="V90" t="str">
        <f>IFERROR(VLOOKUP(B90,'exonerate-locus-mappings-new'!$A$1:$P$365,6,0),"notAligned")</f>
        <v>notAligned</v>
      </c>
      <c r="W90" s="2" t="str">
        <f>IFERROR(VLOOKUP(B90,'exonerate-locus-mappings-new'!$A$1:$P$365,4,0),"noScore")</f>
        <v>noScore</v>
      </c>
      <c r="X90" t="str">
        <f>IFERROR(VLOOKUP($B90,'exonerate-locus-mappings-new'!$A$1:$P$365,16,0),"noGene")</f>
        <v>noGene</v>
      </c>
      <c r="Y90" t="s">
        <v>3135</v>
      </c>
      <c r="Z90" t="s">
        <v>2496</v>
      </c>
    </row>
    <row r="91" spans="1:26" x14ac:dyDescent="0.2">
      <c r="A91">
        <v>84</v>
      </c>
      <c r="B91" t="s">
        <v>1487</v>
      </c>
      <c r="C91" t="s">
        <v>1481</v>
      </c>
      <c r="D91">
        <v>98.234999999999999</v>
      </c>
      <c r="E91" s="1">
        <v>2.34E-108</v>
      </c>
      <c r="F91" t="s">
        <v>1482</v>
      </c>
      <c r="G91">
        <v>98.224999999999994</v>
      </c>
      <c r="H91" s="1">
        <v>1.06E-107</v>
      </c>
      <c r="I91" t="s">
        <v>1483</v>
      </c>
      <c r="J91">
        <v>98.224999999999994</v>
      </c>
      <c r="K91" s="1">
        <v>3.7000000000000003E-108</v>
      </c>
      <c r="L91" t="s">
        <v>1484</v>
      </c>
      <c r="M91">
        <v>81.064999999999998</v>
      </c>
      <c r="N91" s="1">
        <v>3.0999999999999999E-86</v>
      </c>
      <c r="O91" t="s">
        <v>1485</v>
      </c>
      <c r="P91">
        <v>83.432000000000002</v>
      </c>
      <c r="Q91" s="1">
        <v>6.85E-94</v>
      </c>
      <c r="R91" t="s">
        <v>1486</v>
      </c>
      <c r="S91">
        <v>78.823999999999998</v>
      </c>
      <c r="T91" s="1">
        <v>6.9000000000000004E-89</v>
      </c>
      <c r="U91">
        <f t="shared" si="1"/>
        <v>3.7000000000000003E-108</v>
      </c>
      <c r="V91" t="str">
        <f>IFERROR(VLOOKUP(B91,'exonerate-locus-mappings-new'!$A$1:$P$365,6,0),"notAligned")</f>
        <v>notAligned</v>
      </c>
      <c r="W91" s="2" t="str">
        <f>IFERROR(VLOOKUP(B91,'exonerate-locus-mappings-new'!$A$1:$P$365,4,0),"noScore")</f>
        <v>noScore</v>
      </c>
      <c r="X91" t="str">
        <f>IFERROR(VLOOKUP($B91,'exonerate-locus-mappings-new'!$A$1:$P$365,16,0),"noGene")</f>
        <v>noGene</v>
      </c>
      <c r="Y91" t="s">
        <v>3135</v>
      </c>
      <c r="Z91" t="s">
        <v>2496</v>
      </c>
    </row>
    <row r="92" spans="1:26" x14ac:dyDescent="0.2">
      <c r="A92">
        <v>85</v>
      </c>
      <c r="B92" t="s">
        <v>1488</v>
      </c>
      <c r="C92" t="s">
        <v>1481</v>
      </c>
      <c r="D92">
        <v>99.412000000000006</v>
      </c>
      <c r="E92" s="1">
        <v>1.1500000000000001E-109</v>
      </c>
      <c r="F92" t="s">
        <v>1482</v>
      </c>
      <c r="G92">
        <v>99.408000000000001</v>
      </c>
      <c r="H92" s="1">
        <v>6.3100000000000001E-109</v>
      </c>
      <c r="I92" t="s">
        <v>1483</v>
      </c>
      <c r="J92">
        <v>99.408000000000001</v>
      </c>
      <c r="K92" s="1">
        <v>1.55E-109</v>
      </c>
      <c r="L92" t="s">
        <v>1484</v>
      </c>
      <c r="M92">
        <v>81.064999999999998</v>
      </c>
      <c r="N92" s="1">
        <v>2.17E-86</v>
      </c>
      <c r="O92" t="s">
        <v>1485</v>
      </c>
      <c r="P92">
        <v>84.614999999999995</v>
      </c>
      <c r="Q92" s="1">
        <v>2.3299999999999999E-95</v>
      </c>
      <c r="R92" t="s">
        <v>1486</v>
      </c>
      <c r="S92">
        <v>80</v>
      </c>
      <c r="T92" s="1">
        <v>2.5499999999999998E-90</v>
      </c>
      <c r="U92">
        <f t="shared" si="1"/>
        <v>1.55E-109</v>
      </c>
      <c r="V92" t="str">
        <f>IFERROR(VLOOKUP(B92,'exonerate-locus-mappings-new'!$A$1:$P$365,6,0),"notAligned")</f>
        <v>notAligned</v>
      </c>
      <c r="W92" s="2" t="str">
        <f>IFERROR(VLOOKUP(B92,'exonerate-locus-mappings-new'!$A$1:$P$365,4,0),"noScore")</f>
        <v>noScore</v>
      </c>
      <c r="X92" t="str">
        <f>IFERROR(VLOOKUP($B92,'exonerate-locus-mappings-new'!$A$1:$P$365,16,0),"noGene")</f>
        <v>noGene</v>
      </c>
      <c r="Y92" t="s">
        <v>3135</v>
      </c>
      <c r="Z92" t="s">
        <v>2496</v>
      </c>
    </row>
    <row r="93" spans="1:26" x14ac:dyDescent="0.2">
      <c r="A93">
        <v>86</v>
      </c>
      <c r="B93" t="s">
        <v>1504</v>
      </c>
      <c r="C93" t="s">
        <v>1505</v>
      </c>
      <c r="D93">
        <v>66.667000000000002</v>
      </c>
      <c r="E93" s="1">
        <v>3.9499999999999996E-105</v>
      </c>
      <c r="F93" t="s">
        <v>1506</v>
      </c>
      <c r="G93">
        <v>84.614999999999995</v>
      </c>
      <c r="H93" s="1">
        <v>8.1800000000000003E-138</v>
      </c>
      <c r="I93" t="s">
        <v>1507</v>
      </c>
      <c r="J93">
        <v>98.643000000000001</v>
      </c>
      <c r="K93" s="1">
        <v>2.34E-160</v>
      </c>
      <c r="L93" t="s">
        <v>1508</v>
      </c>
      <c r="M93">
        <v>50.698</v>
      </c>
      <c r="N93" s="1">
        <v>6.1100000000000002E-74</v>
      </c>
      <c r="O93" t="s">
        <v>1509</v>
      </c>
      <c r="P93">
        <v>52.113</v>
      </c>
      <c r="Q93" s="1">
        <v>3.3700000000000001E-74</v>
      </c>
      <c r="R93" t="s">
        <v>1510</v>
      </c>
      <c r="S93">
        <v>52.113</v>
      </c>
      <c r="T93" s="1">
        <v>2.51E-76</v>
      </c>
      <c r="U93">
        <f t="shared" si="1"/>
        <v>2.34E-160</v>
      </c>
      <c r="V93" t="str">
        <f>IFERROR(VLOOKUP(B93,'exonerate-locus-mappings-new'!$A$1:$P$365,6,0),"notAligned")</f>
        <v>notAligned</v>
      </c>
      <c r="W93" s="2" t="str">
        <f>IFERROR(VLOOKUP(B93,'exonerate-locus-mappings-new'!$A$1:$P$365,4,0),"noScore")</f>
        <v>noScore</v>
      </c>
      <c r="X93" t="str">
        <f>IFERROR(VLOOKUP($B93,'exonerate-locus-mappings-new'!$A$1:$P$365,16,0),"noGene")</f>
        <v>noGene</v>
      </c>
      <c r="Y93" t="s">
        <v>3143</v>
      </c>
      <c r="Z93" s="3" t="s">
        <v>3141</v>
      </c>
    </row>
    <row r="94" spans="1:26" x14ac:dyDescent="0.2">
      <c r="A94">
        <v>87</v>
      </c>
      <c r="B94" t="s">
        <v>1511</v>
      </c>
      <c r="C94" t="s">
        <v>1512</v>
      </c>
      <c r="D94">
        <v>100</v>
      </c>
      <c r="E94" s="1">
        <v>4.2900000000000001E-113</v>
      </c>
      <c r="F94" t="s">
        <v>1513</v>
      </c>
      <c r="G94">
        <v>100</v>
      </c>
      <c r="H94" s="1">
        <v>9.0700000000000004E-113</v>
      </c>
      <c r="I94" t="s">
        <v>1514</v>
      </c>
      <c r="J94">
        <v>100</v>
      </c>
      <c r="K94" s="1">
        <v>5.06E-113</v>
      </c>
      <c r="L94" t="s">
        <v>1515</v>
      </c>
      <c r="M94">
        <v>87.179000000000002</v>
      </c>
      <c r="N94" s="1">
        <v>1.15E-98</v>
      </c>
      <c r="O94" t="s">
        <v>1516</v>
      </c>
      <c r="P94">
        <v>89.102999999999994</v>
      </c>
      <c r="Q94" s="1">
        <v>7.6499999999999996E-102</v>
      </c>
      <c r="R94" t="s">
        <v>1517</v>
      </c>
      <c r="S94">
        <v>90.385000000000005</v>
      </c>
      <c r="T94" s="1">
        <v>2.33E-101</v>
      </c>
      <c r="U94">
        <f t="shared" si="1"/>
        <v>5.06E-113</v>
      </c>
      <c r="V94" t="str">
        <f>IFERROR(VLOOKUP(B94,'exonerate-locus-mappings-new'!$A$1:$P$365,6,0),"notAligned")</f>
        <v>notAligned</v>
      </c>
      <c r="W94" s="2" t="str">
        <f>IFERROR(VLOOKUP(B94,'exonerate-locus-mappings-new'!$A$1:$P$365,4,0),"noScore")</f>
        <v>noScore</v>
      </c>
      <c r="X94" t="str">
        <f>IFERROR(VLOOKUP($B94,'exonerate-locus-mappings-new'!$A$1:$P$365,16,0),"noGene")</f>
        <v>noGene</v>
      </c>
      <c r="Y94" t="s">
        <v>3135</v>
      </c>
      <c r="Z94" t="s">
        <v>2496</v>
      </c>
    </row>
    <row r="95" spans="1:26" x14ac:dyDescent="0.2">
      <c r="A95">
        <v>88</v>
      </c>
      <c r="B95" t="s">
        <v>1518</v>
      </c>
      <c r="C95" t="s">
        <v>1519</v>
      </c>
      <c r="D95">
        <v>99.156999999999996</v>
      </c>
      <c r="E95">
        <v>0</v>
      </c>
      <c r="F95" t="s">
        <v>1520</v>
      </c>
      <c r="G95">
        <v>99.156999999999996</v>
      </c>
      <c r="H95">
        <v>0</v>
      </c>
      <c r="I95" t="s">
        <v>1521</v>
      </c>
      <c r="J95">
        <v>100</v>
      </c>
      <c r="K95">
        <v>0</v>
      </c>
      <c r="L95" t="s">
        <v>1522</v>
      </c>
      <c r="M95">
        <v>87.078999999999994</v>
      </c>
      <c r="N95">
        <v>0</v>
      </c>
      <c r="O95" t="s">
        <v>1401</v>
      </c>
      <c r="P95">
        <v>89.888000000000005</v>
      </c>
      <c r="Q95">
        <v>0</v>
      </c>
      <c r="R95" t="s">
        <v>1402</v>
      </c>
      <c r="S95">
        <v>89.606999999999999</v>
      </c>
      <c r="T95">
        <v>0</v>
      </c>
      <c r="U95">
        <f t="shared" si="1"/>
        <v>0</v>
      </c>
      <c r="V95" t="str">
        <f>IFERROR(VLOOKUP(B95,'exonerate-locus-mappings-new'!$A$1:$P$365,6,0),"notAligned")</f>
        <v>notAligned</v>
      </c>
      <c r="W95" s="2" t="str">
        <f>IFERROR(VLOOKUP(B95,'exonerate-locus-mappings-new'!$A$1:$P$365,4,0),"noScore")</f>
        <v>noScore</v>
      </c>
      <c r="X95" t="str">
        <f>IFERROR(VLOOKUP($B95,'exonerate-locus-mappings-new'!$A$1:$P$365,16,0),"noGene")</f>
        <v>noGene</v>
      </c>
      <c r="Y95" t="s">
        <v>3135</v>
      </c>
      <c r="Z95" t="s">
        <v>2496</v>
      </c>
    </row>
    <row r="96" spans="1:26" x14ac:dyDescent="0.2">
      <c r="A96">
        <v>89</v>
      </c>
      <c r="B96" t="s">
        <v>1565</v>
      </c>
      <c r="C96" t="s">
        <v>1559</v>
      </c>
      <c r="D96">
        <v>95.108999999999995</v>
      </c>
      <c r="E96" s="1">
        <v>4.1099999999999999E-125</v>
      </c>
      <c r="F96" t="s">
        <v>1560</v>
      </c>
      <c r="G96">
        <v>97.238</v>
      </c>
      <c r="H96" s="1">
        <v>5.2000000000000001E-129</v>
      </c>
      <c r="I96" t="s">
        <v>1561</v>
      </c>
      <c r="J96">
        <v>98.894999999999996</v>
      </c>
      <c r="K96" s="1">
        <v>1.64E-131</v>
      </c>
      <c r="L96" t="s">
        <v>1562</v>
      </c>
      <c r="M96">
        <v>71.91</v>
      </c>
      <c r="N96" s="1">
        <v>1.6200000000000001E-95</v>
      </c>
      <c r="O96" t="s">
        <v>1563</v>
      </c>
      <c r="P96">
        <v>85</v>
      </c>
      <c r="Q96" s="1">
        <v>8.07E-114</v>
      </c>
      <c r="R96" t="s">
        <v>1564</v>
      </c>
      <c r="S96">
        <v>83.332999999999998</v>
      </c>
      <c r="T96" s="1">
        <v>1.62E-110</v>
      </c>
      <c r="U96">
        <f t="shared" si="1"/>
        <v>1.64E-131</v>
      </c>
      <c r="V96" t="str">
        <f>IFERROR(VLOOKUP(B96,'exonerate-locus-mappings-new'!$A$1:$P$365,6,0),"notAligned")</f>
        <v>notAligned</v>
      </c>
      <c r="W96" s="2" t="str">
        <f>IFERROR(VLOOKUP(B96,'exonerate-locus-mappings-new'!$A$1:$P$365,4,0),"noScore")</f>
        <v>noScore</v>
      </c>
      <c r="X96" t="str">
        <f>IFERROR(VLOOKUP($B96,'exonerate-locus-mappings-new'!$A$1:$P$365,16,0),"noGene")</f>
        <v>noGene</v>
      </c>
      <c r="Y96" t="s">
        <v>3135</v>
      </c>
      <c r="Z96" t="s">
        <v>2496</v>
      </c>
    </row>
    <row r="97" spans="1:26" x14ac:dyDescent="0.2">
      <c r="A97">
        <v>90</v>
      </c>
      <c r="B97" t="s">
        <v>1566</v>
      </c>
      <c r="C97" t="s">
        <v>24</v>
      </c>
      <c r="D97" t="s">
        <v>25</v>
      </c>
      <c r="E97" t="s">
        <v>25</v>
      </c>
      <c r="F97" t="s">
        <v>24</v>
      </c>
      <c r="G97" t="s">
        <v>25</v>
      </c>
      <c r="H97" t="s">
        <v>25</v>
      </c>
      <c r="I97" t="s">
        <v>1567</v>
      </c>
      <c r="J97">
        <v>100</v>
      </c>
      <c r="K97" s="1">
        <v>4.2200000000000002E-12</v>
      </c>
      <c r="L97" t="s">
        <v>24</v>
      </c>
      <c r="M97" t="s">
        <v>25</v>
      </c>
      <c r="N97" t="s">
        <v>25</v>
      </c>
      <c r="O97" t="s">
        <v>1568</v>
      </c>
      <c r="P97">
        <v>57.447000000000003</v>
      </c>
      <c r="Q97">
        <v>4.0000000000000001E-3</v>
      </c>
      <c r="R97" t="s">
        <v>1569</v>
      </c>
      <c r="S97">
        <v>57.447000000000003</v>
      </c>
      <c r="T97">
        <v>8.9999999999999993E-3</v>
      </c>
      <c r="U97">
        <f t="shared" si="1"/>
        <v>4.2200000000000002E-12</v>
      </c>
      <c r="V97" t="str">
        <f>IFERROR(VLOOKUP(B97,'exonerate-locus-mappings-new'!$A$1:$P$365,6,0),"notAligned")</f>
        <v>notAligned</v>
      </c>
      <c r="W97" s="2" t="str">
        <f>IFERROR(VLOOKUP(B97,'exonerate-locus-mappings-new'!$A$1:$P$365,4,0),"noScore")</f>
        <v>noScore</v>
      </c>
      <c r="X97" t="str">
        <f>IFERROR(VLOOKUP($B97,'exonerate-locus-mappings-new'!$A$1:$P$365,16,0),"noGene")</f>
        <v>noGene</v>
      </c>
      <c r="Y97" t="s">
        <v>3135</v>
      </c>
      <c r="Z97" t="s">
        <v>2496</v>
      </c>
    </row>
    <row r="98" spans="1:26" x14ac:dyDescent="0.2">
      <c r="A98">
        <v>91</v>
      </c>
      <c r="B98" t="s">
        <v>1570</v>
      </c>
      <c r="C98" t="s">
        <v>24</v>
      </c>
      <c r="D98" t="s">
        <v>25</v>
      </c>
      <c r="E98" t="s">
        <v>25</v>
      </c>
      <c r="F98" t="s">
        <v>24</v>
      </c>
      <c r="G98" t="s">
        <v>25</v>
      </c>
      <c r="H98" t="s">
        <v>25</v>
      </c>
      <c r="I98" t="s">
        <v>1567</v>
      </c>
      <c r="J98">
        <v>100</v>
      </c>
      <c r="K98" s="1">
        <v>3.1599999999999999E-12</v>
      </c>
      <c r="L98" t="s">
        <v>24</v>
      </c>
      <c r="M98" t="s">
        <v>25</v>
      </c>
      <c r="N98" t="s">
        <v>25</v>
      </c>
      <c r="O98" t="s">
        <v>1568</v>
      </c>
      <c r="P98">
        <v>57.447000000000003</v>
      </c>
      <c r="Q98">
        <v>7.0000000000000001E-3</v>
      </c>
      <c r="R98" t="s">
        <v>1571</v>
      </c>
      <c r="S98">
        <v>57.447000000000003</v>
      </c>
      <c r="T98">
        <v>1.4999999999999999E-2</v>
      </c>
      <c r="U98">
        <f t="shared" si="1"/>
        <v>3.1599999999999999E-12</v>
      </c>
      <c r="V98" t="str">
        <f>IFERROR(VLOOKUP(B98,'exonerate-locus-mappings-new'!$A$1:$P$365,6,0),"notAligned")</f>
        <v>notAligned</v>
      </c>
      <c r="W98" s="2" t="str">
        <f>IFERROR(VLOOKUP(B98,'exonerate-locus-mappings-new'!$A$1:$P$365,4,0),"noScore")</f>
        <v>noScore</v>
      </c>
      <c r="X98" t="str">
        <f>IFERROR(VLOOKUP($B98,'exonerate-locus-mappings-new'!$A$1:$P$365,16,0),"noGene")</f>
        <v>noGene</v>
      </c>
      <c r="Y98" t="s">
        <v>3135</v>
      </c>
      <c r="Z98" t="s">
        <v>2496</v>
      </c>
    </row>
    <row r="99" spans="1:26" x14ac:dyDescent="0.2">
      <c r="A99">
        <v>92</v>
      </c>
      <c r="B99" t="s">
        <v>1572</v>
      </c>
      <c r="C99" t="s">
        <v>1573</v>
      </c>
      <c r="D99">
        <v>99.082999999999998</v>
      </c>
      <c r="E99" s="1">
        <v>1.1100000000000001E-76</v>
      </c>
      <c r="F99" t="s">
        <v>1574</v>
      </c>
      <c r="G99">
        <v>99.073999999999998</v>
      </c>
      <c r="H99" s="1">
        <v>7.7199999999999997E-75</v>
      </c>
      <c r="I99" t="s">
        <v>1575</v>
      </c>
      <c r="J99">
        <v>91.667000000000002</v>
      </c>
      <c r="K99" s="1">
        <v>8.1399999999999995E-68</v>
      </c>
      <c r="L99" t="s">
        <v>1576</v>
      </c>
      <c r="M99">
        <v>74.528000000000006</v>
      </c>
      <c r="N99" s="1">
        <v>1.0700000000000001E-53</v>
      </c>
      <c r="O99" t="s">
        <v>1577</v>
      </c>
      <c r="P99">
        <v>74</v>
      </c>
      <c r="Q99" s="1">
        <v>1.13E-50</v>
      </c>
      <c r="R99" t="s">
        <v>1578</v>
      </c>
      <c r="S99">
        <v>71.569000000000003</v>
      </c>
      <c r="T99" s="1">
        <v>1.2200000000000001E-42</v>
      </c>
      <c r="U99">
        <f t="shared" si="1"/>
        <v>8.1399999999999995E-68</v>
      </c>
      <c r="V99" t="str">
        <f>IFERROR(VLOOKUP(B99,'exonerate-locus-mappings-new'!$A$1:$P$365,6,0),"notAligned")</f>
        <v>notAligned</v>
      </c>
      <c r="W99" s="2" t="str">
        <f>IFERROR(VLOOKUP(B99,'exonerate-locus-mappings-new'!$A$1:$P$365,4,0),"noScore")</f>
        <v>noScore</v>
      </c>
      <c r="X99" t="str">
        <f>IFERROR(VLOOKUP($B99,'exonerate-locus-mappings-new'!$A$1:$P$365,16,0),"noGene")</f>
        <v>noGene</v>
      </c>
      <c r="Y99" t="s">
        <v>3135</v>
      </c>
      <c r="Z99" t="s">
        <v>2496</v>
      </c>
    </row>
    <row r="100" spans="1:26" x14ac:dyDescent="0.2">
      <c r="A100">
        <v>93</v>
      </c>
      <c r="B100" t="s">
        <v>1579</v>
      </c>
      <c r="C100" t="s">
        <v>1580</v>
      </c>
      <c r="D100">
        <v>99.468000000000004</v>
      </c>
      <c r="E100" s="1">
        <v>3.2199999999999997E-123</v>
      </c>
      <c r="F100" t="s">
        <v>1581</v>
      </c>
      <c r="G100">
        <v>99.465000000000003</v>
      </c>
      <c r="H100" s="1">
        <v>6.7900000000000002E-123</v>
      </c>
      <c r="I100" t="s">
        <v>620</v>
      </c>
      <c r="J100">
        <v>98.93</v>
      </c>
      <c r="K100" s="1">
        <v>7.3900000000000003E-123</v>
      </c>
      <c r="L100" t="s">
        <v>1582</v>
      </c>
      <c r="M100">
        <v>86.412999999999997</v>
      </c>
      <c r="N100" s="1">
        <v>1.15E-107</v>
      </c>
      <c r="O100" t="s">
        <v>1583</v>
      </c>
      <c r="P100">
        <v>88.234999999999999</v>
      </c>
      <c r="Q100" s="1">
        <v>2.3999999999999999E-109</v>
      </c>
      <c r="R100" t="s">
        <v>1584</v>
      </c>
      <c r="S100">
        <v>90.503</v>
      </c>
      <c r="T100" s="1">
        <v>2.3700000000000002E-106</v>
      </c>
      <c r="U100">
        <f t="shared" si="1"/>
        <v>7.3900000000000003E-123</v>
      </c>
      <c r="V100" t="str">
        <f>IFERROR(VLOOKUP(B100,'exonerate-locus-mappings-new'!$A$1:$P$365,6,0),"notAligned")</f>
        <v>notAligned</v>
      </c>
      <c r="W100" s="2" t="str">
        <f>IFERROR(VLOOKUP(B100,'exonerate-locus-mappings-new'!$A$1:$P$365,4,0),"noScore")</f>
        <v>noScore</v>
      </c>
      <c r="X100" t="str">
        <f>IFERROR(VLOOKUP($B100,'exonerate-locus-mappings-new'!$A$1:$P$365,16,0),"noGene")</f>
        <v>noGene</v>
      </c>
      <c r="Y100" t="s">
        <v>3135</v>
      </c>
      <c r="Z100" t="s">
        <v>2496</v>
      </c>
    </row>
    <row r="101" spans="1:26" x14ac:dyDescent="0.2">
      <c r="A101">
        <v>94</v>
      </c>
      <c r="B101" t="s">
        <v>1600</v>
      </c>
      <c r="C101" t="s">
        <v>1601</v>
      </c>
      <c r="D101">
        <v>97.414000000000001</v>
      </c>
      <c r="E101" s="1">
        <v>1.1599999999999999E-69</v>
      </c>
      <c r="F101" t="s">
        <v>1602</v>
      </c>
      <c r="G101">
        <v>97.414000000000001</v>
      </c>
      <c r="H101" s="1">
        <v>4.3199999999999996E-68</v>
      </c>
      <c r="I101" t="s">
        <v>24</v>
      </c>
      <c r="J101" t="s">
        <v>25</v>
      </c>
      <c r="K101" t="s">
        <v>25</v>
      </c>
      <c r="L101" t="s">
        <v>1603</v>
      </c>
      <c r="M101">
        <v>77.551000000000002</v>
      </c>
      <c r="N101" s="1">
        <v>1.31E-20</v>
      </c>
      <c r="O101" t="s">
        <v>1604</v>
      </c>
      <c r="P101">
        <v>81.355999999999995</v>
      </c>
      <c r="Q101" s="1">
        <v>2.3999999999999998E-24</v>
      </c>
      <c r="R101" t="s">
        <v>1605</v>
      </c>
      <c r="S101">
        <v>93.878</v>
      </c>
      <c r="T101" s="1">
        <v>9.5800000000000004E-25</v>
      </c>
      <c r="U101">
        <f t="shared" si="1"/>
        <v>9.5800000000000004E-25</v>
      </c>
      <c r="V101" t="str">
        <f>IFERROR(VLOOKUP(B101,'exonerate-locus-mappings-new'!$A$1:$P$365,6,0),"notAligned")</f>
        <v>notAligned</v>
      </c>
      <c r="W101" s="2" t="str">
        <f>IFERROR(VLOOKUP(B101,'exonerate-locus-mappings-new'!$A$1:$P$365,4,0),"noScore")</f>
        <v>noScore</v>
      </c>
      <c r="X101" t="str">
        <f>IFERROR(VLOOKUP($B101,'exonerate-locus-mappings-new'!$A$1:$P$365,16,0),"noGene")</f>
        <v>noGene</v>
      </c>
      <c r="Y101" t="s">
        <v>3135</v>
      </c>
      <c r="Z101" t="s">
        <v>2496</v>
      </c>
    </row>
    <row r="102" spans="1:26" x14ac:dyDescent="0.2">
      <c r="A102">
        <v>95</v>
      </c>
      <c r="B102" t="s">
        <v>1648</v>
      </c>
      <c r="C102" t="s">
        <v>1649</v>
      </c>
      <c r="D102">
        <v>85.105999999999995</v>
      </c>
      <c r="E102" s="1">
        <v>8.4499999999999998E-10</v>
      </c>
      <c r="F102" t="s">
        <v>1650</v>
      </c>
      <c r="G102">
        <v>85.713999999999999</v>
      </c>
      <c r="H102" s="1">
        <v>1.7499999999999999E-18</v>
      </c>
      <c r="I102" t="s">
        <v>1651</v>
      </c>
      <c r="J102">
        <v>87.805000000000007</v>
      </c>
      <c r="K102" s="1">
        <v>2.1E-18</v>
      </c>
      <c r="L102" t="s">
        <v>1652</v>
      </c>
      <c r="M102">
        <v>93.332999999999998</v>
      </c>
      <c r="N102" s="1">
        <v>8.9700000000000001E-4</v>
      </c>
      <c r="O102" t="s">
        <v>1653</v>
      </c>
      <c r="P102">
        <v>68.75</v>
      </c>
      <c r="Q102" s="1">
        <v>1.47E-5</v>
      </c>
      <c r="R102" t="s">
        <v>1654</v>
      </c>
      <c r="S102">
        <v>68.75</v>
      </c>
      <c r="T102" s="1">
        <v>4.1699999999999997E-5</v>
      </c>
      <c r="U102">
        <f t="shared" si="1"/>
        <v>2.1E-18</v>
      </c>
      <c r="V102" t="str">
        <f>IFERROR(VLOOKUP(B102,'exonerate-locus-mappings-new'!$A$1:$P$365,6,0),"notAligned")</f>
        <v>notAligned</v>
      </c>
      <c r="W102" s="2" t="str">
        <f>IFERROR(VLOOKUP(B102,'exonerate-locus-mappings-new'!$A$1:$P$365,4,0),"noScore")</f>
        <v>noScore</v>
      </c>
      <c r="X102" t="str">
        <f>IFERROR(VLOOKUP($B102,'exonerate-locus-mappings-new'!$A$1:$P$365,16,0),"noGene")</f>
        <v>noGene</v>
      </c>
      <c r="Y102" t="s">
        <v>3135</v>
      </c>
      <c r="Z102" t="s">
        <v>2496</v>
      </c>
    </row>
    <row r="103" spans="1:26" x14ac:dyDescent="0.2">
      <c r="A103">
        <v>96</v>
      </c>
      <c r="B103" t="s">
        <v>1655</v>
      </c>
      <c r="C103" t="s">
        <v>1649</v>
      </c>
      <c r="D103">
        <v>94.872</v>
      </c>
      <c r="E103" s="1">
        <v>6.9100000000000002E-57</v>
      </c>
      <c r="F103" t="s">
        <v>1650</v>
      </c>
      <c r="G103">
        <v>92.896000000000001</v>
      </c>
      <c r="H103" s="1">
        <v>3.2400000000000002E-71</v>
      </c>
      <c r="I103" t="s">
        <v>1651</v>
      </c>
      <c r="J103">
        <v>83.683999999999997</v>
      </c>
      <c r="K103" s="1">
        <v>1.86E-67</v>
      </c>
      <c r="L103" t="s">
        <v>1652</v>
      </c>
      <c r="M103">
        <v>74.358999999999995</v>
      </c>
      <c r="N103" s="1">
        <v>5.1599999999999996E-41</v>
      </c>
      <c r="O103" t="s">
        <v>1653</v>
      </c>
      <c r="P103">
        <v>77.391000000000005</v>
      </c>
      <c r="Q103" s="1">
        <v>3.3799999999999998E-42</v>
      </c>
      <c r="R103" t="s">
        <v>1654</v>
      </c>
      <c r="S103">
        <v>75.652000000000001</v>
      </c>
      <c r="T103" s="1">
        <v>1.24E-39</v>
      </c>
      <c r="U103">
        <f t="shared" si="1"/>
        <v>1.86E-67</v>
      </c>
      <c r="V103" t="str">
        <f>IFERROR(VLOOKUP(B103,'exonerate-locus-mappings-new'!$A$1:$P$365,6,0),"notAligned")</f>
        <v>notAligned</v>
      </c>
      <c r="W103" s="2" t="str">
        <f>IFERROR(VLOOKUP(B103,'exonerate-locus-mappings-new'!$A$1:$P$365,4,0),"noScore")</f>
        <v>noScore</v>
      </c>
      <c r="X103" t="str">
        <f>IFERROR(VLOOKUP($B103,'exonerate-locus-mappings-new'!$A$1:$P$365,16,0),"noGene")</f>
        <v>noGene</v>
      </c>
      <c r="Y103" t="s">
        <v>3135</v>
      </c>
      <c r="Z103" t="s">
        <v>2496</v>
      </c>
    </row>
    <row r="104" spans="1:26" x14ac:dyDescent="0.2">
      <c r="A104">
        <v>97</v>
      </c>
      <c r="B104" t="s">
        <v>1656</v>
      </c>
      <c r="C104" t="s">
        <v>1649</v>
      </c>
      <c r="D104">
        <v>94.872</v>
      </c>
      <c r="E104" s="1">
        <v>6.9100000000000002E-57</v>
      </c>
      <c r="F104" t="s">
        <v>1650</v>
      </c>
      <c r="G104">
        <v>92.896000000000001</v>
      </c>
      <c r="H104" s="1">
        <v>3.2400000000000002E-71</v>
      </c>
      <c r="I104" t="s">
        <v>1651</v>
      </c>
      <c r="J104">
        <v>83.683999999999997</v>
      </c>
      <c r="K104" s="1">
        <v>1.86E-67</v>
      </c>
      <c r="L104" t="s">
        <v>1652</v>
      </c>
      <c r="M104">
        <v>74.358999999999995</v>
      </c>
      <c r="N104" s="1">
        <v>5.1599999999999996E-41</v>
      </c>
      <c r="O104" t="s">
        <v>1653</v>
      </c>
      <c r="P104">
        <v>77.391000000000005</v>
      </c>
      <c r="Q104" s="1">
        <v>3.3799999999999998E-42</v>
      </c>
      <c r="R104" t="s">
        <v>1654</v>
      </c>
      <c r="S104">
        <v>75.652000000000001</v>
      </c>
      <c r="T104" s="1">
        <v>1.24E-39</v>
      </c>
      <c r="U104">
        <f t="shared" si="1"/>
        <v>1.86E-67</v>
      </c>
      <c r="V104" t="str">
        <f>IFERROR(VLOOKUP(B104,'exonerate-locus-mappings-new'!$A$1:$P$365,6,0),"notAligned")</f>
        <v>notAligned</v>
      </c>
      <c r="W104" s="2" t="str">
        <f>IFERROR(VLOOKUP(B104,'exonerate-locus-mappings-new'!$A$1:$P$365,4,0),"noScore")</f>
        <v>noScore</v>
      </c>
      <c r="X104" t="str">
        <f>IFERROR(VLOOKUP($B104,'exonerate-locus-mappings-new'!$A$1:$P$365,16,0),"noGene")</f>
        <v>noGene</v>
      </c>
      <c r="Y104" t="s">
        <v>3135</v>
      </c>
      <c r="Z104" t="s">
        <v>2496</v>
      </c>
    </row>
    <row r="105" spans="1:26" x14ac:dyDescent="0.2">
      <c r="A105">
        <v>98</v>
      </c>
      <c r="B105" t="s">
        <v>1657</v>
      </c>
      <c r="C105" t="s">
        <v>1649</v>
      </c>
      <c r="D105">
        <v>96.581000000000003</v>
      </c>
      <c r="E105" s="1">
        <v>6.9699999999999995E-60</v>
      </c>
      <c r="F105" t="s">
        <v>1650</v>
      </c>
      <c r="G105">
        <v>93.989000000000004</v>
      </c>
      <c r="H105" s="1">
        <v>2.4199999999999998E-74</v>
      </c>
      <c r="I105" t="s">
        <v>1651</v>
      </c>
      <c r="J105">
        <v>84.736999999999995</v>
      </c>
      <c r="K105" s="1">
        <v>1.7700000000000001E-70</v>
      </c>
      <c r="L105" t="s">
        <v>1652</v>
      </c>
      <c r="M105">
        <v>76.067999999999998</v>
      </c>
      <c r="N105" s="1">
        <v>5.7899999999999999E-44</v>
      </c>
      <c r="O105" t="s">
        <v>1653</v>
      </c>
      <c r="P105">
        <v>79.13</v>
      </c>
      <c r="Q105" s="1">
        <v>2.5800000000000001E-45</v>
      </c>
      <c r="R105" t="s">
        <v>1654</v>
      </c>
      <c r="S105">
        <v>76.522000000000006</v>
      </c>
      <c r="T105" s="1">
        <v>3.1099999999999998E-42</v>
      </c>
      <c r="U105">
        <f t="shared" si="1"/>
        <v>1.7700000000000001E-70</v>
      </c>
      <c r="V105" t="str">
        <f>IFERROR(VLOOKUP(B105,'exonerate-locus-mappings-new'!$A$1:$P$365,6,0),"notAligned")</f>
        <v>notAligned</v>
      </c>
      <c r="W105" s="2" t="str">
        <f>IFERROR(VLOOKUP(B105,'exonerate-locus-mappings-new'!$A$1:$P$365,4,0),"noScore")</f>
        <v>noScore</v>
      </c>
      <c r="X105" t="str">
        <f>IFERROR(VLOOKUP($B105,'exonerate-locus-mappings-new'!$A$1:$P$365,16,0),"noGene")</f>
        <v>noGene</v>
      </c>
      <c r="Y105" t="s">
        <v>3135</v>
      </c>
      <c r="Z105" t="s">
        <v>2496</v>
      </c>
    </row>
    <row r="106" spans="1:26" x14ac:dyDescent="0.2">
      <c r="A106">
        <v>99</v>
      </c>
      <c r="B106" t="s">
        <v>1675</v>
      </c>
      <c r="C106" t="s">
        <v>1676</v>
      </c>
      <c r="D106">
        <v>92.308000000000007</v>
      </c>
      <c r="E106" s="1">
        <v>1.3700000000000001E-140</v>
      </c>
      <c r="F106" t="s">
        <v>1677</v>
      </c>
      <c r="G106">
        <v>96.596000000000004</v>
      </c>
      <c r="H106" s="1">
        <v>2.51E-154</v>
      </c>
      <c r="I106" t="s">
        <v>1678</v>
      </c>
      <c r="J106">
        <v>82.978999999999999</v>
      </c>
      <c r="K106" s="1">
        <v>1.7499999999999999E-120</v>
      </c>
      <c r="L106" t="s">
        <v>1679</v>
      </c>
      <c r="M106">
        <v>67.605999999999995</v>
      </c>
      <c r="N106" s="1">
        <v>3.7299999999999998E-98</v>
      </c>
      <c r="O106" t="s">
        <v>1680</v>
      </c>
      <c r="P106">
        <v>72.608999999999995</v>
      </c>
      <c r="Q106" s="1">
        <v>8.3400000000000008E-112</v>
      </c>
      <c r="R106" t="s">
        <v>1681</v>
      </c>
      <c r="S106">
        <v>71.304000000000002</v>
      </c>
      <c r="T106" s="1">
        <v>7.1099999999999999E-109</v>
      </c>
      <c r="U106">
        <f t="shared" si="1"/>
        <v>1.7499999999999999E-120</v>
      </c>
      <c r="V106" t="str">
        <f>IFERROR(VLOOKUP(B106,'exonerate-locus-mappings-new'!$A$1:$P$365,6,0),"notAligned")</f>
        <v>notAligned</v>
      </c>
      <c r="W106" s="2" t="str">
        <f>IFERROR(VLOOKUP(B106,'exonerate-locus-mappings-new'!$A$1:$P$365,4,0),"noScore")</f>
        <v>noScore</v>
      </c>
      <c r="X106" t="str">
        <f>IFERROR(VLOOKUP($B106,'exonerate-locus-mappings-new'!$A$1:$P$365,16,0),"noGene")</f>
        <v>noGene</v>
      </c>
      <c r="Y106" t="s">
        <v>3135</v>
      </c>
      <c r="Z106" t="s">
        <v>2496</v>
      </c>
    </row>
    <row r="107" spans="1:26" x14ac:dyDescent="0.2">
      <c r="A107">
        <v>100</v>
      </c>
      <c r="B107" t="s">
        <v>1709</v>
      </c>
      <c r="C107" t="s">
        <v>1710</v>
      </c>
      <c r="D107">
        <v>100</v>
      </c>
      <c r="E107" s="1">
        <v>3.1900000000000001E-40</v>
      </c>
      <c r="F107" t="s">
        <v>1711</v>
      </c>
      <c r="G107">
        <v>100</v>
      </c>
      <c r="H107" s="1">
        <v>6.4099999999999999E-46</v>
      </c>
      <c r="I107" t="s">
        <v>1712</v>
      </c>
      <c r="J107">
        <v>98.649000000000001</v>
      </c>
      <c r="K107" s="1">
        <v>1.5700000000000001E-54</v>
      </c>
      <c r="L107" t="s">
        <v>1713</v>
      </c>
      <c r="M107">
        <v>72.463999999999999</v>
      </c>
      <c r="N107" s="1">
        <v>1.1900000000000001E-16</v>
      </c>
      <c r="O107" t="s">
        <v>1714</v>
      </c>
      <c r="P107">
        <v>66.667000000000002</v>
      </c>
      <c r="Q107" s="1">
        <v>4.2000000000000002E-16</v>
      </c>
      <c r="R107" t="s">
        <v>1715</v>
      </c>
      <c r="S107">
        <v>49.707999999999998</v>
      </c>
      <c r="T107" s="1">
        <v>4.3200000000000001E-18</v>
      </c>
      <c r="U107">
        <f t="shared" si="1"/>
        <v>1.5700000000000001E-54</v>
      </c>
      <c r="V107" t="str">
        <f>IFERROR(VLOOKUP(B107,'exonerate-locus-mappings-new'!$A$1:$P$365,6,0),"notAligned")</f>
        <v>notAligned</v>
      </c>
      <c r="W107" s="2" t="str">
        <f>IFERROR(VLOOKUP(B107,'exonerate-locus-mappings-new'!$A$1:$P$365,4,0),"noScore")</f>
        <v>noScore</v>
      </c>
      <c r="X107" t="str">
        <f>IFERROR(VLOOKUP($B107,'exonerate-locus-mappings-new'!$A$1:$P$365,16,0),"noGene")</f>
        <v>noGene</v>
      </c>
      <c r="Y107" t="s">
        <v>3135</v>
      </c>
      <c r="Z107" t="s">
        <v>2496</v>
      </c>
    </row>
    <row r="108" spans="1:26" x14ac:dyDescent="0.2">
      <c r="A108">
        <v>101</v>
      </c>
      <c r="B108" t="s">
        <v>1716</v>
      </c>
      <c r="C108" t="s">
        <v>1717</v>
      </c>
      <c r="D108">
        <v>100</v>
      </c>
      <c r="E108" s="1">
        <v>2.28E-52</v>
      </c>
      <c r="F108" t="s">
        <v>1718</v>
      </c>
      <c r="G108">
        <v>100</v>
      </c>
      <c r="H108" s="1">
        <v>3.5099999999999998E-52</v>
      </c>
      <c r="I108" t="s">
        <v>1719</v>
      </c>
      <c r="J108">
        <v>100</v>
      </c>
      <c r="K108" s="1">
        <v>1.9599999999999999E-52</v>
      </c>
      <c r="L108" t="s">
        <v>1720</v>
      </c>
      <c r="M108">
        <v>98.957999999999998</v>
      </c>
      <c r="N108" s="1">
        <v>1.22E-51</v>
      </c>
      <c r="O108" t="s">
        <v>1721</v>
      </c>
      <c r="P108">
        <v>96.841999999999999</v>
      </c>
      <c r="Q108" s="1">
        <v>2.0999999999999999E-49</v>
      </c>
      <c r="R108" t="s">
        <v>1722</v>
      </c>
      <c r="S108">
        <v>96.841999999999999</v>
      </c>
      <c r="T108" s="1">
        <v>2.16E-49</v>
      </c>
      <c r="U108">
        <f t="shared" si="1"/>
        <v>1.9599999999999999E-52</v>
      </c>
      <c r="V108" t="str">
        <f>IFERROR(VLOOKUP(B108,'exonerate-locus-mappings-new'!$A$1:$P$365,6,0),"notAligned")</f>
        <v>notAligned</v>
      </c>
      <c r="W108" s="2" t="str">
        <f>IFERROR(VLOOKUP(B108,'exonerate-locus-mappings-new'!$A$1:$P$365,4,0),"noScore")</f>
        <v>noScore</v>
      </c>
      <c r="X108" t="str">
        <f>IFERROR(VLOOKUP($B108,'exonerate-locus-mappings-new'!$A$1:$P$365,16,0),"noGene")</f>
        <v>noGene</v>
      </c>
      <c r="Y108" t="s">
        <v>3135</v>
      </c>
      <c r="Z108" t="s">
        <v>2496</v>
      </c>
    </row>
    <row r="109" spans="1:26" x14ac:dyDescent="0.2">
      <c r="A109">
        <v>102</v>
      </c>
      <c r="B109" t="s">
        <v>1758</v>
      </c>
      <c r="C109" t="s">
        <v>1759</v>
      </c>
      <c r="D109">
        <v>99.287000000000006</v>
      </c>
      <c r="E109">
        <v>0</v>
      </c>
      <c r="F109" t="s">
        <v>1760</v>
      </c>
      <c r="G109">
        <v>99.287000000000006</v>
      </c>
      <c r="H109">
        <v>0</v>
      </c>
      <c r="I109" t="s">
        <v>1761</v>
      </c>
      <c r="J109">
        <v>99.762</v>
      </c>
      <c r="K109">
        <v>0</v>
      </c>
      <c r="L109" t="s">
        <v>1762</v>
      </c>
      <c r="M109">
        <v>70.238</v>
      </c>
      <c r="N109" s="1">
        <v>8.2500000000000003E-177</v>
      </c>
      <c r="O109" t="s">
        <v>1763</v>
      </c>
      <c r="P109">
        <v>73.831999999999994</v>
      </c>
      <c r="Q109">
        <v>0</v>
      </c>
      <c r="R109" t="s">
        <v>1764</v>
      </c>
      <c r="S109">
        <v>73.131</v>
      </c>
      <c r="T109">
        <v>0</v>
      </c>
      <c r="U109">
        <f t="shared" si="1"/>
        <v>0</v>
      </c>
      <c r="V109" t="str">
        <f>IFERROR(VLOOKUP(B109,'exonerate-locus-mappings-new'!$A$1:$P$365,6,0),"notAligned")</f>
        <v>notAligned</v>
      </c>
      <c r="W109" s="2" t="str">
        <f>IFERROR(VLOOKUP(B109,'exonerate-locus-mappings-new'!$A$1:$P$365,4,0),"noScore")</f>
        <v>noScore</v>
      </c>
      <c r="X109" t="str">
        <f>IFERROR(VLOOKUP($B109,'exonerate-locus-mappings-new'!$A$1:$P$365,16,0),"noGene")</f>
        <v>noGene</v>
      </c>
      <c r="Y109" t="s">
        <v>3135</v>
      </c>
      <c r="Z109" t="s">
        <v>2496</v>
      </c>
    </row>
    <row r="110" spans="1:26" x14ac:dyDescent="0.2">
      <c r="A110">
        <v>103</v>
      </c>
      <c r="B110" t="s">
        <v>1765</v>
      </c>
      <c r="C110" t="s">
        <v>1766</v>
      </c>
      <c r="D110">
        <v>98.484999999999999</v>
      </c>
      <c r="E110" s="1">
        <v>2.5299999999999999E-80</v>
      </c>
      <c r="F110" t="s">
        <v>1767</v>
      </c>
      <c r="G110">
        <v>98.484999999999999</v>
      </c>
      <c r="H110" s="1">
        <v>3.91E-80</v>
      </c>
      <c r="I110" t="s">
        <v>1768</v>
      </c>
      <c r="J110">
        <v>100</v>
      </c>
      <c r="K110" s="1">
        <v>6.9800000000000001E-82</v>
      </c>
      <c r="L110" t="s">
        <v>1769</v>
      </c>
      <c r="M110">
        <v>47.058999999999997</v>
      </c>
      <c r="N110" s="1">
        <v>4.8999999999999997E-30</v>
      </c>
      <c r="O110" t="s">
        <v>1770</v>
      </c>
      <c r="P110">
        <v>65.385000000000005</v>
      </c>
      <c r="Q110" s="1">
        <v>1.2199999999999999E-47</v>
      </c>
      <c r="R110" t="s">
        <v>1771</v>
      </c>
      <c r="S110">
        <v>60</v>
      </c>
      <c r="T110" s="1">
        <v>1.84E-35</v>
      </c>
      <c r="U110">
        <f t="shared" si="1"/>
        <v>6.9800000000000001E-82</v>
      </c>
      <c r="V110" t="str">
        <f>IFERROR(VLOOKUP(B110,'exonerate-locus-mappings-new'!$A$1:$P$365,6,0),"notAligned")</f>
        <v>notAligned</v>
      </c>
      <c r="W110" s="2" t="str">
        <f>IFERROR(VLOOKUP(B110,'exonerate-locus-mappings-new'!$A$1:$P$365,4,0),"noScore")</f>
        <v>noScore</v>
      </c>
      <c r="X110" t="str">
        <f>IFERROR(VLOOKUP($B110,'exonerate-locus-mappings-new'!$A$1:$P$365,16,0),"noGene")</f>
        <v>noGene</v>
      </c>
      <c r="Y110" t="s">
        <v>3135</v>
      </c>
      <c r="Z110" t="s">
        <v>2496</v>
      </c>
    </row>
    <row r="111" spans="1:26" x14ac:dyDescent="0.2">
      <c r="A111">
        <v>104</v>
      </c>
      <c r="B111" t="s">
        <v>1789</v>
      </c>
      <c r="C111" t="s">
        <v>1790</v>
      </c>
      <c r="D111">
        <v>97.454999999999998</v>
      </c>
      <c r="E111" s="1">
        <v>1.02E-126</v>
      </c>
      <c r="F111" t="s">
        <v>1791</v>
      </c>
      <c r="G111">
        <v>96.751000000000005</v>
      </c>
      <c r="H111" s="1">
        <v>3.6100000000000003E-123</v>
      </c>
      <c r="I111" t="s">
        <v>1042</v>
      </c>
      <c r="J111">
        <v>96.694000000000003</v>
      </c>
      <c r="K111" s="1">
        <v>1.51E-97</v>
      </c>
      <c r="L111" t="s">
        <v>1043</v>
      </c>
      <c r="M111">
        <v>41.201999999999998</v>
      </c>
      <c r="N111" s="1">
        <v>1.1400000000000001E-4</v>
      </c>
      <c r="O111" t="s">
        <v>1044</v>
      </c>
      <c r="P111">
        <v>49.64</v>
      </c>
      <c r="Q111" s="1">
        <v>1.14E-37</v>
      </c>
      <c r="R111" t="s">
        <v>1792</v>
      </c>
      <c r="S111">
        <v>46.975000000000001</v>
      </c>
      <c r="T111" s="1">
        <v>7.7800000000000004E-38</v>
      </c>
      <c r="U111">
        <f t="shared" si="1"/>
        <v>1.51E-97</v>
      </c>
      <c r="V111" t="str">
        <f>IFERROR(VLOOKUP(B111,'exonerate-locus-mappings-new'!$A$1:$P$365,6,0),"notAligned")</f>
        <v>notAligned</v>
      </c>
      <c r="W111" s="2" t="str">
        <f>IFERROR(VLOOKUP(B111,'exonerate-locus-mappings-new'!$A$1:$P$365,4,0),"noScore")</f>
        <v>noScore</v>
      </c>
      <c r="X111" t="str">
        <f>IFERROR(VLOOKUP($B111,'exonerate-locus-mappings-new'!$A$1:$P$365,16,0),"noGene")</f>
        <v>noGene</v>
      </c>
      <c r="Y111" t="s">
        <v>3135</v>
      </c>
      <c r="Z111" t="s">
        <v>2496</v>
      </c>
    </row>
    <row r="112" spans="1:26" x14ac:dyDescent="0.2">
      <c r="A112">
        <v>105</v>
      </c>
      <c r="B112" t="s">
        <v>1793</v>
      </c>
      <c r="C112" t="s">
        <v>1790</v>
      </c>
      <c r="D112">
        <v>100</v>
      </c>
      <c r="E112" s="1">
        <v>7.5999999999999997E-130</v>
      </c>
      <c r="F112" t="s">
        <v>1791</v>
      </c>
      <c r="G112">
        <v>99.27</v>
      </c>
      <c r="H112" s="1">
        <v>4.8199999999999997E-126</v>
      </c>
      <c r="I112" t="s">
        <v>1042</v>
      </c>
      <c r="J112">
        <v>100</v>
      </c>
      <c r="K112" s="1">
        <v>1.5400000000000001E-100</v>
      </c>
      <c r="L112" t="s">
        <v>1043</v>
      </c>
      <c r="M112">
        <v>41.631</v>
      </c>
      <c r="N112" s="1">
        <v>1.33E-6</v>
      </c>
      <c r="O112" t="s">
        <v>1044</v>
      </c>
      <c r="P112">
        <v>49.097000000000001</v>
      </c>
      <c r="Q112" s="1">
        <v>2.53E-40</v>
      </c>
      <c r="R112" t="s">
        <v>1792</v>
      </c>
      <c r="S112">
        <v>47.203000000000003</v>
      </c>
      <c r="T112" s="1">
        <v>7.5400000000000003E-40</v>
      </c>
      <c r="U112">
        <f t="shared" si="1"/>
        <v>1.5400000000000001E-100</v>
      </c>
      <c r="V112" t="str">
        <f>IFERROR(VLOOKUP(B112,'exonerate-locus-mappings-new'!$A$1:$P$365,6,0),"notAligned")</f>
        <v>notAligned</v>
      </c>
      <c r="W112" s="2" t="str">
        <f>IFERROR(VLOOKUP(B112,'exonerate-locus-mappings-new'!$A$1:$P$365,4,0),"noScore")</f>
        <v>noScore</v>
      </c>
      <c r="X112" t="str">
        <f>IFERROR(VLOOKUP($B112,'exonerate-locus-mappings-new'!$A$1:$P$365,16,0),"noGene")</f>
        <v>noGene</v>
      </c>
      <c r="Y112" t="s">
        <v>3135</v>
      </c>
      <c r="Z112" t="s">
        <v>2496</v>
      </c>
    </row>
    <row r="113" spans="1:26" x14ac:dyDescent="0.2">
      <c r="A113">
        <v>106</v>
      </c>
      <c r="B113" t="s">
        <v>1817</v>
      </c>
      <c r="C113" t="s">
        <v>884</v>
      </c>
      <c r="D113">
        <v>89.804000000000002</v>
      </c>
      <c r="E113" s="1">
        <v>3.6999999999999999E-74</v>
      </c>
      <c r="F113" t="s">
        <v>885</v>
      </c>
      <c r="G113">
        <v>89.804000000000002</v>
      </c>
      <c r="H113" s="1">
        <v>5.7200000000000002E-74</v>
      </c>
      <c r="I113" t="s">
        <v>886</v>
      </c>
      <c r="J113">
        <v>100</v>
      </c>
      <c r="K113" s="1">
        <v>4.8900000000000003E-77</v>
      </c>
      <c r="L113" t="s">
        <v>1818</v>
      </c>
      <c r="M113">
        <v>59.259</v>
      </c>
      <c r="N113" s="1">
        <v>3.6799999999999997E-12</v>
      </c>
      <c r="O113" t="s">
        <v>1819</v>
      </c>
      <c r="P113">
        <v>57.5</v>
      </c>
      <c r="Q113" s="1">
        <v>6.2399999999999996E-15</v>
      </c>
      <c r="R113" t="s">
        <v>1820</v>
      </c>
      <c r="S113">
        <v>54.320999999999998</v>
      </c>
      <c r="T113" s="1">
        <v>7.2699999999999996E-14</v>
      </c>
      <c r="U113">
        <f t="shared" si="1"/>
        <v>4.8900000000000003E-77</v>
      </c>
      <c r="V113" t="str">
        <f>IFERROR(VLOOKUP(B113,'exonerate-locus-mappings-new'!$A$1:$P$365,6,0),"notAligned")</f>
        <v>notAligned</v>
      </c>
      <c r="W113" s="2" t="str">
        <f>IFERROR(VLOOKUP(B113,'exonerate-locus-mappings-new'!$A$1:$P$365,4,0),"noScore")</f>
        <v>noScore</v>
      </c>
      <c r="X113" t="str">
        <f>IFERROR(VLOOKUP($B113,'exonerate-locus-mappings-new'!$A$1:$P$365,16,0),"noGene")</f>
        <v>noGene</v>
      </c>
      <c r="Y113" t="s">
        <v>3135</v>
      </c>
      <c r="Z113" t="s">
        <v>2496</v>
      </c>
    </row>
    <row r="114" spans="1:26" x14ac:dyDescent="0.2">
      <c r="A114">
        <v>107</v>
      </c>
      <c r="B114" t="s">
        <v>1821</v>
      </c>
      <c r="C114" t="s">
        <v>884</v>
      </c>
      <c r="D114">
        <v>89.804000000000002</v>
      </c>
      <c r="E114" s="1">
        <v>2.24E-74</v>
      </c>
      <c r="F114" t="s">
        <v>885</v>
      </c>
      <c r="G114">
        <v>89.804000000000002</v>
      </c>
      <c r="H114" s="1">
        <v>3.4699999999999998E-74</v>
      </c>
      <c r="I114" t="s">
        <v>886</v>
      </c>
      <c r="J114">
        <v>100</v>
      </c>
      <c r="K114" s="1">
        <v>2.2200000000000001E-77</v>
      </c>
      <c r="L114" t="s">
        <v>1818</v>
      </c>
      <c r="M114">
        <v>59.259</v>
      </c>
      <c r="N114" s="1">
        <v>3.6100000000000002E-12</v>
      </c>
      <c r="O114" t="s">
        <v>1819</v>
      </c>
      <c r="P114">
        <v>57.5</v>
      </c>
      <c r="Q114" s="1">
        <v>7.2700000000000002E-15</v>
      </c>
      <c r="R114" t="s">
        <v>1820</v>
      </c>
      <c r="S114">
        <v>54.320999999999998</v>
      </c>
      <c r="T114" s="1">
        <v>7.9000000000000004E-14</v>
      </c>
      <c r="U114">
        <f t="shared" si="1"/>
        <v>2.2200000000000001E-77</v>
      </c>
      <c r="V114" t="str">
        <f>IFERROR(VLOOKUP(B114,'exonerate-locus-mappings-new'!$A$1:$P$365,6,0),"notAligned")</f>
        <v>notAligned</v>
      </c>
      <c r="W114" s="2" t="str">
        <f>IFERROR(VLOOKUP(B114,'exonerate-locus-mappings-new'!$A$1:$P$365,4,0),"noScore")</f>
        <v>noScore</v>
      </c>
      <c r="X114" t="str">
        <f>IFERROR(VLOOKUP($B114,'exonerate-locus-mappings-new'!$A$1:$P$365,16,0),"noGene")</f>
        <v>noGene</v>
      </c>
      <c r="Y114" t="s">
        <v>3135</v>
      </c>
      <c r="Z114" t="s">
        <v>2496</v>
      </c>
    </row>
    <row r="115" spans="1:26" x14ac:dyDescent="0.2">
      <c r="A115">
        <v>108</v>
      </c>
      <c r="B115" t="s">
        <v>1822</v>
      </c>
      <c r="C115" t="s">
        <v>1823</v>
      </c>
      <c r="D115">
        <v>99.608000000000004</v>
      </c>
      <c r="E115">
        <v>0</v>
      </c>
      <c r="F115" t="s">
        <v>1824</v>
      </c>
      <c r="G115">
        <v>86.588999999999999</v>
      </c>
      <c r="H115">
        <v>0</v>
      </c>
      <c r="I115" t="s">
        <v>1825</v>
      </c>
      <c r="J115">
        <v>100</v>
      </c>
      <c r="K115">
        <v>0</v>
      </c>
      <c r="L115" t="s">
        <v>1826</v>
      </c>
      <c r="M115">
        <v>72.891999999999996</v>
      </c>
      <c r="N115">
        <v>0</v>
      </c>
      <c r="O115" t="s">
        <v>1827</v>
      </c>
      <c r="P115">
        <v>80.837999999999994</v>
      </c>
      <c r="Q115">
        <v>0</v>
      </c>
      <c r="R115" t="s">
        <v>1828</v>
      </c>
      <c r="S115">
        <v>76.260999999999996</v>
      </c>
      <c r="T115">
        <v>0</v>
      </c>
      <c r="U115">
        <f t="shared" si="1"/>
        <v>0</v>
      </c>
      <c r="V115" t="str">
        <f>IFERROR(VLOOKUP(B115,'exonerate-locus-mappings-new'!$A$1:$P$365,6,0),"notAligned")</f>
        <v>notAligned</v>
      </c>
      <c r="W115" s="2" t="str">
        <f>IFERROR(VLOOKUP(B115,'exonerate-locus-mappings-new'!$A$1:$P$365,4,0),"noScore")</f>
        <v>noScore</v>
      </c>
      <c r="X115" t="str">
        <f>IFERROR(VLOOKUP($B115,'exonerate-locus-mappings-new'!$A$1:$P$365,16,0),"noGene")</f>
        <v>noGene</v>
      </c>
      <c r="Y115" t="s">
        <v>3135</v>
      </c>
      <c r="Z115" t="s">
        <v>2496</v>
      </c>
    </row>
    <row r="116" spans="1:26" x14ac:dyDescent="0.2">
      <c r="A116">
        <v>109</v>
      </c>
      <c r="B116" t="s">
        <v>1838</v>
      </c>
      <c r="C116" t="s">
        <v>1839</v>
      </c>
      <c r="D116">
        <v>97.436000000000007</v>
      </c>
      <c r="E116" s="1">
        <v>1.63E-23</v>
      </c>
      <c r="F116" t="s">
        <v>1840</v>
      </c>
      <c r="G116">
        <v>98.076999999999998</v>
      </c>
      <c r="H116" s="1">
        <v>1.25E-55</v>
      </c>
      <c r="I116" t="s">
        <v>1841</v>
      </c>
      <c r="J116">
        <v>55.319000000000003</v>
      </c>
      <c r="K116" s="1">
        <v>7.9900000000000003E-11</v>
      </c>
      <c r="L116" t="s">
        <v>1842</v>
      </c>
      <c r="M116">
        <v>73.786000000000001</v>
      </c>
      <c r="N116" s="1">
        <v>2.6999999999999998E-45</v>
      </c>
      <c r="O116" t="s">
        <v>1843</v>
      </c>
      <c r="P116">
        <v>74.037999999999997</v>
      </c>
      <c r="Q116" s="1">
        <v>3.8500000000000001E-44</v>
      </c>
      <c r="R116" t="s">
        <v>1844</v>
      </c>
      <c r="S116">
        <v>78.218000000000004</v>
      </c>
      <c r="T116" s="1">
        <v>1.8299999999999999E-45</v>
      </c>
      <c r="U116">
        <f t="shared" si="1"/>
        <v>1.8299999999999999E-45</v>
      </c>
      <c r="V116" t="str">
        <f>IFERROR(VLOOKUP(B116,'exonerate-locus-mappings-new'!$A$1:$P$365,6,0),"notAligned")</f>
        <v>notAligned</v>
      </c>
      <c r="W116" s="2" t="str">
        <f>IFERROR(VLOOKUP(B116,'exonerate-locus-mappings-new'!$A$1:$P$365,4,0),"noScore")</f>
        <v>noScore</v>
      </c>
      <c r="X116" t="str">
        <f>IFERROR(VLOOKUP($B116,'exonerate-locus-mappings-new'!$A$1:$P$365,16,0),"noGene")</f>
        <v>noGene</v>
      </c>
      <c r="Y116" t="s">
        <v>3135</v>
      </c>
      <c r="Z116" t="s">
        <v>2496</v>
      </c>
    </row>
    <row r="117" spans="1:26" x14ac:dyDescent="0.2">
      <c r="A117">
        <v>110</v>
      </c>
      <c r="B117" t="s">
        <v>1845</v>
      </c>
      <c r="C117" t="s">
        <v>1846</v>
      </c>
      <c r="D117">
        <v>99.106999999999999</v>
      </c>
      <c r="E117" s="1">
        <v>9.6799999999999998E-76</v>
      </c>
      <c r="F117" t="s">
        <v>1847</v>
      </c>
      <c r="G117">
        <v>100</v>
      </c>
      <c r="H117" s="1">
        <v>6.4899999999999998E-86</v>
      </c>
      <c r="I117" t="s">
        <v>1848</v>
      </c>
      <c r="J117">
        <v>81.513000000000005</v>
      </c>
      <c r="K117" s="1">
        <v>1.9500000000000001E-60</v>
      </c>
      <c r="L117" t="s">
        <v>1849</v>
      </c>
      <c r="M117">
        <v>48.76</v>
      </c>
      <c r="N117" s="1">
        <v>8.6499999999999998E-34</v>
      </c>
      <c r="O117" t="s">
        <v>1850</v>
      </c>
      <c r="P117">
        <v>76.23</v>
      </c>
      <c r="Q117" s="1">
        <v>3.6300000000000002E-65</v>
      </c>
      <c r="R117" t="s">
        <v>1851</v>
      </c>
      <c r="S117">
        <v>72.581000000000003</v>
      </c>
      <c r="T117" s="1">
        <v>5.1899999999999997E-66</v>
      </c>
      <c r="U117">
        <f t="shared" si="1"/>
        <v>5.1899999999999997E-66</v>
      </c>
      <c r="V117" t="str">
        <f>IFERROR(VLOOKUP(B117,'exonerate-locus-mappings-new'!$A$1:$P$365,6,0),"notAligned")</f>
        <v>notAligned</v>
      </c>
      <c r="W117" s="2" t="str">
        <f>IFERROR(VLOOKUP(B117,'exonerate-locus-mappings-new'!$A$1:$P$365,4,0),"noScore")</f>
        <v>noScore</v>
      </c>
      <c r="X117" t="str">
        <f>IFERROR(VLOOKUP($B117,'exonerate-locus-mappings-new'!$A$1:$P$365,16,0),"noGene")</f>
        <v>noGene</v>
      </c>
      <c r="Y117" t="s">
        <v>3135</v>
      </c>
      <c r="Z117" t="s">
        <v>2496</v>
      </c>
    </row>
    <row r="118" spans="1:26" x14ac:dyDescent="0.2">
      <c r="A118">
        <v>111</v>
      </c>
      <c r="B118" t="s">
        <v>1852</v>
      </c>
      <c r="C118" t="s">
        <v>1853</v>
      </c>
      <c r="D118">
        <v>99.13</v>
      </c>
      <c r="E118" s="1">
        <v>1.02E-78</v>
      </c>
      <c r="F118" t="s">
        <v>1854</v>
      </c>
      <c r="G118">
        <v>99.13</v>
      </c>
      <c r="H118" s="1">
        <v>1.5799999999999999E-78</v>
      </c>
      <c r="I118" t="s">
        <v>1855</v>
      </c>
      <c r="J118">
        <v>99.13</v>
      </c>
      <c r="K118" s="1">
        <v>9.6000000000000002E-79</v>
      </c>
      <c r="L118" t="s">
        <v>1856</v>
      </c>
      <c r="M118">
        <v>78.069999999999993</v>
      </c>
      <c r="N118" s="1">
        <v>1.01E-60</v>
      </c>
      <c r="O118" t="s">
        <v>1857</v>
      </c>
      <c r="P118">
        <v>85.965000000000003</v>
      </c>
      <c r="Q118" s="1">
        <v>7.2000000000000001E-68</v>
      </c>
      <c r="R118" t="s">
        <v>1858</v>
      </c>
      <c r="S118">
        <v>83.332999999999998</v>
      </c>
      <c r="T118" s="1">
        <v>1.04E-65</v>
      </c>
      <c r="U118">
        <f t="shared" si="1"/>
        <v>9.6000000000000002E-79</v>
      </c>
      <c r="V118" t="str">
        <f>IFERROR(VLOOKUP(B118,'exonerate-locus-mappings-new'!$A$1:$P$365,6,0),"notAligned")</f>
        <v>notAligned</v>
      </c>
      <c r="W118" s="2" t="str">
        <f>IFERROR(VLOOKUP(B118,'exonerate-locus-mappings-new'!$A$1:$P$365,4,0),"noScore")</f>
        <v>noScore</v>
      </c>
      <c r="X118" t="str">
        <f>IFERROR(VLOOKUP($B118,'exonerate-locus-mappings-new'!$A$1:$P$365,16,0),"noGene")</f>
        <v>noGene</v>
      </c>
      <c r="Y118" t="s">
        <v>3135</v>
      </c>
      <c r="Z118" t="s">
        <v>2496</v>
      </c>
    </row>
    <row r="119" spans="1:26" x14ac:dyDescent="0.2">
      <c r="A119">
        <v>112</v>
      </c>
      <c r="B119" t="s">
        <v>1859</v>
      </c>
      <c r="C119" t="s">
        <v>1860</v>
      </c>
      <c r="D119">
        <v>98.438000000000002</v>
      </c>
      <c r="E119" s="1">
        <v>2.4999999999999999E-39</v>
      </c>
      <c r="F119" t="s">
        <v>1861</v>
      </c>
      <c r="G119">
        <v>97.221999999999994</v>
      </c>
      <c r="H119" s="1">
        <v>1.97E-16</v>
      </c>
      <c r="I119" t="s">
        <v>1862</v>
      </c>
      <c r="J119">
        <v>78.787999999999997</v>
      </c>
      <c r="K119" s="1">
        <v>5.09E-11</v>
      </c>
      <c r="L119" t="s">
        <v>1863</v>
      </c>
      <c r="M119">
        <v>75</v>
      </c>
      <c r="N119" s="1">
        <v>2.0100000000000001E-8</v>
      </c>
      <c r="O119" t="s">
        <v>1864</v>
      </c>
      <c r="P119">
        <v>69.444000000000003</v>
      </c>
      <c r="Q119" s="1">
        <v>1.96E-10</v>
      </c>
      <c r="R119" t="s">
        <v>1865</v>
      </c>
      <c r="S119">
        <v>69.444000000000003</v>
      </c>
      <c r="T119" s="1">
        <v>5.08E-10</v>
      </c>
      <c r="U119">
        <f t="shared" si="1"/>
        <v>5.09E-11</v>
      </c>
      <c r="V119" t="str">
        <f>IFERROR(VLOOKUP(B119,'exonerate-locus-mappings-new'!$A$1:$P$365,6,0),"notAligned")</f>
        <v>notAligned</v>
      </c>
      <c r="W119" s="2" t="str">
        <f>IFERROR(VLOOKUP(B119,'exonerate-locus-mappings-new'!$A$1:$P$365,4,0),"noScore")</f>
        <v>noScore</v>
      </c>
      <c r="X119" t="str">
        <f>IFERROR(VLOOKUP($B119,'exonerate-locus-mappings-new'!$A$1:$P$365,16,0),"noGene")</f>
        <v>noGene</v>
      </c>
      <c r="Y119" t="s">
        <v>3135</v>
      </c>
      <c r="Z119" t="s">
        <v>2496</v>
      </c>
    </row>
    <row r="120" spans="1:26" x14ac:dyDescent="0.2">
      <c r="A120">
        <v>113</v>
      </c>
      <c r="B120" t="s">
        <v>1873</v>
      </c>
      <c r="C120" t="s">
        <v>1505</v>
      </c>
      <c r="D120">
        <v>80.465000000000003</v>
      </c>
      <c r="E120" s="1">
        <v>2.33E-121</v>
      </c>
      <c r="F120" t="s">
        <v>1874</v>
      </c>
      <c r="G120">
        <v>88.317999999999998</v>
      </c>
      <c r="H120" s="1">
        <v>3.27E-135</v>
      </c>
      <c r="I120" t="s">
        <v>1875</v>
      </c>
      <c r="J120">
        <v>98.122</v>
      </c>
      <c r="K120" s="1">
        <v>2.96E-154</v>
      </c>
      <c r="L120" t="s">
        <v>1876</v>
      </c>
      <c r="M120">
        <v>53.96</v>
      </c>
      <c r="N120" s="1">
        <v>1.74E-72</v>
      </c>
      <c r="O120" t="s">
        <v>1509</v>
      </c>
      <c r="P120">
        <v>52.238999999999997</v>
      </c>
      <c r="Q120" s="1">
        <v>1.6599999999999999E-73</v>
      </c>
      <c r="R120" t="s">
        <v>1877</v>
      </c>
      <c r="S120">
        <v>52.97</v>
      </c>
      <c r="T120" s="1">
        <v>1.5600000000000001E-75</v>
      </c>
      <c r="U120">
        <f t="shared" si="1"/>
        <v>2.96E-154</v>
      </c>
      <c r="V120" t="str">
        <f>IFERROR(VLOOKUP(B120,'exonerate-locus-mappings-new'!$A$1:$P$365,6,0),"notAligned")</f>
        <v>notAligned</v>
      </c>
      <c r="W120" s="2" t="str">
        <f>IFERROR(VLOOKUP(B120,'exonerate-locus-mappings-new'!$A$1:$P$365,4,0),"noScore")</f>
        <v>noScore</v>
      </c>
      <c r="X120" t="str">
        <f>IFERROR(VLOOKUP($B120,'exonerate-locus-mappings-new'!$A$1:$P$365,16,0),"noGene")</f>
        <v>noGene</v>
      </c>
      <c r="Y120" t="s">
        <v>3143</v>
      </c>
      <c r="Z120" s="3" t="s">
        <v>3139</v>
      </c>
    </row>
    <row r="121" spans="1:26" x14ac:dyDescent="0.2">
      <c r="A121">
        <v>114</v>
      </c>
      <c r="B121" t="s">
        <v>1947</v>
      </c>
      <c r="C121" t="s">
        <v>1948</v>
      </c>
      <c r="D121">
        <v>95.016999999999996</v>
      </c>
      <c r="E121">
        <v>0</v>
      </c>
      <c r="F121" t="s">
        <v>1949</v>
      </c>
      <c r="G121">
        <v>95.009</v>
      </c>
      <c r="H121">
        <v>0</v>
      </c>
      <c r="I121" t="s">
        <v>1950</v>
      </c>
      <c r="J121">
        <v>100</v>
      </c>
      <c r="K121">
        <v>0</v>
      </c>
      <c r="L121" t="s">
        <v>1951</v>
      </c>
      <c r="M121">
        <v>72.352999999999994</v>
      </c>
      <c r="N121">
        <v>0</v>
      </c>
      <c r="O121" t="s">
        <v>1952</v>
      </c>
      <c r="P121">
        <v>82.805999999999997</v>
      </c>
      <c r="Q121">
        <v>0</v>
      </c>
      <c r="R121" t="s">
        <v>1953</v>
      </c>
      <c r="S121">
        <v>81.299000000000007</v>
      </c>
      <c r="T121">
        <v>0</v>
      </c>
      <c r="U121">
        <f t="shared" si="1"/>
        <v>0</v>
      </c>
      <c r="V121" t="str">
        <f>IFERROR(VLOOKUP(B121,'exonerate-locus-mappings-new'!$A$1:$P$365,6,0),"notAligned")</f>
        <v>notAligned</v>
      </c>
      <c r="W121" s="2" t="str">
        <f>IFERROR(VLOOKUP(B121,'exonerate-locus-mappings-new'!$A$1:$P$365,4,0),"noScore")</f>
        <v>noScore</v>
      </c>
      <c r="X121" t="str">
        <f>IFERROR(VLOOKUP($B121,'exonerate-locus-mappings-new'!$A$1:$P$365,16,0),"noGene")</f>
        <v>noGene</v>
      </c>
      <c r="Y121" t="s">
        <v>3135</v>
      </c>
      <c r="Z121" t="s">
        <v>2496</v>
      </c>
    </row>
    <row r="122" spans="1:26" x14ac:dyDescent="0.2">
      <c r="A122">
        <v>115</v>
      </c>
      <c r="B122" t="s">
        <v>1966</v>
      </c>
      <c r="C122" t="s">
        <v>1967</v>
      </c>
      <c r="D122">
        <v>98.01</v>
      </c>
      <c r="E122" s="1">
        <v>3.3899999999999999E-126</v>
      </c>
      <c r="F122" t="s">
        <v>1968</v>
      </c>
      <c r="G122">
        <v>98</v>
      </c>
      <c r="H122" s="1">
        <v>1.79E-125</v>
      </c>
      <c r="I122" t="s">
        <v>1969</v>
      </c>
      <c r="J122">
        <v>98.5</v>
      </c>
      <c r="K122" s="1">
        <v>1.5399999999999999E-126</v>
      </c>
      <c r="L122" t="s">
        <v>1970</v>
      </c>
      <c r="M122">
        <v>91.304000000000002</v>
      </c>
      <c r="N122" s="1">
        <v>6.3099999999999995E-92</v>
      </c>
      <c r="O122" t="s">
        <v>1971</v>
      </c>
      <c r="P122">
        <v>95.652000000000001</v>
      </c>
      <c r="Q122" s="1">
        <v>1.33E-94</v>
      </c>
      <c r="R122" t="s">
        <v>1972</v>
      </c>
      <c r="S122">
        <v>91.971000000000004</v>
      </c>
      <c r="T122" s="1">
        <v>1.12E-90</v>
      </c>
      <c r="U122">
        <f t="shared" si="1"/>
        <v>1.5399999999999999E-126</v>
      </c>
      <c r="V122" t="str">
        <f>IFERROR(VLOOKUP(B122,'exonerate-locus-mappings-new'!$A$1:$P$365,6,0),"notAligned")</f>
        <v>notAligned</v>
      </c>
      <c r="W122" s="2" t="str">
        <f>IFERROR(VLOOKUP(B122,'exonerate-locus-mappings-new'!$A$1:$P$365,4,0),"noScore")</f>
        <v>noScore</v>
      </c>
      <c r="X122" t="str">
        <f>IFERROR(VLOOKUP($B122,'exonerate-locus-mappings-new'!$A$1:$P$365,16,0),"noGene")</f>
        <v>noGene</v>
      </c>
      <c r="Y122" t="s">
        <v>3135</v>
      </c>
      <c r="Z122" t="s">
        <v>2496</v>
      </c>
    </row>
    <row r="123" spans="1:26" x14ac:dyDescent="0.2">
      <c r="A123">
        <v>116</v>
      </c>
      <c r="B123" t="s">
        <v>2000</v>
      </c>
      <c r="C123" t="s">
        <v>1995</v>
      </c>
      <c r="D123">
        <v>100</v>
      </c>
      <c r="E123" s="1">
        <v>3.4400000000000002E-17</v>
      </c>
      <c r="F123" t="s">
        <v>1996</v>
      </c>
      <c r="G123">
        <v>100</v>
      </c>
      <c r="H123" s="1">
        <v>5.3899999999999998E-17</v>
      </c>
      <c r="I123" t="s">
        <v>1997</v>
      </c>
      <c r="J123">
        <v>100</v>
      </c>
      <c r="K123" s="1">
        <v>3.2499999999999998E-17</v>
      </c>
      <c r="L123" t="s">
        <v>24</v>
      </c>
      <c r="M123" t="s">
        <v>25</v>
      </c>
      <c r="N123" t="s">
        <v>25</v>
      </c>
      <c r="O123" t="s">
        <v>1998</v>
      </c>
      <c r="P123">
        <v>68.75</v>
      </c>
      <c r="Q123" s="1">
        <v>3.9799999999999999E-9</v>
      </c>
      <c r="R123" t="s">
        <v>1999</v>
      </c>
      <c r="S123">
        <v>81.25</v>
      </c>
      <c r="T123" s="1">
        <v>2.6000000000000001E-11</v>
      </c>
      <c r="U123">
        <f t="shared" si="1"/>
        <v>3.2499999999999998E-17</v>
      </c>
      <c r="V123" t="str">
        <f>IFERROR(VLOOKUP(B123,'exonerate-locus-mappings-new'!$A$1:$P$365,6,0),"notAligned")</f>
        <v>notAligned</v>
      </c>
      <c r="W123" s="2" t="str">
        <f>IFERROR(VLOOKUP(B123,'exonerate-locus-mappings-new'!$A$1:$P$365,4,0),"noScore")</f>
        <v>noScore</v>
      </c>
      <c r="X123" t="str">
        <f>IFERROR(VLOOKUP($B123,'exonerate-locus-mappings-new'!$A$1:$P$365,16,0),"noGene")</f>
        <v>noGene</v>
      </c>
      <c r="Y123" t="s">
        <v>3135</v>
      </c>
      <c r="Z123" t="s">
        <v>2496</v>
      </c>
    </row>
    <row r="124" spans="1:26" x14ac:dyDescent="0.2">
      <c r="A124">
        <v>117</v>
      </c>
      <c r="B124" t="s">
        <v>2001</v>
      </c>
      <c r="C124" t="s">
        <v>1995</v>
      </c>
      <c r="D124">
        <v>100</v>
      </c>
      <c r="E124" s="1">
        <v>9.0699999999999994E-11</v>
      </c>
      <c r="F124" t="s">
        <v>1996</v>
      </c>
      <c r="G124">
        <v>100</v>
      </c>
      <c r="H124" s="1">
        <v>1.43E-10</v>
      </c>
      <c r="I124" t="s">
        <v>1997</v>
      </c>
      <c r="J124">
        <v>100</v>
      </c>
      <c r="K124" s="1">
        <v>9.3300000000000004E-11</v>
      </c>
      <c r="L124" t="s">
        <v>24</v>
      </c>
      <c r="M124" t="s">
        <v>25</v>
      </c>
      <c r="N124" t="s">
        <v>25</v>
      </c>
      <c r="O124" t="s">
        <v>1998</v>
      </c>
      <c r="P124">
        <v>79.167000000000002</v>
      </c>
      <c r="Q124" s="1">
        <v>1.1600000000000001E-5</v>
      </c>
      <c r="R124" t="s">
        <v>1999</v>
      </c>
      <c r="S124">
        <v>79.167000000000002</v>
      </c>
      <c r="T124" s="1">
        <v>4.4499999999999997E-6</v>
      </c>
      <c r="U124">
        <f t="shared" si="1"/>
        <v>9.3300000000000004E-11</v>
      </c>
      <c r="V124" t="str">
        <f>IFERROR(VLOOKUP(B124,'exonerate-locus-mappings-new'!$A$1:$P$365,6,0),"notAligned")</f>
        <v>notAligned</v>
      </c>
      <c r="W124" s="2" t="str">
        <f>IFERROR(VLOOKUP(B124,'exonerate-locus-mappings-new'!$A$1:$P$365,4,0),"noScore")</f>
        <v>noScore</v>
      </c>
      <c r="X124" t="str">
        <f>IFERROR(VLOOKUP($B124,'exonerate-locus-mappings-new'!$A$1:$P$365,16,0),"noGene")</f>
        <v>noGene</v>
      </c>
      <c r="Y124" t="s">
        <v>3135</v>
      </c>
      <c r="Z124" t="s">
        <v>2496</v>
      </c>
    </row>
    <row r="125" spans="1:26" x14ac:dyDescent="0.2">
      <c r="A125">
        <v>118</v>
      </c>
      <c r="B125" t="s">
        <v>2002</v>
      </c>
      <c r="C125" t="s">
        <v>2003</v>
      </c>
      <c r="D125">
        <v>99.048000000000002</v>
      </c>
      <c r="E125">
        <v>0</v>
      </c>
      <c r="F125" t="s">
        <v>2004</v>
      </c>
      <c r="G125">
        <v>99.097999999999999</v>
      </c>
      <c r="H125">
        <v>0</v>
      </c>
      <c r="I125" t="s">
        <v>2005</v>
      </c>
      <c r="J125">
        <v>97.283000000000001</v>
      </c>
      <c r="K125">
        <v>0</v>
      </c>
      <c r="L125" t="s">
        <v>2006</v>
      </c>
      <c r="M125">
        <v>59.323999999999998</v>
      </c>
      <c r="N125">
        <v>0</v>
      </c>
      <c r="O125" t="s">
        <v>2007</v>
      </c>
      <c r="P125">
        <v>64.361999999999995</v>
      </c>
      <c r="Q125">
        <v>0</v>
      </c>
      <c r="R125" t="s">
        <v>2008</v>
      </c>
      <c r="S125">
        <v>62.168999999999997</v>
      </c>
      <c r="T125">
        <v>0</v>
      </c>
      <c r="U125">
        <f t="shared" si="1"/>
        <v>0</v>
      </c>
      <c r="V125" t="str">
        <f>IFERROR(VLOOKUP(B125,'exonerate-locus-mappings-new'!$A$1:$P$365,6,0),"notAligned")</f>
        <v>notAligned</v>
      </c>
      <c r="W125" s="2" t="str">
        <f>IFERROR(VLOOKUP(B125,'exonerate-locus-mappings-new'!$A$1:$P$365,4,0),"noScore")</f>
        <v>noScore</v>
      </c>
      <c r="X125" t="str">
        <f>IFERROR(VLOOKUP($B125,'exonerate-locus-mappings-new'!$A$1:$P$365,16,0),"noGene")</f>
        <v>noGene</v>
      </c>
      <c r="Y125" t="s">
        <v>3135</v>
      </c>
      <c r="Z125" t="s">
        <v>2496</v>
      </c>
    </row>
    <row r="126" spans="1:26" x14ac:dyDescent="0.2">
      <c r="A126">
        <v>119</v>
      </c>
      <c r="B126" t="s">
        <v>2020</v>
      </c>
      <c r="C126" t="s">
        <v>2021</v>
      </c>
      <c r="D126">
        <v>98.762</v>
      </c>
      <c r="E126">
        <v>0</v>
      </c>
      <c r="F126" t="s">
        <v>2022</v>
      </c>
      <c r="G126">
        <v>98.757999999999996</v>
      </c>
      <c r="H126">
        <v>0</v>
      </c>
      <c r="I126" t="s">
        <v>2023</v>
      </c>
      <c r="J126">
        <v>93.168000000000006</v>
      </c>
      <c r="K126" s="1">
        <v>8.88E-172</v>
      </c>
      <c r="L126" t="s">
        <v>2024</v>
      </c>
      <c r="M126">
        <v>63.942</v>
      </c>
      <c r="N126" s="1">
        <v>1.2499999999999999E-89</v>
      </c>
      <c r="O126" t="s">
        <v>2025</v>
      </c>
      <c r="P126">
        <v>74.459000000000003</v>
      </c>
      <c r="Q126" s="1">
        <v>3.0299999999999998E-125</v>
      </c>
      <c r="R126" t="s">
        <v>2026</v>
      </c>
      <c r="S126">
        <v>75.216999999999999</v>
      </c>
      <c r="T126" s="1">
        <v>9.0899999999999998E-125</v>
      </c>
      <c r="U126">
        <f t="shared" si="1"/>
        <v>8.88E-172</v>
      </c>
      <c r="V126" t="str">
        <f>IFERROR(VLOOKUP(B126,'exonerate-locus-mappings-new'!$A$1:$P$365,6,0),"notAligned")</f>
        <v>notAligned</v>
      </c>
      <c r="W126" s="2" t="str">
        <f>IFERROR(VLOOKUP(B126,'exonerate-locus-mappings-new'!$A$1:$P$365,4,0),"noScore")</f>
        <v>noScore</v>
      </c>
      <c r="X126" t="str">
        <f>IFERROR(VLOOKUP($B126,'exonerate-locus-mappings-new'!$A$1:$P$365,16,0),"noGene")</f>
        <v>noGene</v>
      </c>
      <c r="Y126" t="s">
        <v>3135</v>
      </c>
      <c r="Z126" t="s">
        <v>2496</v>
      </c>
    </row>
    <row r="127" spans="1:26" x14ac:dyDescent="0.2">
      <c r="A127">
        <v>120</v>
      </c>
      <c r="B127" t="s">
        <v>2027</v>
      </c>
      <c r="C127" t="s">
        <v>2021</v>
      </c>
      <c r="D127">
        <v>100</v>
      </c>
      <c r="E127">
        <v>0</v>
      </c>
      <c r="F127" t="s">
        <v>2022</v>
      </c>
      <c r="G127">
        <v>100</v>
      </c>
      <c r="H127">
        <v>0</v>
      </c>
      <c r="I127" t="s">
        <v>2023</v>
      </c>
      <c r="J127">
        <v>94.41</v>
      </c>
      <c r="K127">
        <v>0</v>
      </c>
      <c r="L127" t="s">
        <v>2024</v>
      </c>
      <c r="M127">
        <v>63.942</v>
      </c>
      <c r="N127" s="1">
        <v>6.0300000000000003E-90</v>
      </c>
      <c r="O127" t="s">
        <v>2025</v>
      </c>
      <c r="P127">
        <v>74.459000000000003</v>
      </c>
      <c r="Q127" s="1">
        <v>8.8700000000000002E-126</v>
      </c>
      <c r="R127" t="s">
        <v>2026</v>
      </c>
      <c r="S127">
        <v>75.216999999999999</v>
      </c>
      <c r="T127" s="1">
        <v>2.3399999999999999E-125</v>
      </c>
      <c r="U127">
        <f t="shared" si="1"/>
        <v>0</v>
      </c>
      <c r="V127" t="str">
        <f>IFERROR(VLOOKUP(B127,'exonerate-locus-mappings-new'!$A$1:$P$365,6,0),"notAligned")</f>
        <v>notAligned</v>
      </c>
      <c r="W127" s="2" t="str">
        <f>IFERROR(VLOOKUP(B127,'exonerate-locus-mappings-new'!$A$1:$P$365,4,0),"noScore")</f>
        <v>noScore</v>
      </c>
      <c r="X127" t="str">
        <f>IFERROR(VLOOKUP($B127,'exonerate-locus-mappings-new'!$A$1:$P$365,16,0),"noGene")</f>
        <v>noGene</v>
      </c>
      <c r="Y127" t="s">
        <v>3135</v>
      </c>
      <c r="Z127" t="s">
        <v>2496</v>
      </c>
    </row>
    <row r="128" spans="1:26" x14ac:dyDescent="0.2">
      <c r="A128">
        <v>121</v>
      </c>
      <c r="B128" t="s">
        <v>2086</v>
      </c>
      <c r="C128" t="s">
        <v>2087</v>
      </c>
      <c r="D128">
        <v>98.87</v>
      </c>
      <c r="E128" s="1">
        <v>1.2499999999999999E-97</v>
      </c>
      <c r="F128" t="s">
        <v>2088</v>
      </c>
      <c r="G128">
        <v>98.864000000000004</v>
      </c>
      <c r="H128" s="1">
        <v>2.3199999999999999E-98</v>
      </c>
      <c r="I128" t="s">
        <v>1276</v>
      </c>
      <c r="J128">
        <v>96.022999999999996</v>
      </c>
      <c r="K128" s="1">
        <v>5.72E-96</v>
      </c>
      <c r="L128" t="s">
        <v>1277</v>
      </c>
      <c r="M128">
        <v>89.143000000000001</v>
      </c>
      <c r="N128" s="1">
        <v>4.5900000000000001E-86</v>
      </c>
      <c r="O128" t="s">
        <v>1278</v>
      </c>
      <c r="P128">
        <v>88.635999999999996</v>
      </c>
      <c r="Q128" s="1">
        <v>4.8700000000000003E-86</v>
      </c>
      <c r="R128" t="s">
        <v>1279</v>
      </c>
      <c r="S128">
        <v>92.09</v>
      </c>
      <c r="T128" s="1">
        <v>6.5300000000000002E-91</v>
      </c>
      <c r="U128">
        <f t="shared" si="1"/>
        <v>5.72E-96</v>
      </c>
      <c r="V128" t="str">
        <f>IFERROR(VLOOKUP(B128,'exonerate-locus-mappings-new'!$A$1:$P$365,6,0),"notAligned")</f>
        <v>notAligned</v>
      </c>
      <c r="W128" s="2" t="str">
        <f>IFERROR(VLOOKUP(B128,'exonerate-locus-mappings-new'!$A$1:$P$365,4,0),"noScore")</f>
        <v>noScore</v>
      </c>
      <c r="X128" t="str">
        <f>IFERROR(VLOOKUP($B128,'exonerate-locus-mappings-new'!$A$1:$P$365,16,0),"noGene")</f>
        <v>noGene</v>
      </c>
      <c r="Y128" t="s">
        <v>3135</v>
      </c>
      <c r="Z128" t="s">
        <v>2496</v>
      </c>
    </row>
    <row r="129" spans="1:26" x14ac:dyDescent="0.2">
      <c r="A129">
        <v>122</v>
      </c>
      <c r="B129" t="s">
        <v>2089</v>
      </c>
      <c r="C129" t="s">
        <v>2087</v>
      </c>
      <c r="D129">
        <v>98.87</v>
      </c>
      <c r="E129" s="1">
        <v>1.2499999999999999E-97</v>
      </c>
      <c r="F129" t="s">
        <v>2088</v>
      </c>
      <c r="G129">
        <v>98.864000000000004</v>
      </c>
      <c r="H129" s="1">
        <v>2.3199999999999999E-98</v>
      </c>
      <c r="I129" t="s">
        <v>1276</v>
      </c>
      <c r="J129">
        <v>96.022999999999996</v>
      </c>
      <c r="K129" s="1">
        <v>5.72E-96</v>
      </c>
      <c r="L129" t="s">
        <v>1277</v>
      </c>
      <c r="M129">
        <v>89.143000000000001</v>
      </c>
      <c r="N129" s="1">
        <v>4.5900000000000001E-86</v>
      </c>
      <c r="O129" t="s">
        <v>1278</v>
      </c>
      <c r="P129">
        <v>88.635999999999996</v>
      </c>
      <c r="Q129" s="1">
        <v>4.8700000000000003E-86</v>
      </c>
      <c r="R129" t="s">
        <v>1279</v>
      </c>
      <c r="S129">
        <v>92.09</v>
      </c>
      <c r="T129" s="1">
        <v>6.5300000000000002E-91</v>
      </c>
      <c r="U129">
        <f t="shared" si="1"/>
        <v>5.72E-96</v>
      </c>
      <c r="V129" t="str">
        <f>IFERROR(VLOOKUP(B129,'exonerate-locus-mappings-new'!$A$1:$P$365,6,0),"notAligned")</f>
        <v>notAligned</v>
      </c>
      <c r="W129" s="2" t="str">
        <f>IFERROR(VLOOKUP(B129,'exonerate-locus-mappings-new'!$A$1:$P$365,4,0),"noScore")</f>
        <v>noScore</v>
      </c>
      <c r="X129" t="str">
        <f>IFERROR(VLOOKUP($B129,'exonerate-locus-mappings-new'!$A$1:$P$365,16,0),"noGene")</f>
        <v>noGene</v>
      </c>
      <c r="Y129" t="s">
        <v>3135</v>
      </c>
      <c r="Z129" t="s">
        <v>2496</v>
      </c>
    </row>
    <row r="130" spans="1:26" x14ac:dyDescent="0.2">
      <c r="A130">
        <v>123</v>
      </c>
      <c r="B130" t="s">
        <v>2108</v>
      </c>
      <c r="C130" t="s">
        <v>2109</v>
      </c>
      <c r="D130">
        <v>96.572999999999993</v>
      </c>
      <c r="E130">
        <v>0</v>
      </c>
      <c r="F130" t="s">
        <v>2110</v>
      </c>
      <c r="G130">
        <v>99.677999999999997</v>
      </c>
      <c r="H130">
        <v>0</v>
      </c>
      <c r="I130" t="s">
        <v>2111</v>
      </c>
      <c r="J130">
        <v>99.668999999999997</v>
      </c>
      <c r="K130">
        <v>0</v>
      </c>
      <c r="L130" t="s">
        <v>2112</v>
      </c>
      <c r="M130">
        <v>68.239000000000004</v>
      </c>
      <c r="N130" s="1">
        <v>4.04E-169</v>
      </c>
      <c r="O130" t="s">
        <v>2113</v>
      </c>
      <c r="P130">
        <v>73.052000000000007</v>
      </c>
      <c r="Q130" s="1">
        <v>1.9499999999999999E-173</v>
      </c>
      <c r="R130" t="s">
        <v>2114</v>
      </c>
      <c r="S130">
        <v>71.753</v>
      </c>
      <c r="T130" s="1">
        <v>3.13E-172</v>
      </c>
      <c r="U130">
        <f t="shared" si="1"/>
        <v>0</v>
      </c>
      <c r="V130" t="str">
        <f>IFERROR(VLOOKUP(B130,'exonerate-locus-mappings-new'!$A$1:$P$365,6,0),"notAligned")</f>
        <v>notAligned</v>
      </c>
      <c r="W130" s="2" t="str">
        <f>IFERROR(VLOOKUP(B130,'exonerate-locus-mappings-new'!$A$1:$P$365,4,0),"noScore")</f>
        <v>noScore</v>
      </c>
      <c r="X130" t="str">
        <f>IFERROR(VLOOKUP($B130,'exonerate-locus-mappings-new'!$A$1:$P$365,16,0),"noGene")</f>
        <v>noGene</v>
      </c>
      <c r="Y130" t="s">
        <v>3135</v>
      </c>
      <c r="Z130" t="s">
        <v>2496</v>
      </c>
    </row>
    <row r="131" spans="1:26" x14ac:dyDescent="0.2">
      <c r="A131">
        <v>124</v>
      </c>
      <c r="B131" t="s">
        <v>2133</v>
      </c>
      <c r="C131" t="s">
        <v>2134</v>
      </c>
      <c r="D131">
        <v>80.882000000000005</v>
      </c>
      <c r="E131" s="1">
        <v>7.7400000000000004E-31</v>
      </c>
      <c r="F131" t="s">
        <v>24</v>
      </c>
      <c r="G131" t="s">
        <v>25</v>
      </c>
      <c r="H131" t="s">
        <v>25</v>
      </c>
      <c r="I131" t="s">
        <v>2135</v>
      </c>
      <c r="J131">
        <v>88.135999999999996</v>
      </c>
      <c r="K131" s="1">
        <v>3.32E-31</v>
      </c>
      <c r="L131" t="s">
        <v>2136</v>
      </c>
      <c r="M131">
        <v>82.608999999999995</v>
      </c>
      <c r="N131" s="1">
        <v>8.9299999999999997E-65</v>
      </c>
      <c r="O131" t="s">
        <v>2137</v>
      </c>
      <c r="P131">
        <v>91</v>
      </c>
      <c r="Q131" s="1">
        <v>3.0699999999999999E-64</v>
      </c>
      <c r="R131" t="s">
        <v>2138</v>
      </c>
      <c r="S131">
        <v>80.8</v>
      </c>
      <c r="T131" s="1">
        <v>2.77E-68</v>
      </c>
      <c r="U131">
        <f t="shared" si="1"/>
        <v>2.77E-68</v>
      </c>
      <c r="V131" t="str">
        <f>IFERROR(VLOOKUP(B131,'exonerate-locus-mappings-new'!$A$1:$P$365,6,0),"notAligned")</f>
        <v>notAligned</v>
      </c>
      <c r="W131" s="2" t="str">
        <f>IFERROR(VLOOKUP(B131,'exonerate-locus-mappings-new'!$A$1:$P$365,4,0),"noScore")</f>
        <v>noScore</v>
      </c>
      <c r="X131" t="str">
        <f>IFERROR(VLOOKUP($B131,'exonerate-locus-mappings-new'!$A$1:$P$365,16,0),"noGene")</f>
        <v>noGene</v>
      </c>
      <c r="Y131" t="s">
        <v>3135</v>
      </c>
      <c r="Z131" t="s">
        <v>2496</v>
      </c>
    </row>
    <row r="132" spans="1:26" x14ac:dyDescent="0.2">
      <c r="A132">
        <v>125</v>
      </c>
      <c r="B132" t="s">
        <v>2153</v>
      </c>
      <c r="C132" t="s">
        <v>2154</v>
      </c>
      <c r="D132">
        <v>88.766999999999996</v>
      </c>
      <c r="E132">
        <v>0</v>
      </c>
      <c r="F132" t="s">
        <v>2155</v>
      </c>
      <c r="G132">
        <v>96.153999999999996</v>
      </c>
      <c r="H132">
        <v>0</v>
      </c>
      <c r="I132" t="s">
        <v>2156</v>
      </c>
      <c r="J132">
        <v>99.265000000000001</v>
      </c>
      <c r="K132">
        <v>0</v>
      </c>
      <c r="L132" t="s">
        <v>2157</v>
      </c>
      <c r="M132">
        <v>75.305999999999997</v>
      </c>
      <c r="N132">
        <v>0</v>
      </c>
      <c r="O132" t="s">
        <v>2158</v>
      </c>
      <c r="P132">
        <v>79.412000000000006</v>
      </c>
      <c r="Q132">
        <v>0</v>
      </c>
      <c r="R132" t="s">
        <v>2159</v>
      </c>
      <c r="S132">
        <v>82.108000000000004</v>
      </c>
      <c r="T132">
        <v>0</v>
      </c>
      <c r="U132">
        <f t="shared" si="1"/>
        <v>0</v>
      </c>
      <c r="V132" t="str">
        <f>IFERROR(VLOOKUP(B132,'exonerate-locus-mappings-new'!$A$1:$P$365,6,0),"notAligned")</f>
        <v>notAligned</v>
      </c>
      <c r="W132" s="2" t="str">
        <f>IFERROR(VLOOKUP(B132,'exonerate-locus-mappings-new'!$A$1:$P$365,4,0),"noScore")</f>
        <v>noScore</v>
      </c>
      <c r="X132" t="str">
        <f>IFERROR(VLOOKUP($B132,'exonerate-locus-mappings-new'!$A$1:$P$365,16,0),"noGene")</f>
        <v>noGene</v>
      </c>
      <c r="Y132" t="s">
        <v>3135</v>
      </c>
      <c r="Z132" t="s">
        <v>2496</v>
      </c>
    </row>
    <row r="133" spans="1:26" x14ac:dyDescent="0.2">
      <c r="A133">
        <v>126</v>
      </c>
      <c r="B133" t="s">
        <v>2200</v>
      </c>
      <c r="C133" t="s">
        <v>2201</v>
      </c>
      <c r="D133">
        <v>98.888999999999996</v>
      </c>
      <c r="E133" s="1">
        <v>1.02E-62</v>
      </c>
      <c r="F133" t="s">
        <v>2202</v>
      </c>
      <c r="G133">
        <v>98.888999999999996</v>
      </c>
      <c r="H133" s="1">
        <v>1.57E-62</v>
      </c>
      <c r="I133" t="s">
        <v>2203</v>
      </c>
      <c r="J133">
        <v>98.888999999999996</v>
      </c>
      <c r="K133" s="1">
        <v>8.76E-63</v>
      </c>
      <c r="L133" t="s">
        <v>2204</v>
      </c>
      <c r="M133">
        <v>84</v>
      </c>
      <c r="N133" s="1">
        <v>9.2900000000000002E-45</v>
      </c>
      <c r="O133" t="s">
        <v>2205</v>
      </c>
      <c r="P133">
        <v>90.667000000000002</v>
      </c>
      <c r="Q133" s="1">
        <v>7.0999999999999995E-48</v>
      </c>
      <c r="R133" t="s">
        <v>2206</v>
      </c>
      <c r="S133">
        <v>89.332999999999998</v>
      </c>
      <c r="T133" s="1">
        <v>3.5400000000000001E-47</v>
      </c>
      <c r="U133">
        <f t="shared" si="1"/>
        <v>8.76E-63</v>
      </c>
      <c r="V133" t="str">
        <f>IFERROR(VLOOKUP(B133,'exonerate-locus-mappings-new'!$A$1:$P$365,6,0),"notAligned")</f>
        <v>notAligned</v>
      </c>
      <c r="W133" s="2" t="str">
        <f>IFERROR(VLOOKUP(B133,'exonerate-locus-mappings-new'!$A$1:$P$365,4,0),"noScore")</f>
        <v>noScore</v>
      </c>
      <c r="X133" t="str">
        <f>IFERROR(VLOOKUP($B133,'exonerate-locus-mappings-new'!$A$1:$P$365,16,0),"noGene")</f>
        <v>noGene</v>
      </c>
      <c r="Y133" t="s">
        <v>3135</v>
      </c>
      <c r="Z133" t="s">
        <v>2496</v>
      </c>
    </row>
    <row r="134" spans="1:26" x14ac:dyDescent="0.2">
      <c r="A134">
        <v>127</v>
      </c>
      <c r="B134" t="s">
        <v>2247</v>
      </c>
      <c r="C134" t="s">
        <v>2248</v>
      </c>
      <c r="D134">
        <v>100</v>
      </c>
      <c r="E134" s="1">
        <v>4.8700000000000001E-142</v>
      </c>
      <c r="F134" t="s">
        <v>2249</v>
      </c>
      <c r="G134">
        <v>100</v>
      </c>
      <c r="H134" s="1">
        <v>1.8100000000000001E-141</v>
      </c>
      <c r="I134" t="s">
        <v>2250</v>
      </c>
      <c r="J134">
        <v>100</v>
      </c>
      <c r="K134" s="1">
        <v>1.01E-141</v>
      </c>
      <c r="L134" t="s">
        <v>2251</v>
      </c>
      <c r="M134">
        <v>89.861999999999995</v>
      </c>
      <c r="N134" s="1">
        <v>2.6499999999999999E-129</v>
      </c>
      <c r="O134" t="s">
        <v>2252</v>
      </c>
      <c r="P134">
        <v>92.165999999999997</v>
      </c>
      <c r="Q134" s="1">
        <v>2.6000000000000001E-132</v>
      </c>
      <c r="R134" t="s">
        <v>2253</v>
      </c>
      <c r="S134">
        <v>84.745999999999995</v>
      </c>
      <c r="T134" s="1">
        <v>3.22E-130</v>
      </c>
      <c r="U134">
        <f t="shared" si="1"/>
        <v>1.01E-141</v>
      </c>
      <c r="V134" t="str">
        <f>IFERROR(VLOOKUP(B134,'exonerate-locus-mappings-new'!$A$1:$P$365,6,0),"notAligned")</f>
        <v>notAligned</v>
      </c>
      <c r="W134" s="2" t="str">
        <f>IFERROR(VLOOKUP(B134,'exonerate-locus-mappings-new'!$A$1:$P$365,4,0),"noScore")</f>
        <v>noScore</v>
      </c>
      <c r="X134" t="str">
        <f>IFERROR(VLOOKUP($B134,'exonerate-locus-mappings-new'!$A$1:$P$365,16,0),"noGene")</f>
        <v>noGene</v>
      </c>
      <c r="Y134" t="s">
        <v>3135</v>
      </c>
      <c r="Z134" t="s">
        <v>2496</v>
      </c>
    </row>
    <row r="135" spans="1:26" x14ac:dyDescent="0.2">
      <c r="A135">
        <v>128</v>
      </c>
      <c r="B135" t="s">
        <v>2254</v>
      </c>
      <c r="C135" t="s">
        <v>2248</v>
      </c>
      <c r="D135">
        <v>100</v>
      </c>
      <c r="E135" s="1">
        <v>1.4300000000000001E-173</v>
      </c>
      <c r="F135" t="s">
        <v>2249</v>
      </c>
      <c r="G135">
        <v>100</v>
      </c>
      <c r="H135" s="1">
        <v>4.0399999999999998E-173</v>
      </c>
      <c r="I135" t="s">
        <v>2250</v>
      </c>
      <c r="J135">
        <v>100</v>
      </c>
      <c r="K135" s="1">
        <v>2.2599999999999998E-173</v>
      </c>
      <c r="L135" t="s">
        <v>2251</v>
      </c>
      <c r="M135">
        <v>80.287000000000006</v>
      </c>
      <c r="N135" s="1">
        <v>3.74E-141</v>
      </c>
      <c r="O135" t="s">
        <v>2252</v>
      </c>
      <c r="P135">
        <v>80.783000000000001</v>
      </c>
      <c r="Q135" s="1">
        <v>3.0899999999999998E-146</v>
      </c>
      <c r="R135" t="s">
        <v>2255</v>
      </c>
      <c r="S135">
        <v>79.004000000000005</v>
      </c>
      <c r="T135" s="1">
        <v>1.2999999999999999E-143</v>
      </c>
      <c r="U135">
        <f t="shared" si="1"/>
        <v>2.2599999999999998E-173</v>
      </c>
      <c r="V135" t="str">
        <f>IFERROR(VLOOKUP(B135,'exonerate-locus-mappings-new'!$A$1:$P$365,6,0),"notAligned")</f>
        <v>notAligned</v>
      </c>
      <c r="W135" s="2" t="str">
        <f>IFERROR(VLOOKUP(B135,'exonerate-locus-mappings-new'!$A$1:$P$365,4,0),"noScore")</f>
        <v>noScore</v>
      </c>
      <c r="X135" t="str">
        <f>IFERROR(VLOOKUP($B135,'exonerate-locus-mappings-new'!$A$1:$P$365,16,0),"noGene")</f>
        <v>noGene</v>
      </c>
      <c r="Y135" t="s">
        <v>3135</v>
      </c>
      <c r="Z135" t="s">
        <v>2496</v>
      </c>
    </row>
    <row r="136" spans="1:26" x14ac:dyDescent="0.2">
      <c r="A136">
        <v>129</v>
      </c>
      <c r="B136" t="s">
        <v>2256</v>
      </c>
      <c r="C136" t="s">
        <v>2257</v>
      </c>
      <c r="D136">
        <v>60.563000000000002</v>
      </c>
      <c r="E136" s="1">
        <v>3.0099999999999998E-19</v>
      </c>
      <c r="F136" t="s">
        <v>2258</v>
      </c>
      <c r="G136">
        <v>98.438000000000002</v>
      </c>
      <c r="H136" s="1">
        <v>3.0499999999999999E-38</v>
      </c>
      <c r="I136" t="s">
        <v>2259</v>
      </c>
      <c r="J136">
        <v>60.563000000000002</v>
      </c>
      <c r="K136" s="1">
        <v>2.61E-19</v>
      </c>
      <c r="L136" t="s">
        <v>2260</v>
      </c>
      <c r="M136">
        <v>58.823999999999998</v>
      </c>
      <c r="N136" s="1">
        <v>1.8100000000000001E-4</v>
      </c>
      <c r="O136" t="s">
        <v>2261</v>
      </c>
      <c r="P136">
        <v>67.441999999999993</v>
      </c>
      <c r="Q136" s="1">
        <v>1.4700000000000001E-9</v>
      </c>
      <c r="R136" t="s">
        <v>24</v>
      </c>
      <c r="S136" t="s">
        <v>25</v>
      </c>
      <c r="T136" t="s">
        <v>25</v>
      </c>
      <c r="U136">
        <f t="shared" ref="U136:U199" si="2">MIN(K136,N136,Q136,T136)</f>
        <v>2.61E-19</v>
      </c>
      <c r="V136" t="str">
        <f>IFERROR(VLOOKUP(B136,'exonerate-locus-mappings-new'!$A$1:$P$365,6,0),"notAligned")</f>
        <v>notAligned</v>
      </c>
      <c r="W136" s="2" t="str">
        <f>IFERROR(VLOOKUP(B136,'exonerate-locus-mappings-new'!$A$1:$P$365,4,0),"noScore")</f>
        <v>noScore</v>
      </c>
      <c r="X136" t="str">
        <f>IFERROR(VLOOKUP($B136,'exonerate-locus-mappings-new'!$A$1:$P$365,16,0),"noGene")</f>
        <v>noGene</v>
      </c>
      <c r="Y136" t="s">
        <v>3135</v>
      </c>
      <c r="Z136" t="s">
        <v>2496</v>
      </c>
    </row>
    <row r="137" spans="1:26" x14ac:dyDescent="0.2">
      <c r="A137">
        <v>130</v>
      </c>
      <c r="B137" t="s">
        <v>2262</v>
      </c>
      <c r="C137" t="s">
        <v>2257</v>
      </c>
      <c r="D137">
        <v>47.753</v>
      </c>
      <c r="E137" s="1">
        <v>1.9300000000000001E-41</v>
      </c>
      <c r="F137" t="s">
        <v>2258</v>
      </c>
      <c r="G137">
        <v>97.802000000000007</v>
      </c>
      <c r="H137" s="1">
        <v>2.04E-128</v>
      </c>
      <c r="I137" t="s">
        <v>2259</v>
      </c>
      <c r="J137">
        <v>47.753</v>
      </c>
      <c r="K137" s="1">
        <v>1.6599999999999999E-41</v>
      </c>
      <c r="L137" t="s">
        <v>2260</v>
      </c>
      <c r="M137">
        <v>47.368000000000002</v>
      </c>
      <c r="N137" s="1">
        <v>5.1700000000000003E-5</v>
      </c>
      <c r="O137" t="s">
        <v>2261</v>
      </c>
      <c r="P137">
        <v>38.764000000000003</v>
      </c>
      <c r="Q137" s="1">
        <v>3.6299999999999998E-25</v>
      </c>
      <c r="R137" t="s">
        <v>24</v>
      </c>
      <c r="S137" t="s">
        <v>25</v>
      </c>
      <c r="T137" t="s">
        <v>25</v>
      </c>
      <c r="U137">
        <f t="shared" si="2"/>
        <v>1.6599999999999999E-41</v>
      </c>
      <c r="V137" t="str">
        <f>IFERROR(VLOOKUP(B137,'exonerate-locus-mappings-new'!$A$1:$P$365,6,0),"notAligned")</f>
        <v>notAligned</v>
      </c>
      <c r="W137" s="2" t="str">
        <f>IFERROR(VLOOKUP(B137,'exonerate-locus-mappings-new'!$A$1:$P$365,4,0),"noScore")</f>
        <v>noScore</v>
      </c>
      <c r="X137" t="str">
        <f>IFERROR(VLOOKUP($B137,'exonerate-locus-mappings-new'!$A$1:$P$365,16,0),"noGene")</f>
        <v>noGene</v>
      </c>
      <c r="Y137" t="s">
        <v>3135</v>
      </c>
      <c r="Z137" t="s">
        <v>2496</v>
      </c>
    </row>
    <row r="138" spans="1:26" x14ac:dyDescent="0.2">
      <c r="A138">
        <v>131</v>
      </c>
      <c r="B138" t="s">
        <v>2278</v>
      </c>
      <c r="C138" t="s">
        <v>2279</v>
      </c>
      <c r="D138">
        <v>98.272000000000006</v>
      </c>
      <c r="E138">
        <v>0</v>
      </c>
      <c r="F138" t="s">
        <v>2280</v>
      </c>
      <c r="G138">
        <v>98.313000000000002</v>
      </c>
      <c r="H138">
        <v>0</v>
      </c>
      <c r="I138" t="s">
        <v>2281</v>
      </c>
      <c r="J138">
        <v>99.036000000000001</v>
      </c>
      <c r="K138">
        <v>0</v>
      </c>
      <c r="L138" t="s">
        <v>2282</v>
      </c>
      <c r="M138">
        <v>75.489999999999995</v>
      </c>
      <c r="N138">
        <v>0</v>
      </c>
      <c r="O138" t="s">
        <v>2283</v>
      </c>
      <c r="P138">
        <v>80.637</v>
      </c>
      <c r="Q138">
        <v>0</v>
      </c>
      <c r="R138" t="s">
        <v>2284</v>
      </c>
      <c r="S138">
        <v>82.759</v>
      </c>
      <c r="T138">
        <v>0</v>
      </c>
      <c r="U138">
        <f t="shared" si="2"/>
        <v>0</v>
      </c>
      <c r="V138" t="str">
        <f>IFERROR(VLOOKUP(B138,'exonerate-locus-mappings-new'!$A$1:$P$365,6,0),"notAligned")</f>
        <v>notAligned</v>
      </c>
      <c r="W138" s="2" t="str">
        <f>IFERROR(VLOOKUP(B138,'exonerate-locus-mappings-new'!$A$1:$P$365,4,0),"noScore")</f>
        <v>noScore</v>
      </c>
      <c r="X138" t="str">
        <f>IFERROR(VLOOKUP($B138,'exonerate-locus-mappings-new'!$A$1:$P$365,16,0),"noGene")</f>
        <v>noGene</v>
      </c>
      <c r="Y138" t="s">
        <v>3135</v>
      </c>
      <c r="Z138" t="s">
        <v>2496</v>
      </c>
    </row>
    <row r="139" spans="1:26" x14ac:dyDescent="0.2">
      <c r="A139">
        <v>132</v>
      </c>
      <c r="B139" t="s">
        <v>2297</v>
      </c>
      <c r="C139" t="s">
        <v>2298</v>
      </c>
      <c r="D139">
        <v>98.02</v>
      </c>
      <c r="E139">
        <v>0</v>
      </c>
      <c r="F139" t="s">
        <v>2299</v>
      </c>
      <c r="G139">
        <v>98.02</v>
      </c>
      <c r="H139">
        <v>0</v>
      </c>
      <c r="I139" t="s">
        <v>2300</v>
      </c>
      <c r="J139">
        <v>90.57</v>
      </c>
      <c r="K139">
        <v>0</v>
      </c>
      <c r="L139" t="s">
        <v>2301</v>
      </c>
      <c r="M139">
        <v>88.861999999999995</v>
      </c>
      <c r="N139">
        <v>0</v>
      </c>
      <c r="O139" t="s">
        <v>2302</v>
      </c>
      <c r="P139">
        <v>90.557000000000002</v>
      </c>
      <c r="Q139">
        <v>0</v>
      </c>
      <c r="R139" t="s">
        <v>2303</v>
      </c>
      <c r="S139">
        <v>87.893000000000001</v>
      </c>
      <c r="T139">
        <v>0</v>
      </c>
      <c r="U139">
        <f t="shared" si="2"/>
        <v>0</v>
      </c>
      <c r="V139" t="str">
        <f>IFERROR(VLOOKUP(B139,'exonerate-locus-mappings-new'!$A$1:$P$365,6,0),"notAligned")</f>
        <v>notAligned</v>
      </c>
      <c r="W139" s="2" t="str">
        <f>IFERROR(VLOOKUP(B139,'exonerate-locus-mappings-new'!$A$1:$P$365,4,0),"noScore")</f>
        <v>noScore</v>
      </c>
      <c r="X139" t="str">
        <f>IFERROR(VLOOKUP($B139,'exonerate-locus-mappings-new'!$A$1:$P$365,16,0),"noGene")</f>
        <v>noGene</v>
      </c>
      <c r="Y139" t="s">
        <v>3135</v>
      </c>
      <c r="Z139" t="s">
        <v>2496</v>
      </c>
    </row>
    <row r="140" spans="1:26" x14ac:dyDescent="0.2">
      <c r="A140">
        <v>133</v>
      </c>
      <c r="B140" t="s">
        <v>2317</v>
      </c>
      <c r="C140" t="s">
        <v>2318</v>
      </c>
      <c r="D140">
        <v>89.355999999999995</v>
      </c>
      <c r="E140">
        <v>0</v>
      </c>
      <c r="F140" t="s">
        <v>2319</v>
      </c>
      <c r="G140">
        <v>98.491</v>
      </c>
      <c r="H140">
        <v>0</v>
      </c>
      <c r="I140" t="s">
        <v>2320</v>
      </c>
      <c r="J140">
        <v>99.245000000000005</v>
      </c>
      <c r="K140">
        <v>0</v>
      </c>
      <c r="L140" t="s">
        <v>2321</v>
      </c>
      <c r="M140">
        <v>84.593999999999994</v>
      </c>
      <c r="N140">
        <v>0</v>
      </c>
      <c r="O140" t="s">
        <v>2322</v>
      </c>
      <c r="P140">
        <v>81.39</v>
      </c>
      <c r="Q140">
        <v>0</v>
      </c>
      <c r="R140" t="s">
        <v>2323</v>
      </c>
      <c r="S140">
        <v>81.165000000000006</v>
      </c>
      <c r="T140">
        <v>0</v>
      </c>
      <c r="U140">
        <f t="shared" si="2"/>
        <v>0</v>
      </c>
      <c r="V140" t="str">
        <f>IFERROR(VLOOKUP(B140,'exonerate-locus-mappings-new'!$A$1:$P$365,6,0),"notAligned")</f>
        <v>notAligned</v>
      </c>
      <c r="W140" s="2" t="str">
        <f>IFERROR(VLOOKUP(B140,'exonerate-locus-mappings-new'!$A$1:$P$365,4,0),"noScore")</f>
        <v>noScore</v>
      </c>
      <c r="X140" t="str">
        <f>IFERROR(VLOOKUP($B140,'exonerate-locus-mappings-new'!$A$1:$P$365,16,0),"noGene")</f>
        <v>noGene</v>
      </c>
      <c r="Y140" t="s">
        <v>3135</v>
      </c>
      <c r="Z140" t="s">
        <v>2496</v>
      </c>
    </row>
    <row r="141" spans="1:26" x14ac:dyDescent="0.2">
      <c r="A141">
        <v>134</v>
      </c>
      <c r="B141" t="s">
        <v>2325</v>
      </c>
      <c r="C141" t="s">
        <v>2326</v>
      </c>
      <c r="D141">
        <v>100</v>
      </c>
      <c r="E141" s="1">
        <v>1.99E-173</v>
      </c>
      <c r="F141" t="s">
        <v>2327</v>
      </c>
      <c r="G141">
        <v>100</v>
      </c>
      <c r="H141" s="1">
        <v>4.2E-173</v>
      </c>
      <c r="I141" t="s">
        <v>2328</v>
      </c>
      <c r="J141">
        <v>100</v>
      </c>
      <c r="K141" s="1">
        <v>2.5700000000000001E-173</v>
      </c>
      <c r="L141" t="s">
        <v>2329</v>
      </c>
      <c r="M141">
        <v>89.14</v>
      </c>
      <c r="N141" s="1">
        <v>1.02E-143</v>
      </c>
      <c r="O141" t="s">
        <v>2330</v>
      </c>
      <c r="P141">
        <v>89.915999999999997</v>
      </c>
      <c r="Q141" s="1">
        <v>1.2299999999999999E-157</v>
      </c>
      <c r="R141" t="s">
        <v>2331</v>
      </c>
      <c r="S141">
        <v>87.814999999999998</v>
      </c>
      <c r="T141" s="1">
        <v>2.1900000000000001E-153</v>
      </c>
      <c r="U141">
        <f t="shared" si="2"/>
        <v>2.5700000000000001E-173</v>
      </c>
      <c r="V141" t="str">
        <f>IFERROR(VLOOKUP(B141,'exonerate-locus-mappings-new'!$A$1:$P$365,6,0),"notAligned")</f>
        <v>notAligned</v>
      </c>
      <c r="W141" s="2" t="str">
        <f>IFERROR(VLOOKUP(B141,'exonerate-locus-mappings-new'!$A$1:$P$365,4,0),"noScore")</f>
        <v>noScore</v>
      </c>
      <c r="X141" t="str">
        <f>IFERROR(VLOOKUP($B141,'exonerate-locus-mappings-new'!$A$1:$P$365,16,0),"noGene")</f>
        <v>noGene</v>
      </c>
      <c r="Y141" t="s">
        <v>3135</v>
      </c>
      <c r="Z141" t="s">
        <v>2496</v>
      </c>
    </row>
    <row r="142" spans="1:26" x14ac:dyDescent="0.2">
      <c r="A142">
        <v>135</v>
      </c>
      <c r="B142" t="s">
        <v>2332</v>
      </c>
      <c r="C142" t="s">
        <v>2326</v>
      </c>
      <c r="D142">
        <v>100</v>
      </c>
      <c r="E142" s="1">
        <v>1.9899999999999999E-174</v>
      </c>
      <c r="F142" t="s">
        <v>2327</v>
      </c>
      <c r="G142">
        <v>100</v>
      </c>
      <c r="H142" s="1">
        <v>4.1899999999999999E-174</v>
      </c>
      <c r="I142" t="s">
        <v>2328</v>
      </c>
      <c r="J142">
        <v>100</v>
      </c>
      <c r="K142" s="1">
        <v>2.5699999999999998E-174</v>
      </c>
      <c r="L142" t="s">
        <v>2329</v>
      </c>
      <c r="M142">
        <v>89.14</v>
      </c>
      <c r="N142" s="1">
        <v>1.09E-144</v>
      </c>
      <c r="O142" t="s">
        <v>2330</v>
      </c>
      <c r="P142">
        <v>89.915999999999997</v>
      </c>
      <c r="Q142" s="1">
        <v>1.2599999999999999E-158</v>
      </c>
      <c r="R142" t="s">
        <v>2331</v>
      </c>
      <c r="S142">
        <v>87.814999999999998</v>
      </c>
      <c r="T142" s="1">
        <v>2.27E-154</v>
      </c>
      <c r="U142">
        <f t="shared" si="2"/>
        <v>2.5699999999999998E-174</v>
      </c>
      <c r="V142" t="str">
        <f>IFERROR(VLOOKUP(B142,'exonerate-locus-mappings-new'!$A$1:$P$365,6,0),"notAligned")</f>
        <v>notAligned</v>
      </c>
      <c r="W142" s="2" t="str">
        <f>IFERROR(VLOOKUP(B142,'exonerate-locus-mappings-new'!$A$1:$P$365,4,0),"noScore")</f>
        <v>noScore</v>
      </c>
      <c r="X142" t="str">
        <f>IFERROR(VLOOKUP($B142,'exonerate-locus-mappings-new'!$A$1:$P$365,16,0),"noGene")</f>
        <v>noGene</v>
      </c>
      <c r="Y142" t="s">
        <v>3135</v>
      </c>
      <c r="Z142" t="s">
        <v>2496</v>
      </c>
    </row>
    <row r="143" spans="1:26" x14ac:dyDescent="0.2">
      <c r="A143">
        <v>136</v>
      </c>
      <c r="B143" t="s">
        <v>2338</v>
      </c>
      <c r="C143" t="s">
        <v>1505</v>
      </c>
      <c r="D143">
        <v>80.795000000000002</v>
      </c>
      <c r="E143" s="1">
        <v>1.42E-85</v>
      </c>
      <c r="F143" t="s">
        <v>2339</v>
      </c>
      <c r="G143">
        <v>95.364000000000004</v>
      </c>
      <c r="H143" s="1">
        <v>3E-102</v>
      </c>
      <c r="I143" t="s">
        <v>2340</v>
      </c>
      <c r="J143">
        <v>100</v>
      </c>
      <c r="K143" s="1">
        <v>7.4499999999999997E-109</v>
      </c>
      <c r="L143" t="s">
        <v>2341</v>
      </c>
      <c r="M143">
        <v>47.771000000000001</v>
      </c>
      <c r="N143" s="1">
        <v>4.6600000000000002E-45</v>
      </c>
      <c r="O143" t="s">
        <v>2342</v>
      </c>
      <c r="P143">
        <v>47.368000000000002</v>
      </c>
      <c r="Q143" s="1">
        <v>1.3200000000000001E-45</v>
      </c>
      <c r="R143" t="s">
        <v>2343</v>
      </c>
      <c r="S143">
        <v>48.701000000000001</v>
      </c>
      <c r="T143" s="1">
        <v>3.5899999999999999E-46</v>
      </c>
      <c r="U143">
        <f t="shared" si="2"/>
        <v>7.4499999999999997E-109</v>
      </c>
      <c r="V143" t="str">
        <f>IFERROR(VLOOKUP(B143,'exonerate-locus-mappings-new'!$A$1:$P$365,6,0),"notAligned")</f>
        <v>notAligned</v>
      </c>
      <c r="W143" s="2" t="str">
        <f>IFERROR(VLOOKUP(B143,'exonerate-locus-mappings-new'!$A$1:$P$365,4,0),"noScore")</f>
        <v>noScore</v>
      </c>
      <c r="X143" t="str">
        <f>IFERROR(VLOOKUP($B143,'exonerate-locus-mappings-new'!$A$1:$P$365,16,0),"noGene")</f>
        <v>noGene</v>
      </c>
      <c r="Y143" t="s">
        <v>3135</v>
      </c>
      <c r="Z143" t="s">
        <v>2496</v>
      </c>
    </row>
    <row r="144" spans="1:26" x14ac:dyDescent="0.2">
      <c r="A144">
        <v>137</v>
      </c>
      <c r="B144" t="s">
        <v>2344</v>
      </c>
      <c r="C144" t="s">
        <v>2345</v>
      </c>
      <c r="D144">
        <v>100</v>
      </c>
      <c r="E144" s="1">
        <v>3.2999999999999997E-51</v>
      </c>
      <c r="F144" t="s">
        <v>2346</v>
      </c>
      <c r="G144">
        <v>100</v>
      </c>
      <c r="H144" s="1">
        <v>3.11E-52</v>
      </c>
      <c r="I144" t="s">
        <v>2347</v>
      </c>
      <c r="J144">
        <v>100</v>
      </c>
      <c r="K144" s="1">
        <v>2.6600000000000001E-11</v>
      </c>
      <c r="L144" t="s">
        <v>2348</v>
      </c>
      <c r="M144">
        <v>68.686999999999998</v>
      </c>
      <c r="N144" s="1">
        <v>1.75E-36</v>
      </c>
      <c r="O144" t="s">
        <v>2349</v>
      </c>
      <c r="P144">
        <v>79.798000000000002</v>
      </c>
      <c r="Q144" s="1">
        <v>5.6E-42</v>
      </c>
      <c r="R144" t="s">
        <v>2350</v>
      </c>
      <c r="S144">
        <v>82.828000000000003</v>
      </c>
      <c r="T144" s="1">
        <v>1.1500000000000001E-41</v>
      </c>
      <c r="U144">
        <f t="shared" si="2"/>
        <v>5.6E-42</v>
      </c>
      <c r="V144" t="str">
        <f>IFERROR(VLOOKUP(B144,'exonerate-locus-mappings-new'!$A$1:$P$365,6,0),"notAligned")</f>
        <v>notAligned</v>
      </c>
      <c r="W144" s="2" t="str">
        <f>IFERROR(VLOOKUP(B144,'exonerate-locus-mappings-new'!$A$1:$P$365,4,0),"noScore")</f>
        <v>noScore</v>
      </c>
      <c r="X144" t="str">
        <f>IFERROR(VLOOKUP($B144,'exonerate-locus-mappings-new'!$A$1:$P$365,16,0),"noGene")</f>
        <v>noGene</v>
      </c>
      <c r="Y144" t="s">
        <v>3135</v>
      </c>
      <c r="Z144" t="s">
        <v>2496</v>
      </c>
    </row>
    <row r="145" spans="1:26" x14ac:dyDescent="0.2">
      <c r="A145">
        <v>138</v>
      </c>
      <c r="B145" t="s">
        <v>2370</v>
      </c>
      <c r="C145" t="s">
        <v>1597</v>
      </c>
      <c r="D145">
        <v>99.655000000000001</v>
      </c>
      <c r="E145">
        <v>0</v>
      </c>
      <c r="F145" t="s">
        <v>1598</v>
      </c>
      <c r="G145">
        <v>99.655000000000001</v>
      </c>
      <c r="H145">
        <v>0</v>
      </c>
      <c r="I145" t="s">
        <v>442</v>
      </c>
      <c r="J145">
        <v>99.655000000000001</v>
      </c>
      <c r="K145">
        <v>0</v>
      </c>
      <c r="L145" t="s">
        <v>443</v>
      </c>
      <c r="M145">
        <v>96.206999999999994</v>
      </c>
      <c r="N145">
        <v>0</v>
      </c>
      <c r="O145" t="s">
        <v>444</v>
      </c>
      <c r="P145">
        <v>97.930999999999997</v>
      </c>
      <c r="Q145">
        <v>0</v>
      </c>
      <c r="R145" t="s">
        <v>447</v>
      </c>
      <c r="S145">
        <v>97.930999999999997</v>
      </c>
      <c r="T145">
        <v>0</v>
      </c>
      <c r="U145">
        <f t="shared" si="2"/>
        <v>0</v>
      </c>
      <c r="V145" t="str">
        <f>IFERROR(VLOOKUP(B145,'exonerate-locus-mappings-new'!$A$1:$P$365,6,0),"notAligned")</f>
        <v>notAligned</v>
      </c>
      <c r="W145" s="2" t="str">
        <f>IFERROR(VLOOKUP(B145,'exonerate-locus-mappings-new'!$A$1:$P$365,4,0),"noScore")</f>
        <v>noScore</v>
      </c>
      <c r="X145" t="str">
        <f>IFERROR(VLOOKUP($B145,'exonerate-locus-mappings-new'!$A$1:$P$365,16,0),"noGene")</f>
        <v>noGene</v>
      </c>
      <c r="Y145" t="s">
        <v>3135</v>
      </c>
      <c r="Z145" t="s">
        <v>2496</v>
      </c>
    </row>
    <row r="146" spans="1:26" x14ac:dyDescent="0.2">
      <c r="A146">
        <v>139</v>
      </c>
      <c r="B146" t="s">
        <v>2385</v>
      </c>
      <c r="C146" t="s">
        <v>2386</v>
      </c>
      <c r="D146">
        <v>99.591999999999999</v>
      </c>
      <c r="E146" s="1">
        <v>1.37E-172</v>
      </c>
      <c r="F146" t="s">
        <v>2387</v>
      </c>
      <c r="G146">
        <v>99.59</v>
      </c>
      <c r="H146" s="1">
        <v>2.8899999999999999E-172</v>
      </c>
      <c r="I146" t="s">
        <v>2388</v>
      </c>
      <c r="J146">
        <v>100</v>
      </c>
      <c r="K146" s="1">
        <v>3.3500000000000001E-173</v>
      </c>
      <c r="L146" t="s">
        <v>2389</v>
      </c>
      <c r="M146">
        <v>69.582999999999998</v>
      </c>
      <c r="N146" s="1">
        <v>2.0799999999999999E-112</v>
      </c>
      <c r="O146" t="s">
        <v>2390</v>
      </c>
      <c r="P146">
        <v>77.177999999999997</v>
      </c>
      <c r="Q146" s="1">
        <v>1.2400000000000001E-119</v>
      </c>
      <c r="R146" t="s">
        <v>2391</v>
      </c>
      <c r="S146">
        <v>75.103999999999999</v>
      </c>
      <c r="T146" s="1">
        <v>3.5699999999999998E-125</v>
      </c>
      <c r="U146">
        <f t="shared" si="2"/>
        <v>3.3500000000000001E-173</v>
      </c>
      <c r="V146" t="str">
        <f>IFERROR(VLOOKUP(B146,'exonerate-locus-mappings-new'!$A$1:$P$365,6,0),"notAligned")</f>
        <v>notAligned</v>
      </c>
      <c r="W146" s="2" t="str">
        <f>IFERROR(VLOOKUP(B146,'exonerate-locus-mappings-new'!$A$1:$P$365,4,0),"noScore")</f>
        <v>noScore</v>
      </c>
      <c r="X146" t="str">
        <f>IFERROR(VLOOKUP($B146,'exonerate-locus-mappings-new'!$A$1:$P$365,16,0),"noGene")</f>
        <v>noGene</v>
      </c>
      <c r="Y146" t="s">
        <v>3145</v>
      </c>
      <c r="Z146" s="3" t="s">
        <v>3148</v>
      </c>
    </row>
    <row r="147" spans="1:26" x14ac:dyDescent="0.2">
      <c r="A147">
        <v>140</v>
      </c>
      <c r="B147" t="s">
        <v>2392</v>
      </c>
      <c r="C147" t="s">
        <v>2393</v>
      </c>
      <c r="D147">
        <v>96.153999999999996</v>
      </c>
      <c r="E147" s="1">
        <v>4.6199999999999998E-149</v>
      </c>
      <c r="F147" t="s">
        <v>2394</v>
      </c>
      <c r="G147">
        <v>97.695999999999998</v>
      </c>
      <c r="H147" s="1">
        <v>1.27E-157</v>
      </c>
      <c r="I147" t="s">
        <v>2395</v>
      </c>
      <c r="J147">
        <v>91.244</v>
      </c>
      <c r="K147" s="1">
        <v>7.0800000000000005E-142</v>
      </c>
      <c r="L147" t="s">
        <v>2396</v>
      </c>
      <c r="M147">
        <v>68.932000000000002</v>
      </c>
      <c r="N147" s="1">
        <v>3.0900000000000001E-103</v>
      </c>
      <c r="O147" t="s">
        <v>2397</v>
      </c>
      <c r="P147">
        <v>67.179000000000002</v>
      </c>
      <c r="Q147" s="1">
        <v>2.6400000000000001E-92</v>
      </c>
      <c r="R147" t="s">
        <v>2398</v>
      </c>
      <c r="S147">
        <v>69.346999999999994</v>
      </c>
      <c r="T147" s="1">
        <v>4.9899999999999997E-100</v>
      </c>
      <c r="U147">
        <f t="shared" si="2"/>
        <v>7.0800000000000005E-142</v>
      </c>
      <c r="V147" t="str">
        <f>IFERROR(VLOOKUP(B147,'exonerate-locus-mappings-new'!$A$1:$P$365,6,0),"notAligned")</f>
        <v>notAligned</v>
      </c>
      <c r="W147" s="2" t="str">
        <f>IFERROR(VLOOKUP(B147,'exonerate-locus-mappings-new'!$A$1:$P$365,4,0),"noScore")</f>
        <v>noScore</v>
      </c>
      <c r="X147" t="str">
        <f>IFERROR(VLOOKUP($B147,'exonerate-locus-mappings-new'!$A$1:$P$365,16,0),"noGene")</f>
        <v>noGene</v>
      </c>
      <c r="Y147" t="s">
        <v>3135</v>
      </c>
      <c r="Z147" t="s">
        <v>2496</v>
      </c>
    </row>
    <row r="148" spans="1:26" x14ac:dyDescent="0.2">
      <c r="A148">
        <v>141</v>
      </c>
      <c r="B148" t="s">
        <v>2399</v>
      </c>
      <c r="C148" t="s">
        <v>2393</v>
      </c>
      <c r="D148">
        <v>96.650999999999996</v>
      </c>
      <c r="E148" s="1">
        <v>9.8900000000000005E-151</v>
      </c>
      <c r="F148" t="s">
        <v>2394</v>
      </c>
      <c r="G148">
        <v>98.63</v>
      </c>
      <c r="H148" s="1">
        <v>5.8700000000000001E-161</v>
      </c>
      <c r="I148" t="s">
        <v>2395</v>
      </c>
      <c r="J148">
        <v>92.236999999999995</v>
      </c>
      <c r="K148" s="1">
        <v>3.6099999999999997E-145</v>
      </c>
      <c r="L148" t="s">
        <v>2396</v>
      </c>
      <c r="M148">
        <v>68.932000000000002</v>
      </c>
      <c r="N148" s="1">
        <v>3.1100000000000001E-103</v>
      </c>
      <c r="O148" t="s">
        <v>2397</v>
      </c>
      <c r="P148">
        <v>67.179000000000002</v>
      </c>
      <c r="Q148" s="1">
        <v>2.5699999999999999E-92</v>
      </c>
      <c r="R148" t="s">
        <v>2398</v>
      </c>
      <c r="S148">
        <v>69.346999999999994</v>
      </c>
      <c r="T148" s="1">
        <v>2.88E-100</v>
      </c>
      <c r="U148">
        <f t="shared" si="2"/>
        <v>3.6099999999999997E-145</v>
      </c>
      <c r="V148" t="str">
        <f>IFERROR(VLOOKUP(B148,'exonerate-locus-mappings-new'!$A$1:$P$365,6,0),"notAligned")</f>
        <v>notAligned</v>
      </c>
      <c r="W148" s="2" t="str">
        <f>IFERROR(VLOOKUP(B148,'exonerate-locus-mappings-new'!$A$1:$P$365,4,0),"noScore")</f>
        <v>noScore</v>
      </c>
      <c r="X148" t="str">
        <f>IFERROR(VLOOKUP($B148,'exonerate-locus-mappings-new'!$A$1:$P$365,16,0),"noGene")</f>
        <v>noGene</v>
      </c>
      <c r="Y148" t="s">
        <v>3135</v>
      </c>
      <c r="Z148" t="s">
        <v>2496</v>
      </c>
    </row>
    <row r="149" spans="1:26" x14ac:dyDescent="0.2">
      <c r="A149">
        <v>142</v>
      </c>
      <c r="B149" t="s">
        <v>2408</v>
      </c>
      <c r="C149" t="s">
        <v>2409</v>
      </c>
      <c r="D149">
        <v>94.34</v>
      </c>
      <c r="E149" s="1">
        <v>2.5800000000000002E-44</v>
      </c>
      <c r="F149" t="s">
        <v>2410</v>
      </c>
      <c r="G149">
        <v>94.34</v>
      </c>
      <c r="H149" s="1">
        <v>3.99E-44</v>
      </c>
      <c r="I149" t="s">
        <v>2411</v>
      </c>
      <c r="J149">
        <v>100</v>
      </c>
      <c r="K149" s="1">
        <v>5.4799999999999997E-46</v>
      </c>
      <c r="L149" t="s">
        <v>2412</v>
      </c>
      <c r="M149">
        <v>59.615000000000002</v>
      </c>
      <c r="N149" s="1">
        <v>4.3599999999999998E-15</v>
      </c>
      <c r="O149" t="s">
        <v>2413</v>
      </c>
      <c r="P149">
        <v>72.917000000000002</v>
      </c>
      <c r="Q149" s="1">
        <v>1.4000000000000001E-16</v>
      </c>
      <c r="R149" t="s">
        <v>2414</v>
      </c>
      <c r="S149">
        <v>76.471000000000004</v>
      </c>
      <c r="T149" s="1">
        <v>2.5700000000000001E-19</v>
      </c>
      <c r="U149">
        <f t="shared" si="2"/>
        <v>5.4799999999999997E-46</v>
      </c>
      <c r="V149" t="str">
        <f>IFERROR(VLOOKUP(B149,'exonerate-locus-mappings-new'!$A$1:$P$365,6,0),"notAligned")</f>
        <v>notAligned</v>
      </c>
      <c r="W149" s="2" t="str">
        <f>IFERROR(VLOOKUP(B149,'exonerate-locus-mappings-new'!$A$1:$P$365,4,0),"noScore")</f>
        <v>noScore</v>
      </c>
      <c r="X149" t="str">
        <f>IFERROR(VLOOKUP($B149,'exonerate-locus-mappings-new'!$A$1:$P$365,16,0),"noGene")</f>
        <v>noGene</v>
      </c>
      <c r="Y149" t="s">
        <v>3135</v>
      </c>
      <c r="Z149" t="s">
        <v>2496</v>
      </c>
    </row>
    <row r="150" spans="1:26" x14ac:dyDescent="0.2">
      <c r="A150">
        <v>143</v>
      </c>
      <c r="B150" t="s">
        <v>2415</v>
      </c>
      <c r="C150" t="s">
        <v>2416</v>
      </c>
      <c r="D150">
        <v>96.225999999999999</v>
      </c>
      <c r="E150" s="1">
        <v>2.8399999999999998E-44</v>
      </c>
      <c r="F150" t="s">
        <v>2417</v>
      </c>
      <c r="G150">
        <v>96.225999999999999</v>
      </c>
      <c r="H150" s="1">
        <v>4.3899999999999999E-44</v>
      </c>
      <c r="I150" t="s">
        <v>2411</v>
      </c>
      <c r="J150">
        <v>100</v>
      </c>
      <c r="K150" s="1">
        <v>5.4100000000000001E-46</v>
      </c>
      <c r="L150" t="s">
        <v>2412</v>
      </c>
      <c r="M150">
        <v>59.615000000000002</v>
      </c>
      <c r="N150" s="1">
        <v>3.1199999999999998E-15</v>
      </c>
      <c r="O150" t="s">
        <v>2413</v>
      </c>
      <c r="P150">
        <v>72.917000000000002</v>
      </c>
      <c r="Q150" s="1">
        <v>2.2500000000000001E-16</v>
      </c>
      <c r="R150" t="s">
        <v>2414</v>
      </c>
      <c r="S150">
        <v>76.471000000000004</v>
      </c>
      <c r="T150" s="1">
        <v>2.9200000000000002E-19</v>
      </c>
      <c r="U150">
        <f t="shared" si="2"/>
        <v>5.4100000000000001E-46</v>
      </c>
      <c r="V150" t="str">
        <f>IFERROR(VLOOKUP(B150,'exonerate-locus-mappings-new'!$A$1:$P$365,6,0),"notAligned")</f>
        <v>notAligned</v>
      </c>
      <c r="W150" s="2" t="str">
        <f>IFERROR(VLOOKUP(B150,'exonerate-locus-mappings-new'!$A$1:$P$365,4,0),"noScore")</f>
        <v>noScore</v>
      </c>
      <c r="X150" t="str">
        <f>IFERROR(VLOOKUP($B150,'exonerate-locus-mappings-new'!$A$1:$P$365,16,0),"noGene")</f>
        <v>noGene</v>
      </c>
      <c r="Y150" t="s">
        <v>3135</v>
      </c>
      <c r="Z150" t="s">
        <v>2496</v>
      </c>
    </row>
    <row r="151" spans="1:26" x14ac:dyDescent="0.2">
      <c r="A151">
        <v>144</v>
      </c>
      <c r="B151" t="s">
        <v>781</v>
      </c>
      <c r="C151" t="s">
        <v>782</v>
      </c>
      <c r="D151">
        <v>98.8</v>
      </c>
      <c r="E151">
        <v>0</v>
      </c>
      <c r="F151" t="s">
        <v>783</v>
      </c>
      <c r="G151">
        <v>100</v>
      </c>
      <c r="H151">
        <v>0</v>
      </c>
      <c r="I151" t="s">
        <v>784</v>
      </c>
      <c r="J151">
        <v>97.659000000000006</v>
      </c>
      <c r="K151">
        <v>0</v>
      </c>
      <c r="L151" t="s">
        <v>785</v>
      </c>
      <c r="M151">
        <v>60.984000000000002</v>
      </c>
      <c r="N151">
        <v>0</v>
      </c>
      <c r="O151" t="s">
        <v>786</v>
      </c>
      <c r="P151">
        <v>73.188000000000002</v>
      </c>
      <c r="Q151">
        <v>0</v>
      </c>
      <c r="R151" t="s">
        <v>787</v>
      </c>
      <c r="S151">
        <v>74.575000000000003</v>
      </c>
      <c r="T151">
        <v>0</v>
      </c>
      <c r="U151">
        <f t="shared" si="2"/>
        <v>0</v>
      </c>
      <c r="V151" t="str">
        <f>IFERROR(VLOOKUP(B151,'exonerate-locus-mappings-new'!$A$1:$P$365,6,0),"notAligned")</f>
        <v>within</v>
      </c>
      <c r="W151" s="2">
        <f>IFERROR(VLOOKUP(B151,'exonerate-locus-mappings-new'!$A$1:$P$365,4,0),"noScore")</f>
        <v>23828</v>
      </c>
      <c r="X151" t="str">
        <f>IFERROR(VLOOKUP($B151,'exonerate-locus-mappings-new'!$A$1:$P$365,16,0),"noGene")</f>
        <v>ID=Aco012799.v3;Name=Aco012799</v>
      </c>
      <c r="Y151" t="s">
        <v>3135</v>
      </c>
      <c r="Z151" t="s">
        <v>2496</v>
      </c>
    </row>
    <row r="152" spans="1:26" x14ac:dyDescent="0.2">
      <c r="A152">
        <v>145</v>
      </c>
      <c r="B152" t="s">
        <v>431</v>
      </c>
      <c r="C152" t="s">
        <v>432</v>
      </c>
      <c r="D152">
        <v>99.748999999999995</v>
      </c>
      <c r="E152">
        <v>0</v>
      </c>
      <c r="F152" t="s">
        <v>433</v>
      </c>
      <c r="G152">
        <v>99.748999999999995</v>
      </c>
      <c r="H152">
        <v>0</v>
      </c>
      <c r="I152" t="s">
        <v>434</v>
      </c>
      <c r="J152">
        <v>99.665000000000006</v>
      </c>
      <c r="K152">
        <v>0</v>
      </c>
      <c r="L152" t="s">
        <v>435</v>
      </c>
      <c r="M152">
        <v>67.688000000000002</v>
      </c>
      <c r="N152">
        <v>0</v>
      </c>
      <c r="O152" t="s">
        <v>436</v>
      </c>
      <c r="P152">
        <v>76.613</v>
      </c>
      <c r="Q152">
        <v>0</v>
      </c>
      <c r="R152" t="s">
        <v>437</v>
      </c>
      <c r="S152">
        <v>76.869</v>
      </c>
      <c r="T152">
        <v>0</v>
      </c>
      <c r="U152">
        <f t="shared" si="2"/>
        <v>0</v>
      </c>
      <c r="V152" t="str">
        <f>IFERROR(VLOOKUP(B152,'exonerate-locus-mappings-new'!$A$1:$P$365,6,0),"notAligned")</f>
        <v>overlap3</v>
      </c>
      <c r="W152" s="2">
        <f>IFERROR(VLOOKUP(B152,'exonerate-locus-mappings-new'!$A$1:$P$365,4,0),"noScore")</f>
        <v>19776</v>
      </c>
      <c r="X152" t="str">
        <f>IFERROR(VLOOKUP($B152,'exonerate-locus-mappings-new'!$A$1:$P$365,16,0),"noGene")</f>
        <v>ID=Aco025048.v3;Name=Aco025048</v>
      </c>
      <c r="Y152" t="s">
        <v>3135</v>
      </c>
      <c r="Z152" t="s">
        <v>2496</v>
      </c>
    </row>
    <row r="153" spans="1:26" x14ac:dyDescent="0.2">
      <c r="A153">
        <v>146</v>
      </c>
      <c r="B153" t="s">
        <v>1801</v>
      </c>
      <c r="C153" t="s">
        <v>1795</v>
      </c>
      <c r="D153">
        <v>100</v>
      </c>
      <c r="E153">
        <v>0</v>
      </c>
      <c r="F153" t="s">
        <v>1796</v>
      </c>
      <c r="G153">
        <v>100</v>
      </c>
      <c r="H153">
        <v>0</v>
      </c>
      <c r="I153" t="s">
        <v>1797</v>
      </c>
      <c r="J153">
        <v>99.417000000000002</v>
      </c>
      <c r="K153">
        <v>0</v>
      </c>
      <c r="L153" t="s">
        <v>1798</v>
      </c>
      <c r="M153">
        <v>53.704000000000001</v>
      </c>
      <c r="N153">
        <v>0</v>
      </c>
      <c r="O153" t="s">
        <v>1799</v>
      </c>
      <c r="P153">
        <v>61.33</v>
      </c>
      <c r="Q153">
        <v>0</v>
      </c>
      <c r="R153" t="s">
        <v>1802</v>
      </c>
      <c r="S153">
        <v>60.862000000000002</v>
      </c>
      <c r="T153">
        <v>0</v>
      </c>
      <c r="U153">
        <f t="shared" si="2"/>
        <v>0</v>
      </c>
      <c r="V153" t="str">
        <f>IFERROR(VLOOKUP(B153,'exonerate-locus-mappings-new'!$A$1:$P$365,6,0),"notAligned")</f>
        <v>within</v>
      </c>
      <c r="W153" s="2">
        <f>IFERROR(VLOOKUP(B153,'exonerate-locus-mappings-new'!$A$1:$P$365,4,0),"noScore")</f>
        <v>19716</v>
      </c>
      <c r="X153" t="str">
        <f>IFERROR(VLOOKUP($B153,'exonerate-locus-mappings-new'!$A$1:$P$365,16,0),"noGene")</f>
        <v>ID=Aco000858.v3;Name=Aco000858</v>
      </c>
      <c r="Y153" t="s">
        <v>3135</v>
      </c>
      <c r="Z153" t="s">
        <v>2496</v>
      </c>
    </row>
    <row r="154" spans="1:26" x14ac:dyDescent="0.2">
      <c r="A154">
        <v>147</v>
      </c>
      <c r="B154" t="s">
        <v>438</v>
      </c>
      <c r="C154" t="s">
        <v>432</v>
      </c>
      <c r="D154">
        <v>99.162999999999997</v>
      </c>
      <c r="E154">
        <v>0</v>
      </c>
      <c r="F154" t="s">
        <v>433</v>
      </c>
      <c r="G154">
        <v>99.162000000000006</v>
      </c>
      <c r="H154">
        <v>0</v>
      </c>
      <c r="I154" t="s">
        <v>434</v>
      </c>
      <c r="J154">
        <v>99.245999999999995</v>
      </c>
      <c r="K154">
        <v>0</v>
      </c>
      <c r="L154" t="s">
        <v>435</v>
      </c>
      <c r="M154">
        <v>67.688000000000002</v>
      </c>
      <c r="N154">
        <v>0</v>
      </c>
      <c r="O154" t="s">
        <v>436</v>
      </c>
      <c r="P154">
        <v>76.613</v>
      </c>
      <c r="Q154">
        <v>0</v>
      </c>
      <c r="R154" t="s">
        <v>437</v>
      </c>
      <c r="S154">
        <v>76.869</v>
      </c>
      <c r="T154">
        <v>0</v>
      </c>
      <c r="U154">
        <f t="shared" si="2"/>
        <v>0</v>
      </c>
      <c r="V154" t="str">
        <f>IFERROR(VLOOKUP(B154,'exonerate-locus-mappings-new'!$A$1:$P$365,6,0),"notAligned")</f>
        <v>overlap3</v>
      </c>
      <c r="W154" s="2">
        <f>IFERROR(VLOOKUP(B154,'exonerate-locus-mappings-new'!$A$1:$P$365,4,0),"noScore")</f>
        <v>19695</v>
      </c>
      <c r="X154" t="str">
        <f>IFERROR(VLOOKUP($B154,'exonerate-locus-mappings-new'!$A$1:$P$365,16,0),"noGene")</f>
        <v>ID=Aco025048.v3;Name=Aco025048</v>
      </c>
      <c r="Y154" t="s">
        <v>3135</v>
      </c>
      <c r="Z154" t="s">
        <v>2496</v>
      </c>
    </row>
    <row r="155" spans="1:26" x14ac:dyDescent="0.2">
      <c r="A155">
        <v>148</v>
      </c>
      <c r="B155" t="s">
        <v>1280</v>
      </c>
      <c r="C155" t="s">
        <v>1281</v>
      </c>
      <c r="D155">
        <v>99.034000000000006</v>
      </c>
      <c r="E155">
        <v>0</v>
      </c>
      <c r="F155" t="s">
        <v>1282</v>
      </c>
      <c r="G155">
        <v>99.031999999999996</v>
      </c>
      <c r="H155">
        <v>0</v>
      </c>
      <c r="I155" t="s">
        <v>1283</v>
      </c>
      <c r="J155">
        <v>95</v>
      </c>
      <c r="K155">
        <v>0</v>
      </c>
      <c r="L155" t="s">
        <v>1284</v>
      </c>
      <c r="M155">
        <v>85.668000000000006</v>
      </c>
      <c r="N155">
        <v>0</v>
      </c>
      <c r="O155" t="s">
        <v>1285</v>
      </c>
      <c r="P155">
        <v>84.863</v>
      </c>
      <c r="Q155">
        <v>0</v>
      </c>
      <c r="R155" t="s">
        <v>1286</v>
      </c>
      <c r="S155">
        <v>86.156000000000006</v>
      </c>
      <c r="T155">
        <v>0</v>
      </c>
      <c r="U155">
        <f t="shared" si="2"/>
        <v>0</v>
      </c>
      <c r="V155" t="str">
        <f>IFERROR(VLOOKUP(B155,'exonerate-locus-mappings-new'!$A$1:$P$365,6,0),"notAligned")</f>
        <v>overlap5</v>
      </c>
      <c r="W155" s="2">
        <f>IFERROR(VLOOKUP(B155,'exonerate-locus-mappings-new'!$A$1:$P$365,4,0),"noScore")</f>
        <v>19140</v>
      </c>
      <c r="X155" t="str">
        <f>IFERROR(VLOOKUP($B155,'exonerate-locus-mappings-new'!$A$1:$P$365,16,0),"noGene")</f>
        <v>ID=Aco010025.v3;Name=Aco010025</v>
      </c>
      <c r="Y155" t="s">
        <v>3145</v>
      </c>
      <c r="Z155" s="3" t="s">
        <v>3160</v>
      </c>
    </row>
    <row r="156" spans="1:26" x14ac:dyDescent="0.2">
      <c r="A156">
        <v>149</v>
      </c>
      <c r="B156" t="s">
        <v>1177</v>
      </c>
      <c r="C156" t="s">
        <v>1178</v>
      </c>
      <c r="D156">
        <v>99.337999999999994</v>
      </c>
      <c r="E156">
        <v>0</v>
      </c>
      <c r="F156" t="s">
        <v>1179</v>
      </c>
      <c r="G156">
        <v>100</v>
      </c>
      <c r="H156">
        <v>0</v>
      </c>
      <c r="I156" t="s">
        <v>1180</v>
      </c>
      <c r="J156">
        <v>96.212000000000003</v>
      </c>
      <c r="K156">
        <v>0</v>
      </c>
      <c r="L156" t="s">
        <v>1181</v>
      </c>
      <c r="M156">
        <v>68.272000000000006</v>
      </c>
      <c r="N156">
        <v>0</v>
      </c>
      <c r="O156" t="s">
        <v>1182</v>
      </c>
      <c r="P156">
        <v>74.813999999999993</v>
      </c>
      <c r="Q156">
        <v>0</v>
      </c>
      <c r="R156" t="s">
        <v>1183</v>
      </c>
      <c r="S156">
        <v>72.584000000000003</v>
      </c>
      <c r="T156">
        <v>0</v>
      </c>
      <c r="U156">
        <f t="shared" si="2"/>
        <v>0</v>
      </c>
      <c r="V156" t="str">
        <f>IFERROR(VLOOKUP(B156,'exonerate-locus-mappings-new'!$A$1:$P$365,6,0),"notAligned")</f>
        <v>within</v>
      </c>
      <c r="W156" s="2">
        <f>IFERROR(VLOOKUP(B156,'exonerate-locus-mappings-new'!$A$1:$P$365,4,0),"noScore")</f>
        <v>18564</v>
      </c>
      <c r="X156" t="str">
        <f>IFERROR(VLOOKUP($B156,'exonerate-locus-mappings-new'!$A$1:$P$365,16,0),"noGene")</f>
        <v>ID=Aco008163.v3;Name=Aco008163</v>
      </c>
      <c r="Y156" t="s">
        <v>3135</v>
      </c>
      <c r="Z156" t="s">
        <v>2496</v>
      </c>
    </row>
    <row r="157" spans="1:26" x14ac:dyDescent="0.2">
      <c r="A157">
        <v>150</v>
      </c>
      <c r="B157" t="s">
        <v>1106</v>
      </c>
      <c r="C157" t="s">
        <v>21</v>
      </c>
      <c r="D157">
        <v>100</v>
      </c>
      <c r="E157">
        <v>0</v>
      </c>
      <c r="F157" t="s">
        <v>30</v>
      </c>
      <c r="G157">
        <v>100</v>
      </c>
      <c r="H157">
        <v>0</v>
      </c>
      <c r="I157" t="s">
        <v>24</v>
      </c>
      <c r="J157" t="s">
        <v>25</v>
      </c>
      <c r="K157" t="s">
        <v>25</v>
      </c>
      <c r="L157" t="s">
        <v>24</v>
      </c>
      <c r="M157" t="s">
        <v>25</v>
      </c>
      <c r="N157" t="s">
        <v>25</v>
      </c>
      <c r="O157" t="s">
        <v>24</v>
      </c>
      <c r="P157" t="s">
        <v>25</v>
      </c>
      <c r="Q157" t="s">
        <v>25</v>
      </c>
      <c r="R157" t="s">
        <v>24</v>
      </c>
      <c r="S157" t="s">
        <v>25</v>
      </c>
      <c r="T157" t="s">
        <v>25</v>
      </c>
      <c r="U157">
        <f t="shared" si="2"/>
        <v>0</v>
      </c>
      <c r="V157" t="str">
        <f>IFERROR(VLOOKUP(B157,'exonerate-locus-mappings-new'!$A$1:$P$365,6,0),"notAligned")</f>
        <v>within</v>
      </c>
      <c r="W157" s="2">
        <f>IFERROR(VLOOKUP(B157,'exonerate-locus-mappings-new'!$A$1:$P$365,4,0),"noScore")</f>
        <v>17707</v>
      </c>
      <c r="X157" t="str">
        <f>IFERROR(VLOOKUP($B157,'exonerate-locus-mappings-new'!$A$1:$P$365,16,0),"noGene")</f>
        <v>ID=Aco022494.v3;Name=Aco022494</v>
      </c>
      <c r="Y157" t="s">
        <v>3135</v>
      </c>
      <c r="Z157" t="s">
        <v>2496</v>
      </c>
    </row>
    <row r="158" spans="1:26" x14ac:dyDescent="0.2">
      <c r="A158">
        <v>151</v>
      </c>
      <c r="B158" t="s">
        <v>1287</v>
      </c>
      <c r="C158" t="s">
        <v>1281</v>
      </c>
      <c r="D158">
        <v>100</v>
      </c>
      <c r="E158">
        <v>0</v>
      </c>
      <c r="F158" t="s">
        <v>1282</v>
      </c>
      <c r="G158">
        <v>100</v>
      </c>
      <c r="H158">
        <v>0</v>
      </c>
      <c r="I158" t="s">
        <v>1283</v>
      </c>
      <c r="J158">
        <v>97.406999999999996</v>
      </c>
      <c r="K158">
        <v>0</v>
      </c>
      <c r="L158" t="s">
        <v>1284</v>
      </c>
      <c r="M158">
        <v>83.247</v>
      </c>
      <c r="N158">
        <v>0</v>
      </c>
      <c r="O158" t="s">
        <v>1288</v>
      </c>
      <c r="P158">
        <v>85.923000000000002</v>
      </c>
      <c r="Q158">
        <v>0</v>
      </c>
      <c r="R158" t="s">
        <v>1289</v>
      </c>
      <c r="S158">
        <v>86.117000000000004</v>
      </c>
      <c r="T158">
        <v>0</v>
      </c>
      <c r="U158">
        <f t="shared" si="2"/>
        <v>0</v>
      </c>
      <c r="V158" t="str">
        <f>IFERROR(VLOOKUP(B158,'exonerate-locus-mappings-new'!$A$1:$P$365,6,0),"notAligned")</f>
        <v>overlap5</v>
      </c>
      <c r="W158" s="2">
        <f>IFERROR(VLOOKUP(B158,'exonerate-locus-mappings-new'!$A$1:$P$365,4,0),"noScore")</f>
        <v>17321</v>
      </c>
      <c r="X158" t="str">
        <f>IFERROR(VLOOKUP($B158,'exonerate-locus-mappings-new'!$A$1:$P$365,16,0),"noGene")</f>
        <v>ID=Aco010025.v3;Name=Aco010025</v>
      </c>
      <c r="Y158" t="s">
        <v>3135</v>
      </c>
      <c r="Z158" t="s">
        <v>2496</v>
      </c>
    </row>
    <row r="159" spans="1:26" x14ac:dyDescent="0.2">
      <c r="A159">
        <v>152</v>
      </c>
      <c r="B159" t="s">
        <v>201</v>
      </c>
      <c r="C159" t="s">
        <v>202</v>
      </c>
      <c r="D159">
        <v>100</v>
      </c>
      <c r="E159">
        <v>0</v>
      </c>
      <c r="F159" t="s">
        <v>203</v>
      </c>
      <c r="G159">
        <v>100</v>
      </c>
      <c r="H159">
        <v>0</v>
      </c>
      <c r="I159" t="s">
        <v>204</v>
      </c>
      <c r="J159">
        <v>100</v>
      </c>
      <c r="K159">
        <v>0</v>
      </c>
      <c r="L159" t="s">
        <v>205</v>
      </c>
      <c r="M159">
        <v>86.304000000000002</v>
      </c>
      <c r="N159">
        <v>0</v>
      </c>
      <c r="O159" t="s">
        <v>206</v>
      </c>
      <c r="P159">
        <v>85.05</v>
      </c>
      <c r="Q159">
        <v>0</v>
      </c>
      <c r="R159" t="s">
        <v>207</v>
      </c>
      <c r="S159">
        <v>88.153999999999996</v>
      </c>
      <c r="T159">
        <v>0</v>
      </c>
      <c r="U159">
        <f t="shared" si="2"/>
        <v>0</v>
      </c>
      <c r="V159" t="str">
        <f>IFERROR(VLOOKUP(B159,'exonerate-locus-mappings-new'!$A$1:$P$365,6,0),"notAligned")</f>
        <v>within</v>
      </c>
      <c r="W159" s="2">
        <f>IFERROR(VLOOKUP(B159,'exonerate-locus-mappings-new'!$A$1:$P$365,4,0),"noScore")</f>
        <v>17112</v>
      </c>
      <c r="X159" t="str">
        <f>IFERROR(VLOOKUP($B159,'exonerate-locus-mappings-new'!$A$1:$P$365,16,0),"noGene")</f>
        <v>ID=Aco014852.v3;Name=Aco014852</v>
      </c>
      <c r="Y159" t="s">
        <v>3135</v>
      </c>
      <c r="Z159" t="s">
        <v>2496</v>
      </c>
    </row>
    <row r="160" spans="1:26" x14ac:dyDescent="0.2">
      <c r="A160">
        <v>153</v>
      </c>
      <c r="B160" t="s">
        <v>1794</v>
      </c>
      <c r="C160" t="s">
        <v>1795</v>
      </c>
      <c r="D160">
        <v>99.314999999999998</v>
      </c>
      <c r="E160">
        <v>0</v>
      </c>
      <c r="F160" t="s">
        <v>1796</v>
      </c>
      <c r="G160">
        <v>99.314999999999998</v>
      </c>
      <c r="H160">
        <v>0</v>
      </c>
      <c r="I160" t="s">
        <v>1797</v>
      </c>
      <c r="J160">
        <v>98.63</v>
      </c>
      <c r="K160">
        <v>0</v>
      </c>
      <c r="L160" t="s">
        <v>1798</v>
      </c>
      <c r="M160">
        <v>50.841000000000001</v>
      </c>
      <c r="N160">
        <v>0</v>
      </c>
      <c r="O160" t="s">
        <v>1799</v>
      </c>
      <c r="P160">
        <v>56.91</v>
      </c>
      <c r="Q160">
        <v>0</v>
      </c>
      <c r="R160" t="s">
        <v>1800</v>
      </c>
      <c r="S160">
        <v>56.695</v>
      </c>
      <c r="T160">
        <v>0</v>
      </c>
      <c r="U160">
        <f t="shared" si="2"/>
        <v>0</v>
      </c>
      <c r="V160" t="str">
        <f>IFERROR(VLOOKUP(B160,'exonerate-locus-mappings-new'!$A$1:$P$365,6,0),"notAligned")</f>
        <v>within</v>
      </c>
      <c r="W160" s="2">
        <f>IFERROR(VLOOKUP(B160,'exonerate-locus-mappings-new'!$A$1:$P$365,4,0),"noScore")</f>
        <v>16834</v>
      </c>
      <c r="X160" t="str">
        <f>IFERROR(VLOOKUP($B160,'exonerate-locus-mappings-new'!$A$1:$P$365,16,0),"noGene")</f>
        <v>ID=Aco000858.v3;Name=Aco000858</v>
      </c>
      <c r="Y160" t="s">
        <v>3135</v>
      </c>
      <c r="Z160" t="s">
        <v>2496</v>
      </c>
    </row>
    <row r="161" spans="1:26" x14ac:dyDescent="0.2">
      <c r="A161">
        <v>154</v>
      </c>
      <c r="B161" t="s">
        <v>1134</v>
      </c>
      <c r="C161" t="s">
        <v>1135</v>
      </c>
      <c r="D161">
        <v>99.899000000000001</v>
      </c>
      <c r="E161">
        <v>0</v>
      </c>
      <c r="F161" t="s">
        <v>1136</v>
      </c>
      <c r="G161">
        <v>99.899000000000001</v>
      </c>
      <c r="H161">
        <v>0</v>
      </c>
      <c r="I161" t="s">
        <v>1137</v>
      </c>
      <c r="J161">
        <v>99.899000000000001</v>
      </c>
      <c r="K161">
        <v>0</v>
      </c>
      <c r="L161" t="s">
        <v>1138</v>
      </c>
      <c r="M161">
        <v>79.62</v>
      </c>
      <c r="N161">
        <v>0</v>
      </c>
      <c r="O161" t="s">
        <v>1139</v>
      </c>
      <c r="P161">
        <v>79.84</v>
      </c>
      <c r="Q161">
        <v>0</v>
      </c>
      <c r="R161" t="s">
        <v>1140</v>
      </c>
      <c r="S161">
        <v>84.322000000000003</v>
      </c>
      <c r="T161">
        <v>0</v>
      </c>
      <c r="U161">
        <f t="shared" si="2"/>
        <v>0</v>
      </c>
      <c r="V161" t="str">
        <f>IFERROR(VLOOKUP(B161,'exonerate-locus-mappings-new'!$A$1:$P$365,6,0),"notAligned")</f>
        <v>within</v>
      </c>
      <c r="W161" s="2">
        <f>IFERROR(VLOOKUP(B161,'exonerate-locus-mappings-new'!$A$1:$P$365,4,0),"noScore")</f>
        <v>16666</v>
      </c>
      <c r="X161" t="str">
        <f>IFERROR(VLOOKUP($B161,'exonerate-locus-mappings-new'!$A$1:$P$365,16,0),"noGene")</f>
        <v>ID=Aco006558.v3;Name=Aco006558</v>
      </c>
      <c r="Y161" t="s">
        <v>3135</v>
      </c>
      <c r="Z161" t="s">
        <v>2496</v>
      </c>
    </row>
    <row r="162" spans="1:26" x14ac:dyDescent="0.2">
      <c r="A162">
        <v>155</v>
      </c>
      <c r="B162" t="s">
        <v>1810</v>
      </c>
      <c r="C162" t="s">
        <v>1811</v>
      </c>
      <c r="D162">
        <v>98.662000000000006</v>
      </c>
      <c r="E162">
        <v>0</v>
      </c>
      <c r="F162" t="s">
        <v>1812</v>
      </c>
      <c r="G162">
        <v>99.325999999999993</v>
      </c>
      <c r="H162">
        <v>0</v>
      </c>
      <c r="I162" t="s">
        <v>1813</v>
      </c>
      <c r="J162">
        <v>98.754999999999995</v>
      </c>
      <c r="K162">
        <v>0</v>
      </c>
      <c r="L162" t="s">
        <v>1814</v>
      </c>
      <c r="M162">
        <v>78.578999999999994</v>
      </c>
      <c r="N162">
        <v>0</v>
      </c>
      <c r="O162" t="s">
        <v>1815</v>
      </c>
      <c r="P162">
        <v>80.488</v>
      </c>
      <c r="Q162" s="1">
        <v>1.14E-55</v>
      </c>
      <c r="R162" t="s">
        <v>1816</v>
      </c>
      <c r="S162">
        <v>84.531000000000006</v>
      </c>
      <c r="T162">
        <v>0</v>
      </c>
      <c r="U162">
        <f t="shared" si="2"/>
        <v>0</v>
      </c>
      <c r="V162" t="str">
        <f>IFERROR(VLOOKUP(B162,'exonerate-locus-mappings-new'!$A$1:$P$365,6,0),"notAligned")</f>
        <v>within</v>
      </c>
      <c r="W162" s="2">
        <f>IFERROR(VLOOKUP(B162,'exonerate-locus-mappings-new'!$A$1:$P$365,4,0),"noScore")</f>
        <v>16358</v>
      </c>
      <c r="X162" t="str">
        <f>IFERROR(VLOOKUP($B162,'exonerate-locus-mappings-new'!$A$1:$P$365,16,0),"noGene")</f>
        <v>ID=Aco002717.v3;Name=Aco002717</v>
      </c>
      <c r="Y162" t="s">
        <v>3135</v>
      </c>
      <c r="Z162" t="s">
        <v>2496</v>
      </c>
    </row>
    <row r="163" spans="1:26" x14ac:dyDescent="0.2">
      <c r="A163">
        <v>156</v>
      </c>
      <c r="B163" t="s">
        <v>194</v>
      </c>
      <c r="C163" t="s">
        <v>195</v>
      </c>
      <c r="D163">
        <v>80.525999999999996</v>
      </c>
      <c r="E163">
        <v>0</v>
      </c>
      <c r="F163" t="s">
        <v>196</v>
      </c>
      <c r="G163">
        <v>99.581999999999994</v>
      </c>
      <c r="H163">
        <v>0</v>
      </c>
      <c r="I163" t="s">
        <v>197</v>
      </c>
      <c r="J163">
        <v>80.421000000000006</v>
      </c>
      <c r="K163">
        <v>0</v>
      </c>
      <c r="L163" t="s">
        <v>198</v>
      </c>
      <c r="M163">
        <v>90.480999999999995</v>
      </c>
      <c r="N163">
        <v>0</v>
      </c>
      <c r="O163" t="s">
        <v>199</v>
      </c>
      <c r="P163">
        <v>93.515000000000001</v>
      </c>
      <c r="Q163">
        <v>0</v>
      </c>
      <c r="R163" t="s">
        <v>200</v>
      </c>
      <c r="S163">
        <v>92.781999999999996</v>
      </c>
      <c r="T163">
        <v>0</v>
      </c>
      <c r="U163">
        <f t="shared" si="2"/>
        <v>0</v>
      </c>
      <c r="V163" t="str">
        <f>IFERROR(VLOOKUP(B163,'exonerate-locus-mappings-new'!$A$1:$P$365,6,0),"notAligned")</f>
        <v>within</v>
      </c>
      <c r="W163" s="2">
        <f>IFERROR(VLOOKUP(B163,'exonerate-locus-mappings-new'!$A$1:$P$365,4,0),"noScore")</f>
        <v>16112</v>
      </c>
      <c r="X163" t="str">
        <f>IFERROR(VLOOKUP($B163,'exonerate-locus-mappings-new'!$A$1:$P$365,16,0),"noGene")</f>
        <v>ID=Aco019823.v3;Name=Aco019823</v>
      </c>
      <c r="Y163" t="s">
        <v>3135</v>
      </c>
      <c r="Z163" t="s">
        <v>2496</v>
      </c>
    </row>
    <row r="164" spans="1:26" x14ac:dyDescent="0.2">
      <c r="A164">
        <v>157</v>
      </c>
      <c r="B164" t="s">
        <v>1496</v>
      </c>
      <c r="C164" t="s">
        <v>1490</v>
      </c>
      <c r="D164">
        <v>100</v>
      </c>
      <c r="E164">
        <v>0</v>
      </c>
      <c r="F164" t="s">
        <v>1491</v>
      </c>
      <c r="G164">
        <v>100</v>
      </c>
      <c r="H164">
        <v>0</v>
      </c>
      <c r="I164" t="s">
        <v>1492</v>
      </c>
      <c r="J164">
        <v>99.9</v>
      </c>
      <c r="K164">
        <v>0</v>
      </c>
      <c r="L164" t="s">
        <v>1493</v>
      </c>
      <c r="M164">
        <v>77.022999999999996</v>
      </c>
      <c r="N164">
        <v>0</v>
      </c>
      <c r="O164" t="s">
        <v>1494</v>
      </c>
      <c r="P164">
        <v>86.028000000000006</v>
      </c>
      <c r="Q164">
        <v>0</v>
      </c>
      <c r="R164" t="s">
        <v>1495</v>
      </c>
      <c r="S164">
        <v>86.326999999999998</v>
      </c>
      <c r="T164">
        <v>0</v>
      </c>
      <c r="U164">
        <f t="shared" si="2"/>
        <v>0</v>
      </c>
      <c r="V164" t="str">
        <f>IFERROR(VLOOKUP(B164,'exonerate-locus-mappings-new'!$A$1:$P$365,6,0),"notAligned")</f>
        <v>within</v>
      </c>
      <c r="W164" s="2">
        <f>IFERROR(VLOOKUP(B164,'exonerate-locus-mappings-new'!$A$1:$P$365,4,0),"noScore")</f>
        <v>15722</v>
      </c>
      <c r="X164" t="str">
        <f>IFERROR(VLOOKUP($B164,'exonerate-locus-mappings-new'!$A$1:$P$365,16,0),"noGene")</f>
        <v>ID=Aco012489.v3;Name=Aco012489</v>
      </c>
      <c r="Y164" t="s">
        <v>3135</v>
      </c>
      <c r="Z164" t="s">
        <v>2496</v>
      </c>
    </row>
    <row r="165" spans="1:26" x14ac:dyDescent="0.2">
      <c r="A165">
        <v>158</v>
      </c>
      <c r="B165" t="s">
        <v>1489</v>
      </c>
      <c r="C165" t="s">
        <v>1490</v>
      </c>
      <c r="D165">
        <v>100</v>
      </c>
      <c r="E165">
        <v>0</v>
      </c>
      <c r="F165" t="s">
        <v>1491</v>
      </c>
      <c r="G165">
        <v>100</v>
      </c>
      <c r="H165">
        <v>0</v>
      </c>
      <c r="I165" t="s">
        <v>1492</v>
      </c>
      <c r="J165">
        <v>99.9</v>
      </c>
      <c r="K165">
        <v>0</v>
      </c>
      <c r="L165" t="s">
        <v>1493</v>
      </c>
      <c r="M165">
        <v>77.022999999999996</v>
      </c>
      <c r="N165">
        <v>0</v>
      </c>
      <c r="O165" t="s">
        <v>1494</v>
      </c>
      <c r="P165">
        <v>86.028000000000006</v>
      </c>
      <c r="Q165">
        <v>0</v>
      </c>
      <c r="R165" t="s">
        <v>1495</v>
      </c>
      <c r="S165">
        <v>86.326999999999998</v>
      </c>
      <c r="T165">
        <v>0</v>
      </c>
      <c r="U165">
        <f t="shared" si="2"/>
        <v>0</v>
      </c>
      <c r="V165" t="str">
        <f>IFERROR(VLOOKUP(B165,'exonerate-locus-mappings-new'!$A$1:$P$365,6,0),"notAligned")</f>
        <v>within</v>
      </c>
      <c r="W165" s="2">
        <f>IFERROR(VLOOKUP(B165,'exonerate-locus-mappings-new'!$A$1:$P$365,4,0),"noScore")</f>
        <v>15695</v>
      </c>
      <c r="X165" t="str">
        <f>IFERROR(VLOOKUP($B165,'exonerate-locus-mappings-new'!$A$1:$P$365,16,0),"noGene")</f>
        <v>ID=Aco012489.v3;Name=Aco012489</v>
      </c>
      <c r="Y165" t="s">
        <v>3135</v>
      </c>
      <c r="Z165" t="s">
        <v>2496</v>
      </c>
    </row>
    <row r="166" spans="1:26" x14ac:dyDescent="0.2">
      <c r="A166">
        <v>159</v>
      </c>
      <c r="B166" t="s">
        <v>144</v>
      </c>
      <c r="C166" t="s">
        <v>145</v>
      </c>
      <c r="D166">
        <v>100</v>
      </c>
      <c r="E166">
        <v>0</v>
      </c>
      <c r="F166" t="s">
        <v>146</v>
      </c>
      <c r="G166">
        <v>100</v>
      </c>
      <c r="H166">
        <v>0</v>
      </c>
      <c r="I166" t="s">
        <v>147</v>
      </c>
      <c r="J166">
        <v>100</v>
      </c>
      <c r="K166">
        <v>0</v>
      </c>
      <c r="L166" t="s">
        <v>148</v>
      </c>
      <c r="M166">
        <v>26.434999999999999</v>
      </c>
      <c r="N166" s="1">
        <v>1.5700000000000001E-28</v>
      </c>
      <c r="O166" t="s">
        <v>149</v>
      </c>
      <c r="P166">
        <v>28.692</v>
      </c>
      <c r="Q166" s="1">
        <v>3.2800000000000003E-8</v>
      </c>
      <c r="R166" t="s">
        <v>150</v>
      </c>
      <c r="S166">
        <v>29.350999999999999</v>
      </c>
      <c r="T166" s="1">
        <v>7.68E-32</v>
      </c>
      <c r="U166">
        <f t="shared" si="2"/>
        <v>0</v>
      </c>
      <c r="V166" t="str">
        <f>IFERROR(VLOOKUP(B166,'exonerate-locus-mappings-new'!$A$1:$P$365,6,0),"notAligned")</f>
        <v>within</v>
      </c>
      <c r="W166" s="2">
        <f>IFERROR(VLOOKUP(B166,'exonerate-locus-mappings-new'!$A$1:$P$365,4,0),"noScore")</f>
        <v>15397</v>
      </c>
      <c r="X166" t="str">
        <f>IFERROR(VLOOKUP($B166,'exonerate-locus-mappings-new'!$A$1:$P$365,16,0),"noGene")</f>
        <v>ID=Aco007339.v3;Name=Aco007339</v>
      </c>
      <c r="Y166" t="s">
        <v>3135</v>
      </c>
      <c r="Z166" t="s">
        <v>2496</v>
      </c>
    </row>
    <row r="167" spans="1:26" x14ac:dyDescent="0.2">
      <c r="A167">
        <v>160</v>
      </c>
      <c r="B167" t="s">
        <v>645</v>
      </c>
      <c r="C167" t="s">
        <v>646</v>
      </c>
      <c r="D167">
        <v>100</v>
      </c>
      <c r="E167">
        <v>0</v>
      </c>
      <c r="F167" t="s">
        <v>647</v>
      </c>
      <c r="G167">
        <v>100</v>
      </c>
      <c r="H167">
        <v>0</v>
      </c>
      <c r="I167" t="s">
        <v>648</v>
      </c>
      <c r="J167">
        <v>100</v>
      </c>
      <c r="K167">
        <v>0</v>
      </c>
      <c r="L167" t="s">
        <v>649</v>
      </c>
      <c r="M167">
        <v>90.679000000000002</v>
      </c>
      <c r="N167">
        <v>0</v>
      </c>
      <c r="O167" t="s">
        <v>650</v>
      </c>
      <c r="P167">
        <v>86.79</v>
      </c>
      <c r="Q167">
        <v>0</v>
      </c>
      <c r="R167" t="s">
        <v>651</v>
      </c>
      <c r="S167">
        <v>89.462000000000003</v>
      </c>
      <c r="T167">
        <v>0</v>
      </c>
      <c r="U167">
        <f t="shared" si="2"/>
        <v>0</v>
      </c>
      <c r="V167" t="str">
        <f>IFERROR(VLOOKUP(B167,'exonerate-locus-mappings-new'!$A$1:$P$365,6,0),"notAligned")</f>
        <v>within</v>
      </c>
      <c r="W167" s="2">
        <f>IFERROR(VLOOKUP(B167,'exonerate-locus-mappings-new'!$A$1:$P$365,4,0),"noScore")</f>
        <v>14875</v>
      </c>
      <c r="X167" t="str">
        <f>IFERROR(VLOOKUP($B167,'exonerate-locus-mappings-new'!$A$1:$P$365,16,0),"noGene")</f>
        <v>ID=Aco015076.v3;Name=Aco015076</v>
      </c>
      <c r="Y167" t="s">
        <v>3135</v>
      </c>
      <c r="Z167" t="s">
        <v>2496</v>
      </c>
    </row>
    <row r="168" spans="1:26" x14ac:dyDescent="0.2">
      <c r="A168">
        <v>161</v>
      </c>
      <c r="B168" t="s">
        <v>652</v>
      </c>
      <c r="C168" t="s">
        <v>646</v>
      </c>
      <c r="D168">
        <v>100</v>
      </c>
      <c r="E168">
        <v>0</v>
      </c>
      <c r="F168" t="s">
        <v>647</v>
      </c>
      <c r="G168">
        <v>100</v>
      </c>
      <c r="H168">
        <v>0</v>
      </c>
      <c r="I168" t="s">
        <v>648</v>
      </c>
      <c r="J168">
        <v>100</v>
      </c>
      <c r="K168">
        <v>0</v>
      </c>
      <c r="L168" t="s">
        <v>649</v>
      </c>
      <c r="M168">
        <v>90.679000000000002</v>
      </c>
      <c r="N168">
        <v>0</v>
      </c>
      <c r="O168" t="s">
        <v>650</v>
      </c>
      <c r="P168">
        <v>86.79</v>
      </c>
      <c r="Q168">
        <v>0</v>
      </c>
      <c r="R168" t="s">
        <v>651</v>
      </c>
      <c r="S168">
        <v>89.462000000000003</v>
      </c>
      <c r="T168">
        <v>0</v>
      </c>
      <c r="U168">
        <f t="shared" si="2"/>
        <v>0</v>
      </c>
      <c r="V168" t="str">
        <f>IFERROR(VLOOKUP(B168,'exonerate-locus-mappings-new'!$A$1:$P$365,6,0),"notAligned")</f>
        <v>within</v>
      </c>
      <c r="W168" s="2">
        <f>IFERROR(VLOOKUP(B168,'exonerate-locus-mappings-new'!$A$1:$P$365,4,0),"noScore")</f>
        <v>14875</v>
      </c>
      <c r="X168" t="str">
        <f>IFERROR(VLOOKUP($B168,'exonerate-locus-mappings-new'!$A$1:$P$365,16,0),"noGene")</f>
        <v>ID=Aco015076.v3;Name=Aco015076</v>
      </c>
      <c r="Y168" t="s">
        <v>3135</v>
      </c>
      <c r="Z168" t="s">
        <v>2496</v>
      </c>
    </row>
    <row r="169" spans="1:26" x14ac:dyDescent="0.2">
      <c r="A169">
        <v>162</v>
      </c>
      <c r="B169" t="s">
        <v>510</v>
      </c>
      <c r="C169" t="s">
        <v>511</v>
      </c>
      <c r="D169">
        <v>99.760999999999996</v>
      </c>
      <c r="E169">
        <v>0</v>
      </c>
      <c r="F169" t="s">
        <v>512</v>
      </c>
      <c r="G169">
        <v>99.760999999999996</v>
      </c>
      <c r="H169">
        <v>0</v>
      </c>
      <c r="I169" t="s">
        <v>513</v>
      </c>
      <c r="J169">
        <v>99.881</v>
      </c>
      <c r="K169">
        <v>0</v>
      </c>
      <c r="L169" t="s">
        <v>514</v>
      </c>
      <c r="M169">
        <v>78.372</v>
      </c>
      <c r="N169">
        <v>0</v>
      </c>
      <c r="O169" t="s">
        <v>515</v>
      </c>
      <c r="P169">
        <v>81.073999999999998</v>
      </c>
      <c r="Q169">
        <v>0</v>
      </c>
      <c r="R169" t="s">
        <v>516</v>
      </c>
      <c r="S169">
        <v>75.418000000000006</v>
      </c>
      <c r="T169">
        <v>0</v>
      </c>
      <c r="U169">
        <f t="shared" si="2"/>
        <v>0</v>
      </c>
      <c r="V169" t="str">
        <f>IFERROR(VLOOKUP(B169,'exonerate-locus-mappings-new'!$A$1:$P$365,6,0),"notAligned")</f>
        <v>within</v>
      </c>
      <c r="W169" s="2">
        <f>IFERROR(VLOOKUP(B169,'exonerate-locus-mappings-new'!$A$1:$P$365,4,0),"noScore")</f>
        <v>14814</v>
      </c>
      <c r="X169" t="str">
        <f>IFERROR(VLOOKUP($B169,'exonerate-locus-mappings-new'!$A$1:$P$365,16,0),"noGene")</f>
        <v>ID=Aco014341.v3;Name=Aco014341</v>
      </c>
      <c r="Y169" t="s">
        <v>3135</v>
      </c>
      <c r="Z169" t="s">
        <v>2496</v>
      </c>
    </row>
    <row r="170" spans="1:26" x14ac:dyDescent="0.2">
      <c r="A170">
        <v>163</v>
      </c>
      <c r="B170" t="s">
        <v>1551</v>
      </c>
      <c r="C170" t="s">
        <v>1552</v>
      </c>
      <c r="D170">
        <v>99.847999999999999</v>
      </c>
      <c r="E170">
        <v>0</v>
      </c>
      <c r="F170" t="s">
        <v>1553</v>
      </c>
      <c r="G170">
        <v>99.847999999999999</v>
      </c>
      <c r="H170">
        <v>0</v>
      </c>
      <c r="I170" t="s">
        <v>1554</v>
      </c>
      <c r="J170">
        <v>95.152000000000001</v>
      </c>
      <c r="K170">
        <v>0</v>
      </c>
      <c r="L170" t="s">
        <v>1555</v>
      </c>
      <c r="M170">
        <v>54.326999999999998</v>
      </c>
      <c r="N170" s="1">
        <v>1.83E-179</v>
      </c>
      <c r="O170" t="s">
        <v>1556</v>
      </c>
      <c r="P170">
        <v>75.603999999999999</v>
      </c>
      <c r="Q170">
        <v>0</v>
      </c>
      <c r="R170" t="s">
        <v>1557</v>
      </c>
      <c r="S170">
        <v>68.873999999999995</v>
      </c>
      <c r="T170">
        <v>0</v>
      </c>
      <c r="U170">
        <f t="shared" si="2"/>
        <v>0</v>
      </c>
      <c r="V170" t="str">
        <f>IFERROR(VLOOKUP(B170,'exonerate-locus-mappings-new'!$A$1:$P$365,6,0),"notAligned")</f>
        <v>overlap3</v>
      </c>
      <c r="W170" s="2">
        <f>IFERROR(VLOOKUP(B170,'exonerate-locus-mappings-new'!$A$1:$P$365,4,0),"noScore")</f>
        <v>14764</v>
      </c>
      <c r="X170" t="str">
        <f>IFERROR(VLOOKUP($B170,'exonerate-locus-mappings-new'!$A$1:$P$365,16,0),"noGene")</f>
        <v>ID=Aco004273.v3;Name=Aco004273</v>
      </c>
      <c r="Y170" t="s">
        <v>3135</v>
      </c>
      <c r="Z170" t="s">
        <v>2496</v>
      </c>
    </row>
    <row r="171" spans="1:26" x14ac:dyDescent="0.2">
      <c r="A171">
        <v>164</v>
      </c>
      <c r="B171" t="s">
        <v>660</v>
      </c>
      <c r="C171" t="s">
        <v>661</v>
      </c>
      <c r="D171">
        <v>89.823999999999998</v>
      </c>
      <c r="E171">
        <v>0</v>
      </c>
      <c r="F171" t="s">
        <v>662</v>
      </c>
      <c r="G171">
        <v>99.581999999999994</v>
      </c>
      <c r="H171">
        <v>0</v>
      </c>
      <c r="I171" t="s">
        <v>663</v>
      </c>
      <c r="J171">
        <v>94.933999999999997</v>
      </c>
      <c r="K171">
        <v>0</v>
      </c>
      <c r="L171" t="s">
        <v>664</v>
      </c>
      <c r="M171">
        <v>86.6</v>
      </c>
      <c r="N171">
        <v>0</v>
      </c>
      <c r="O171" t="s">
        <v>665</v>
      </c>
      <c r="P171">
        <v>86.298000000000002</v>
      </c>
      <c r="Q171">
        <v>0</v>
      </c>
      <c r="R171" t="s">
        <v>666</v>
      </c>
      <c r="S171">
        <v>87.528000000000006</v>
      </c>
      <c r="T171">
        <v>0</v>
      </c>
      <c r="U171">
        <f t="shared" si="2"/>
        <v>0</v>
      </c>
      <c r="V171" t="str">
        <f>IFERROR(VLOOKUP(B171,'exonerate-locus-mappings-new'!$A$1:$P$365,6,0),"notAligned")</f>
        <v>within</v>
      </c>
      <c r="W171" s="2">
        <f>IFERROR(VLOOKUP(B171,'exonerate-locus-mappings-new'!$A$1:$P$365,4,0),"noScore")</f>
        <v>14552</v>
      </c>
      <c r="X171" t="str">
        <f>IFERROR(VLOOKUP($B171,'exonerate-locus-mappings-new'!$A$1:$P$365,16,0),"noGene")</f>
        <v>ID=Aco000104.v3;Name=Aco000104</v>
      </c>
      <c r="Y171" t="s">
        <v>3135</v>
      </c>
      <c r="Z171" t="s">
        <v>2496</v>
      </c>
    </row>
    <row r="172" spans="1:26" x14ac:dyDescent="0.2">
      <c r="A172">
        <v>165</v>
      </c>
      <c r="B172" t="s">
        <v>667</v>
      </c>
      <c r="C172" t="s">
        <v>661</v>
      </c>
      <c r="D172">
        <v>89.823999999999998</v>
      </c>
      <c r="E172">
        <v>0</v>
      </c>
      <c r="F172" t="s">
        <v>662</v>
      </c>
      <c r="G172">
        <v>99.581999999999994</v>
      </c>
      <c r="H172">
        <v>0</v>
      </c>
      <c r="I172" t="s">
        <v>663</v>
      </c>
      <c r="J172">
        <v>94.933999999999997</v>
      </c>
      <c r="K172">
        <v>0</v>
      </c>
      <c r="L172" t="s">
        <v>664</v>
      </c>
      <c r="M172">
        <v>86.6</v>
      </c>
      <c r="N172">
        <v>0</v>
      </c>
      <c r="O172" t="s">
        <v>665</v>
      </c>
      <c r="P172">
        <v>86.298000000000002</v>
      </c>
      <c r="Q172">
        <v>0</v>
      </c>
      <c r="R172" t="s">
        <v>666</v>
      </c>
      <c r="S172">
        <v>87.528000000000006</v>
      </c>
      <c r="T172">
        <v>0</v>
      </c>
      <c r="U172">
        <f t="shared" si="2"/>
        <v>0</v>
      </c>
      <c r="V172" t="str">
        <f>IFERROR(VLOOKUP(B172,'exonerate-locus-mappings-new'!$A$1:$P$365,6,0),"notAligned")</f>
        <v>within</v>
      </c>
      <c r="W172" s="2">
        <f>IFERROR(VLOOKUP(B172,'exonerate-locus-mappings-new'!$A$1:$P$365,4,0),"noScore")</f>
        <v>14507</v>
      </c>
      <c r="X172" t="str">
        <f>IFERROR(VLOOKUP($B172,'exonerate-locus-mappings-new'!$A$1:$P$365,16,0),"noGene")</f>
        <v>ID=Aco000104.v3;Name=Aco000104</v>
      </c>
      <c r="Y172" t="s">
        <v>3135</v>
      </c>
      <c r="Z172" t="s">
        <v>2496</v>
      </c>
    </row>
    <row r="173" spans="1:26" x14ac:dyDescent="0.2">
      <c r="A173">
        <v>166</v>
      </c>
      <c r="B173" t="s">
        <v>1901</v>
      </c>
      <c r="C173" t="s">
        <v>1902</v>
      </c>
      <c r="D173">
        <v>98.421999999999997</v>
      </c>
      <c r="E173">
        <v>0</v>
      </c>
      <c r="F173" t="s">
        <v>1903</v>
      </c>
      <c r="G173">
        <v>100</v>
      </c>
      <c r="H173">
        <v>0</v>
      </c>
      <c r="I173" t="s">
        <v>1904</v>
      </c>
      <c r="J173">
        <v>76.274000000000001</v>
      </c>
      <c r="K173">
        <v>0</v>
      </c>
      <c r="L173" t="s">
        <v>1905</v>
      </c>
      <c r="M173">
        <v>66.819999999999993</v>
      </c>
      <c r="N173">
        <v>0</v>
      </c>
      <c r="O173" t="s">
        <v>1906</v>
      </c>
      <c r="P173">
        <v>76.013999999999996</v>
      </c>
      <c r="Q173">
        <v>0</v>
      </c>
      <c r="R173" t="s">
        <v>1907</v>
      </c>
      <c r="S173">
        <v>75.201999999999998</v>
      </c>
      <c r="T173">
        <v>0</v>
      </c>
      <c r="U173">
        <f t="shared" si="2"/>
        <v>0</v>
      </c>
      <c r="V173" t="str">
        <f>IFERROR(VLOOKUP(B173,'exonerate-locus-mappings-new'!$A$1:$P$365,6,0),"notAligned")</f>
        <v>contains</v>
      </c>
      <c r="W173" s="2">
        <f>IFERROR(VLOOKUP(B173,'exonerate-locus-mappings-new'!$A$1:$P$365,4,0),"noScore")</f>
        <v>14184</v>
      </c>
      <c r="X173" t="str">
        <f>IFERROR(VLOOKUP($B173,'exonerate-locus-mappings-new'!$A$1:$P$365,16,0),"noGene")</f>
        <v>ID=Aco016244.v3;Name=Aco016244</v>
      </c>
      <c r="Y173" t="s">
        <v>3135</v>
      </c>
      <c r="Z173" t="s">
        <v>2496</v>
      </c>
    </row>
    <row r="174" spans="1:26" x14ac:dyDescent="0.2">
      <c r="A174">
        <v>167</v>
      </c>
      <c r="B174" t="s">
        <v>1908</v>
      </c>
      <c r="C174" t="s">
        <v>1902</v>
      </c>
      <c r="D174">
        <v>98.644000000000005</v>
      </c>
      <c r="E174">
        <v>0</v>
      </c>
      <c r="F174" t="s">
        <v>1909</v>
      </c>
      <c r="G174">
        <v>100</v>
      </c>
      <c r="H174">
        <v>0</v>
      </c>
      <c r="I174" t="s">
        <v>1904</v>
      </c>
      <c r="J174">
        <v>76.274000000000001</v>
      </c>
      <c r="K174">
        <v>0</v>
      </c>
      <c r="L174" t="s">
        <v>1905</v>
      </c>
      <c r="M174">
        <v>66.704999999999998</v>
      </c>
      <c r="N174">
        <v>0</v>
      </c>
      <c r="O174" t="s">
        <v>1906</v>
      </c>
      <c r="P174">
        <v>75.897999999999996</v>
      </c>
      <c r="Q174">
        <v>0</v>
      </c>
      <c r="R174" t="s">
        <v>1907</v>
      </c>
      <c r="S174">
        <v>75.087000000000003</v>
      </c>
      <c r="T174">
        <v>0</v>
      </c>
      <c r="U174">
        <f t="shared" si="2"/>
        <v>0</v>
      </c>
      <c r="V174" t="str">
        <f>IFERROR(VLOOKUP(B174,'exonerate-locus-mappings-new'!$A$1:$P$365,6,0),"notAligned")</f>
        <v>contains</v>
      </c>
      <c r="W174" s="2">
        <f>IFERROR(VLOOKUP(B174,'exonerate-locus-mappings-new'!$A$1:$P$365,4,0),"noScore")</f>
        <v>14153</v>
      </c>
      <c r="X174" t="str">
        <f>IFERROR(VLOOKUP($B174,'exonerate-locus-mappings-new'!$A$1:$P$365,16,0),"noGene")</f>
        <v>ID=Aco016244.v3;Name=Aco016244</v>
      </c>
      <c r="Y174" t="s">
        <v>3135</v>
      </c>
      <c r="Z174" t="s">
        <v>2496</v>
      </c>
    </row>
    <row r="175" spans="1:26" x14ac:dyDescent="0.2">
      <c r="A175">
        <v>168</v>
      </c>
      <c r="B175" t="s">
        <v>1987</v>
      </c>
      <c r="C175" t="s">
        <v>1988</v>
      </c>
      <c r="D175">
        <v>95.076999999999998</v>
      </c>
      <c r="E175">
        <v>0</v>
      </c>
      <c r="F175" t="s">
        <v>1989</v>
      </c>
      <c r="G175">
        <v>100</v>
      </c>
      <c r="H175">
        <v>0</v>
      </c>
      <c r="I175" t="s">
        <v>1990</v>
      </c>
      <c r="J175">
        <v>92.207999999999998</v>
      </c>
      <c r="K175">
        <v>0</v>
      </c>
      <c r="L175" t="s">
        <v>1991</v>
      </c>
      <c r="M175">
        <v>75.656000000000006</v>
      </c>
      <c r="N175">
        <v>0</v>
      </c>
      <c r="O175" t="s">
        <v>1992</v>
      </c>
      <c r="P175">
        <v>68.722999999999999</v>
      </c>
      <c r="Q175">
        <v>0</v>
      </c>
      <c r="R175" t="s">
        <v>1993</v>
      </c>
      <c r="S175">
        <v>69.031999999999996</v>
      </c>
      <c r="T175">
        <v>0</v>
      </c>
      <c r="U175">
        <f t="shared" si="2"/>
        <v>0</v>
      </c>
      <c r="V175" t="str">
        <f>IFERROR(VLOOKUP(B175,'exonerate-locus-mappings-new'!$A$1:$P$365,6,0),"notAligned")</f>
        <v>within</v>
      </c>
      <c r="W175" s="2">
        <f>IFERROR(VLOOKUP(B175,'exonerate-locus-mappings-new'!$A$1:$P$365,4,0),"noScore")</f>
        <v>14146</v>
      </c>
      <c r="X175" t="str">
        <f>IFERROR(VLOOKUP($B175,'exonerate-locus-mappings-new'!$A$1:$P$365,16,0),"noGene")</f>
        <v>ID=Aco019567.v3;Name=Aco019567</v>
      </c>
      <c r="Y175" t="s">
        <v>3135</v>
      </c>
      <c r="Z175" t="s">
        <v>2496</v>
      </c>
    </row>
    <row r="176" spans="1:26" x14ac:dyDescent="0.2">
      <c r="A176">
        <v>169</v>
      </c>
      <c r="B176" t="s">
        <v>844</v>
      </c>
      <c r="C176" t="s">
        <v>839</v>
      </c>
      <c r="D176">
        <v>91.891999999999996</v>
      </c>
      <c r="E176" s="1">
        <v>4.0400000000000001E-63</v>
      </c>
      <c r="F176" t="s">
        <v>24</v>
      </c>
      <c r="G176" t="s">
        <v>25</v>
      </c>
      <c r="H176" t="s">
        <v>25</v>
      </c>
      <c r="I176" t="s">
        <v>840</v>
      </c>
      <c r="J176">
        <v>87.879000000000005</v>
      </c>
      <c r="K176" s="1">
        <v>2.33E-52</v>
      </c>
      <c r="L176" t="s">
        <v>841</v>
      </c>
      <c r="M176">
        <v>89.394000000000005</v>
      </c>
      <c r="N176" s="1">
        <v>3.5E-72</v>
      </c>
      <c r="O176" t="s">
        <v>842</v>
      </c>
      <c r="P176">
        <v>89.921999999999997</v>
      </c>
      <c r="Q176" s="1">
        <v>1.15E-57</v>
      </c>
      <c r="R176" t="s">
        <v>24</v>
      </c>
      <c r="S176" t="s">
        <v>25</v>
      </c>
      <c r="T176" t="s">
        <v>25</v>
      </c>
      <c r="U176">
        <f t="shared" si="2"/>
        <v>3.5E-72</v>
      </c>
      <c r="V176" t="str">
        <f>IFERROR(VLOOKUP(B176,'exonerate-locus-mappings-new'!$A$1:$P$365,6,0),"notAligned")</f>
        <v>overlap5</v>
      </c>
      <c r="W176" s="2">
        <f>IFERROR(VLOOKUP(B176,'exonerate-locus-mappings-new'!$A$1:$P$365,4,0),"noScore")</f>
        <v>13680</v>
      </c>
      <c r="X176" t="str">
        <f>IFERROR(VLOOKUP($B176,'exonerate-locus-mappings-new'!$A$1:$P$365,16,0),"noGene")</f>
        <v>ID=Aco019177.v3;Name=Aco019177</v>
      </c>
      <c r="Y176" t="s">
        <v>3135</v>
      </c>
      <c r="Z176" t="s">
        <v>2496</v>
      </c>
    </row>
    <row r="177" spans="1:26" x14ac:dyDescent="0.2">
      <c r="A177">
        <v>170</v>
      </c>
      <c r="B177" t="s">
        <v>1323</v>
      </c>
      <c r="C177" t="s">
        <v>1313</v>
      </c>
      <c r="D177">
        <v>98.331000000000003</v>
      </c>
      <c r="E177">
        <v>0</v>
      </c>
      <c r="F177" t="s">
        <v>1314</v>
      </c>
      <c r="G177">
        <v>98.81</v>
      </c>
      <c r="H177">
        <v>0</v>
      </c>
      <c r="I177" t="s">
        <v>1315</v>
      </c>
      <c r="J177">
        <v>94.748999999999995</v>
      </c>
      <c r="K177">
        <v>0</v>
      </c>
      <c r="L177" t="s">
        <v>1320</v>
      </c>
      <c r="M177">
        <v>71.052999999999997</v>
      </c>
      <c r="N177">
        <v>0</v>
      </c>
      <c r="O177" t="s">
        <v>1321</v>
      </c>
      <c r="P177">
        <v>75.721000000000004</v>
      </c>
      <c r="Q177">
        <v>0</v>
      </c>
      <c r="R177" t="s">
        <v>1318</v>
      </c>
      <c r="S177">
        <v>76.710999999999999</v>
      </c>
      <c r="T177">
        <v>0</v>
      </c>
      <c r="U177">
        <f t="shared" si="2"/>
        <v>0</v>
      </c>
      <c r="V177" t="str">
        <f>IFERROR(VLOOKUP(B177,'exonerate-locus-mappings-new'!$A$1:$P$365,6,0),"notAligned")</f>
        <v>within</v>
      </c>
      <c r="W177" s="2">
        <f>IFERROR(VLOOKUP(B177,'exonerate-locus-mappings-new'!$A$1:$P$365,4,0),"noScore")</f>
        <v>13611</v>
      </c>
      <c r="X177" t="str">
        <f>IFERROR(VLOOKUP($B177,'exonerate-locus-mappings-new'!$A$1:$P$365,16,0),"noGene")</f>
        <v>ID=Aco008843.v3;Name=Aco008843</v>
      </c>
      <c r="Y177" t="s">
        <v>3135</v>
      </c>
      <c r="Z177" t="s">
        <v>2496</v>
      </c>
    </row>
    <row r="178" spans="1:26" x14ac:dyDescent="0.2">
      <c r="A178">
        <v>171</v>
      </c>
      <c r="B178" t="s">
        <v>2324</v>
      </c>
      <c r="C178" t="s">
        <v>2318</v>
      </c>
      <c r="D178">
        <v>89.355999999999995</v>
      </c>
      <c r="E178">
        <v>0</v>
      </c>
      <c r="F178" t="s">
        <v>2319</v>
      </c>
      <c r="G178">
        <v>98.491</v>
      </c>
      <c r="H178">
        <v>0</v>
      </c>
      <c r="I178" t="s">
        <v>2320</v>
      </c>
      <c r="J178">
        <v>99.245000000000005</v>
      </c>
      <c r="K178">
        <v>0</v>
      </c>
      <c r="L178" t="s">
        <v>2321</v>
      </c>
      <c r="M178">
        <v>84.593999999999994</v>
      </c>
      <c r="N178">
        <v>0</v>
      </c>
      <c r="O178" t="s">
        <v>2322</v>
      </c>
      <c r="P178">
        <v>81.39</v>
      </c>
      <c r="Q178">
        <v>0</v>
      </c>
      <c r="R178" t="s">
        <v>2323</v>
      </c>
      <c r="S178">
        <v>81.165000000000006</v>
      </c>
      <c r="T178">
        <v>0</v>
      </c>
      <c r="U178">
        <f t="shared" si="2"/>
        <v>0</v>
      </c>
      <c r="V178" t="str">
        <f>IFERROR(VLOOKUP(B178,'exonerate-locus-mappings-new'!$A$1:$P$365,6,0),"notAligned")</f>
        <v>overlap3</v>
      </c>
      <c r="W178" s="2">
        <f>IFERROR(VLOOKUP(B178,'exonerate-locus-mappings-new'!$A$1:$P$365,4,0),"noScore")</f>
        <v>13605</v>
      </c>
      <c r="X178" t="str">
        <f>IFERROR(VLOOKUP($B178,'exonerate-locus-mappings-new'!$A$1:$P$365,16,0),"noGene")</f>
        <v>ID=Aco000910.v3;Name=Aco000910</v>
      </c>
      <c r="Y178" t="s">
        <v>3135</v>
      </c>
      <c r="Z178" t="s">
        <v>2496</v>
      </c>
    </row>
    <row r="179" spans="1:26" x14ac:dyDescent="0.2">
      <c r="A179">
        <v>172</v>
      </c>
      <c r="B179" t="s">
        <v>31</v>
      </c>
      <c r="C179" t="s">
        <v>21</v>
      </c>
      <c r="D179">
        <v>88.486000000000004</v>
      </c>
      <c r="E179">
        <v>0</v>
      </c>
      <c r="F179" t="s">
        <v>27</v>
      </c>
      <c r="G179">
        <v>96.623000000000005</v>
      </c>
      <c r="H179">
        <v>0</v>
      </c>
      <c r="I179" t="s">
        <v>23</v>
      </c>
      <c r="J179">
        <v>85.623000000000005</v>
      </c>
      <c r="K179">
        <v>0</v>
      </c>
      <c r="L179" t="s">
        <v>24</v>
      </c>
      <c r="M179" t="s">
        <v>25</v>
      </c>
      <c r="N179" t="s">
        <v>25</v>
      </c>
      <c r="O179" t="s">
        <v>24</v>
      </c>
      <c r="P179" t="s">
        <v>25</v>
      </c>
      <c r="Q179" t="s">
        <v>25</v>
      </c>
      <c r="R179" t="s">
        <v>24</v>
      </c>
      <c r="S179" t="s">
        <v>25</v>
      </c>
      <c r="T179" t="s">
        <v>25</v>
      </c>
      <c r="U179">
        <f t="shared" si="2"/>
        <v>0</v>
      </c>
      <c r="V179" t="str">
        <f>IFERROR(VLOOKUP(B179,'exonerate-locus-mappings-new'!$A$1:$P$365,6,0),"notAligned")</f>
        <v>overlap5</v>
      </c>
      <c r="W179" s="2">
        <f>IFERROR(VLOOKUP(B179,'exonerate-locus-mappings-new'!$A$1:$P$365,4,0),"noScore")</f>
        <v>13473</v>
      </c>
      <c r="X179" t="str">
        <f>IFERROR(VLOOKUP($B179,'exonerate-locus-mappings-new'!$A$1:$P$365,16,0),"noGene")</f>
        <v>ID=Aco022494.v3;Name=Aco022494</v>
      </c>
      <c r="Y179" t="s">
        <v>3135</v>
      </c>
      <c r="Z179" t="s">
        <v>2496</v>
      </c>
    </row>
    <row r="180" spans="1:26" x14ac:dyDescent="0.2">
      <c r="A180">
        <v>173</v>
      </c>
      <c r="B180" t="s">
        <v>26</v>
      </c>
      <c r="C180" t="s">
        <v>21</v>
      </c>
      <c r="D180">
        <v>89.231999999999999</v>
      </c>
      <c r="E180">
        <v>0</v>
      </c>
      <c r="F180" t="s">
        <v>27</v>
      </c>
      <c r="G180">
        <v>97.385999999999996</v>
      </c>
      <c r="H180">
        <v>0</v>
      </c>
      <c r="I180" t="s">
        <v>23</v>
      </c>
      <c r="J180">
        <v>84.504999999999995</v>
      </c>
      <c r="K180">
        <v>0</v>
      </c>
      <c r="L180" t="s">
        <v>24</v>
      </c>
      <c r="M180" t="s">
        <v>25</v>
      </c>
      <c r="N180" t="s">
        <v>25</v>
      </c>
      <c r="O180" t="s">
        <v>24</v>
      </c>
      <c r="P180" t="s">
        <v>25</v>
      </c>
      <c r="Q180" t="s">
        <v>25</v>
      </c>
      <c r="R180" t="s">
        <v>24</v>
      </c>
      <c r="S180" t="s">
        <v>25</v>
      </c>
      <c r="T180" t="s">
        <v>25</v>
      </c>
      <c r="U180">
        <f t="shared" si="2"/>
        <v>0</v>
      </c>
      <c r="V180" t="str">
        <f>IFERROR(VLOOKUP(B180,'exonerate-locus-mappings-new'!$A$1:$P$365,6,0),"notAligned")</f>
        <v>overlap5</v>
      </c>
      <c r="W180" s="2">
        <f>IFERROR(VLOOKUP(B180,'exonerate-locus-mappings-new'!$A$1:$P$365,4,0),"noScore")</f>
        <v>13465</v>
      </c>
      <c r="X180" t="str">
        <f>IFERROR(VLOOKUP($B180,'exonerate-locus-mappings-new'!$A$1:$P$365,16,0),"noGene")</f>
        <v>ID=Aco022494.v3;Name=Aco022494</v>
      </c>
      <c r="Y180" t="s">
        <v>3135</v>
      </c>
      <c r="Z180" t="s">
        <v>2496</v>
      </c>
    </row>
    <row r="181" spans="1:26" x14ac:dyDescent="0.2">
      <c r="A181">
        <v>174</v>
      </c>
      <c r="B181" t="s">
        <v>28</v>
      </c>
      <c r="C181" t="s">
        <v>21</v>
      </c>
      <c r="D181">
        <v>89.338999999999999</v>
      </c>
      <c r="E181">
        <v>0</v>
      </c>
      <c r="F181" t="s">
        <v>27</v>
      </c>
      <c r="G181">
        <v>97.495000000000005</v>
      </c>
      <c r="H181">
        <v>0</v>
      </c>
      <c r="I181" t="s">
        <v>23</v>
      </c>
      <c r="J181">
        <v>86.102000000000004</v>
      </c>
      <c r="K181">
        <v>0</v>
      </c>
      <c r="L181" t="s">
        <v>24</v>
      </c>
      <c r="M181" t="s">
        <v>25</v>
      </c>
      <c r="N181" t="s">
        <v>25</v>
      </c>
      <c r="O181" t="s">
        <v>24</v>
      </c>
      <c r="P181" t="s">
        <v>25</v>
      </c>
      <c r="Q181" t="s">
        <v>25</v>
      </c>
      <c r="R181" t="s">
        <v>24</v>
      </c>
      <c r="S181" t="s">
        <v>25</v>
      </c>
      <c r="T181" t="s">
        <v>25</v>
      </c>
      <c r="U181">
        <f t="shared" si="2"/>
        <v>0</v>
      </c>
      <c r="V181" t="str">
        <f>IFERROR(VLOOKUP(B181,'exonerate-locus-mappings-new'!$A$1:$P$365,6,0),"notAligned")</f>
        <v>overlap5</v>
      </c>
      <c r="W181" s="2">
        <f>IFERROR(VLOOKUP(B181,'exonerate-locus-mappings-new'!$A$1:$P$365,4,0),"noScore")</f>
        <v>13415</v>
      </c>
      <c r="X181" t="str">
        <f>IFERROR(VLOOKUP($B181,'exonerate-locus-mappings-new'!$A$1:$P$365,16,0),"noGene")</f>
        <v>ID=Aco022494.v3;Name=Aco022494</v>
      </c>
      <c r="Y181" t="s">
        <v>3135</v>
      </c>
      <c r="Z181" t="s">
        <v>2496</v>
      </c>
    </row>
    <row r="182" spans="1:26" x14ac:dyDescent="0.2">
      <c r="A182">
        <v>175</v>
      </c>
      <c r="B182" t="s">
        <v>403</v>
      </c>
      <c r="C182" t="s">
        <v>404</v>
      </c>
      <c r="D182">
        <v>99.632000000000005</v>
      </c>
      <c r="E182">
        <v>0</v>
      </c>
      <c r="F182" t="s">
        <v>405</v>
      </c>
      <c r="G182">
        <v>99.631</v>
      </c>
      <c r="H182">
        <v>0</v>
      </c>
      <c r="I182" t="s">
        <v>406</v>
      </c>
      <c r="J182">
        <v>88.451999999999998</v>
      </c>
      <c r="K182">
        <v>0</v>
      </c>
      <c r="L182" t="s">
        <v>407</v>
      </c>
      <c r="M182">
        <v>78.554000000000002</v>
      </c>
      <c r="N182">
        <v>0</v>
      </c>
      <c r="O182" t="s">
        <v>408</v>
      </c>
      <c r="P182">
        <v>85.872</v>
      </c>
      <c r="Q182" t="s">
        <v>25</v>
      </c>
      <c r="R182" t="s">
        <v>409</v>
      </c>
      <c r="S182">
        <v>86.364000000000004</v>
      </c>
      <c r="T182">
        <v>0</v>
      </c>
      <c r="U182">
        <f t="shared" si="2"/>
        <v>0</v>
      </c>
      <c r="V182" t="str">
        <f>IFERROR(VLOOKUP(B182,'exonerate-locus-mappings-new'!$A$1:$P$365,6,0),"notAligned")</f>
        <v>overlap5</v>
      </c>
      <c r="W182" s="2">
        <f>IFERROR(VLOOKUP(B182,'exonerate-locus-mappings-new'!$A$1:$P$365,4,0),"noScore")</f>
        <v>13401</v>
      </c>
      <c r="X182" t="str">
        <f>IFERROR(VLOOKUP($B182,'exonerate-locus-mappings-new'!$A$1:$P$365,16,0),"noGene")</f>
        <v>ID=Aco014293.v3;Name=Aco014293</v>
      </c>
      <c r="Y182" t="s">
        <v>3145</v>
      </c>
      <c r="Z182" s="3" t="s">
        <v>3155</v>
      </c>
    </row>
    <row r="183" spans="1:26" x14ac:dyDescent="0.2">
      <c r="A183">
        <v>176</v>
      </c>
      <c r="B183" t="s">
        <v>1438</v>
      </c>
      <c r="C183" t="s">
        <v>1439</v>
      </c>
      <c r="D183">
        <v>99.762</v>
      </c>
      <c r="E183">
        <v>0</v>
      </c>
      <c r="F183" t="s">
        <v>1440</v>
      </c>
      <c r="G183">
        <v>99.796999999999997</v>
      </c>
      <c r="H183">
        <v>0</v>
      </c>
      <c r="I183" t="s">
        <v>1441</v>
      </c>
      <c r="J183">
        <v>99.762</v>
      </c>
      <c r="K183">
        <v>0</v>
      </c>
      <c r="L183" t="s">
        <v>1442</v>
      </c>
      <c r="M183">
        <v>94.308999999999997</v>
      </c>
      <c r="N183">
        <v>0</v>
      </c>
      <c r="O183" t="s">
        <v>1443</v>
      </c>
      <c r="P183">
        <v>96.19</v>
      </c>
      <c r="Q183" t="s">
        <v>25</v>
      </c>
      <c r="R183" t="s">
        <v>1444</v>
      </c>
      <c r="S183">
        <v>91.802999999999997</v>
      </c>
      <c r="T183">
        <v>0</v>
      </c>
      <c r="U183">
        <f t="shared" si="2"/>
        <v>0</v>
      </c>
      <c r="V183" t="str">
        <f>IFERROR(VLOOKUP(B183,'exonerate-locus-mappings-new'!$A$1:$P$365,6,0),"notAligned")</f>
        <v>contains</v>
      </c>
      <c r="W183" s="2">
        <f>IFERROR(VLOOKUP(B183,'exonerate-locus-mappings-new'!$A$1:$P$365,4,0),"noScore")</f>
        <v>13193</v>
      </c>
      <c r="X183" t="str">
        <f>IFERROR(VLOOKUP($B183,'exonerate-locus-mappings-new'!$A$1:$P$365,16,0),"noGene")</f>
        <v>ID=Aco021885.v3;Name=Aco021885</v>
      </c>
      <c r="Y183" t="s">
        <v>3156</v>
      </c>
      <c r="Z183" s="3" t="s">
        <v>3157</v>
      </c>
    </row>
    <row r="184" spans="1:26" x14ac:dyDescent="0.2">
      <c r="A184">
        <v>177</v>
      </c>
      <c r="B184" t="s">
        <v>165</v>
      </c>
      <c r="C184" t="s">
        <v>166</v>
      </c>
      <c r="D184">
        <v>100</v>
      </c>
      <c r="E184">
        <v>0</v>
      </c>
      <c r="F184" t="s">
        <v>167</v>
      </c>
      <c r="G184">
        <v>100</v>
      </c>
      <c r="H184">
        <v>0</v>
      </c>
      <c r="I184" t="s">
        <v>168</v>
      </c>
      <c r="J184">
        <v>100</v>
      </c>
      <c r="K184">
        <v>0</v>
      </c>
      <c r="L184" t="s">
        <v>169</v>
      </c>
      <c r="M184">
        <v>88.037999999999997</v>
      </c>
      <c r="N184">
        <v>0</v>
      </c>
      <c r="O184" t="s">
        <v>170</v>
      </c>
      <c r="P184">
        <v>89.638999999999996</v>
      </c>
      <c r="Q184" t="s">
        <v>25</v>
      </c>
      <c r="R184" t="s">
        <v>171</v>
      </c>
      <c r="S184">
        <v>90.545000000000002</v>
      </c>
      <c r="T184">
        <v>0</v>
      </c>
      <c r="U184">
        <f t="shared" si="2"/>
        <v>0</v>
      </c>
      <c r="V184" t="str">
        <f>IFERROR(VLOOKUP(B184,'exonerate-locus-mappings-new'!$A$1:$P$365,6,0),"notAligned")</f>
        <v>overlap3</v>
      </c>
      <c r="W184" s="2">
        <f>IFERROR(VLOOKUP(B184,'exonerate-locus-mappings-new'!$A$1:$P$365,4,0),"noScore")</f>
        <v>13099</v>
      </c>
      <c r="X184" t="str">
        <f>IFERROR(VLOOKUP($B184,'exonerate-locus-mappings-new'!$A$1:$P$365,16,0),"noGene")</f>
        <v>ID=Aco009176.v3;Name=Aco009176</v>
      </c>
      <c r="Y184" t="s">
        <v>3135</v>
      </c>
      <c r="Z184" t="s">
        <v>2496</v>
      </c>
    </row>
    <row r="185" spans="1:26" x14ac:dyDescent="0.2">
      <c r="A185">
        <v>178</v>
      </c>
      <c r="B185" t="s">
        <v>172</v>
      </c>
      <c r="C185" t="s">
        <v>166</v>
      </c>
      <c r="D185">
        <v>100</v>
      </c>
      <c r="E185">
        <v>0</v>
      </c>
      <c r="F185" t="s">
        <v>167</v>
      </c>
      <c r="G185">
        <v>100</v>
      </c>
      <c r="H185">
        <v>0</v>
      </c>
      <c r="I185" t="s">
        <v>168</v>
      </c>
      <c r="J185">
        <v>100</v>
      </c>
      <c r="K185">
        <v>0</v>
      </c>
      <c r="L185" t="s">
        <v>169</v>
      </c>
      <c r="M185">
        <v>88.037999999999997</v>
      </c>
      <c r="N185">
        <v>0</v>
      </c>
      <c r="O185" t="s">
        <v>170</v>
      </c>
      <c r="P185">
        <v>89.638999999999996</v>
      </c>
      <c r="Q185" t="s">
        <v>25</v>
      </c>
      <c r="R185" t="s">
        <v>171</v>
      </c>
      <c r="S185">
        <v>90.545000000000002</v>
      </c>
      <c r="T185">
        <v>0</v>
      </c>
      <c r="U185">
        <f t="shared" si="2"/>
        <v>0</v>
      </c>
      <c r="V185" t="str">
        <f>IFERROR(VLOOKUP(B185,'exonerate-locus-mappings-new'!$A$1:$P$365,6,0),"notAligned")</f>
        <v>overlap3</v>
      </c>
      <c r="W185" s="2">
        <f>IFERROR(VLOOKUP(B185,'exonerate-locus-mappings-new'!$A$1:$P$365,4,0),"noScore")</f>
        <v>13099</v>
      </c>
      <c r="X185" t="str">
        <f>IFERROR(VLOOKUP($B185,'exonerate-locus-mappings-new'!$A$1:$P$365,16,0),"noGene")</f>
        <v>ID=Aco009176.v3;Name=Aco009176</v>
      </c>
      <c r="Y185" t="s">
        <v>3135</v>
      </c>
      <c r="Z185" t="s">
        <v>2496</v>
      </c>
    </row>
    <row r="186" spans="1:26" x14ac:dyDescent="0.2">
      <c r="A186">
        <v>179</v>
      </c>
      <c r="B186" t="s">
        <v>187</v>
      </c>
      <c r="C186" t="s">
        <v>188</v>
      </c>
      <c r="D186">
        <v>100</v>
      </c>
      <c r="E186" s="1">
        <v>8.6099999999999993E-102</v>
      </c>
      <c r="F186" t="s">
        <v>189</v>
      </c>
      <c r="G186">
        <v>100</v>
      </c>
      <c r="H186" s="1">
        <v>4.4000000000000003E-102</v>
      </c>
      <c r="I186" t="s">
        <v>190</v>
      </c>
      <c r="J186">
        <v>100</v>
      </c>
      <c r="K186" s="1">
        <v>2.4600000000000001E-102</v>
      </c>
      <c r="L186" t="s">
        <v>191</v>
      </c>
      <c r="M186">
        <v>72.388000000000005</v>
      </c>
      <c r="N186" s="1">
        <v>9.0399999999999997E-59</v>
      </c>
      <c r="O186" t="s">
        <v>192</v>
      </c>
      <c r="P186">
        <v>63.332999999999998</v>
      </c>
      <c r="Q186" t="s">
        <v>25</v>
      </c>
      <c r="R186" t="s">
        <v>193</v>
      </c>
      <c r="S186">
        <v>58.929000000000002</v>
      </c>
      <c r="T186" s="1">
        <v>1.75E-53</v>
      </c>
      <c r="U186">
        <f t="shared" si="2"/>
        <v>2.4600000000000001E-102</v>
      </c>
      <c r="V186" t="str">
        <f>IFERROR(VLOOKUP(B186,'exonerate-locus-mappings-new'!$A$1:$P$365,6,0),"notAligned")</f>
        <v>within</v>
      </c>
      <c r="W186" s="2">
        <f>IFERROR(VLOOKUP(B186,'exonerate-locus-mappings-new'!$A$1:$P$365,4,0),"noScore")</f>
        <v>12750</v>
      </c>
      <c r="X186" t="str">
        <f>IFERROR(VLOOKUP($B186,'exonerate-locus-mappings-new'!$A$1:$P$365,16,0),"noGene")</f>
        <v>ID=Aco014293.v3;Name=Aco014293</v>
      </c>
      <c r="Y186" t="s">
        <v>3135</v>
      </c>
      <c r="Z186" t="s">
        <v>2496</v>
      </c>
    </row>
    <row r="187" spans="1:26" x14ac:dyDescent="0.2">
      <c r="A187">
        <v>180</v>
      </c>
      <c r="B187" t="s">
        <v>1497</v>
      </c>
      <c r="C187" t="s">
        <v>1498</v>
      </c>
      <c r="D187">
        <v>78.135000000000005</v>
      </c>
      <c r="E187">
        <v>0</v>
      </c>
      <c r="F187" t="s">
        <v>1499</v>
      </c>
      <c r="G187">
        <v>99.849000000000004</v>
      </c>
      <c r="H187">
        <v>0</v>
      </c>
      <c r="I187" t="s">
        <v>1500</v>
      </c>
      <c r="J187">
        <v>100</v>
      </c>
      <c r="K187">
        <v>0</v>
      </c>
      <c r="L187" t="s">
        <v>1501</v>
      </c>
      <c r="M187">
        <v>82.816999999999993</v>
      </c>
      <c r="N187">
        <v>0</v>
      </c>
      <c r="O187" t="s">
        <v>1502</v>
      </c>
      <c r="P187">
        <v>86.677000000000007</v>
      </c>
      <c r="Q187" t="s">
        <v>25</v>
      </c>
      <c r="R187" t="s">
        <v>1503</v>
      </c>
      <c r="S187">
        <v>84.638999999999996</v>
      </c>
      <c r="T187">
        <v>0</v>
      </c>
      <c r="U187">
        <f t="shared" si="2"/>
        <v>0</v>
      </c>
      <c r="V187" t="str">
        <f>IFERROR(VLOOKUP(B187,'exonerate-locus-mappings-new'!$A$1:$P$365,6,0),"notAligned")</f>
        <v>within</v>
      </c>
      <c r="W187" s="2">
        <f>IFERROR(VLOOKUP(B187,'exonerate-locus-mappings-new'!$A$1:$P$365,4,0),"noScore")</f>
        <v>12739</v>
      </c>
      <c r="X187" t="str">
        <f>IFERROR(VLOOKUP($B187,'exonerate-locus-mappings-new'!$A$1:$P$365,16,0),"noGene")</f>
        <v>ID=Aco003115.v3;Name=Aco003115</v>
      </c>
      <c r="Y187" t="s">
        <v>3135</v>
      </c>
      <c r="Z187" t="s">
        <v>2496</v>
      </c>
    </row>
    <row r="188" spans="1:26" x14ac:dyDescent="0.2">
      <c r="A188">
        <v>181</v>
      </c>
      <c r="B188" t="s">
        <v>1627</v>
      </c>
      <c r="C188" t="s">
        <v>1628</v>
      </c>
      <c r="D188">
        <v>99.843000000000004</v>
      </c>
      <c r="E188">
        <v>0</v>
      </c>
      <c r="F188" t="s">
        <v>1629</v>
      </c>
      <c r="G188">
        <v>99.843000000000004</v>
      </c>
      <c r="H188">
        <v>0</v>
      </c>
      <c r="I188" t="s">
        <v>1630</v>
      </c>
      <c r="J188">
        <v>63.732999999999997</v>
      </c>
      <c r="K188">
        <v>0</v>
      </c>
      <c r="L188" t="s">
        <v>1631</v>
      </c>
      <c r="M188">
        <v>62.219000000000001</v>
      </c>
      <c r="N188">
        <v>0</v>
      </c>
      <c r="O188" t="s">
        <v>1632</v>
      </c>
      <c r="P188">
        <v>72.006</v>
      </c>
      <c r="Q188" t="s">
        <v>25</v>
      </c>
      <c r="R188" t="s">
        <v>1633</v>
      </c>
      <c r="S188">
        <v>71.846000000000004</v>
      </c>
      <c r="T188">
        <v>0</v>
      </c>
      <c r="U188">
        <f t="shared" si="2"/>
        <v>0</v>
      </c>
      <c r="V188" t="str">
        <f>IFERROR(VLOOKUP(B188,'exonerate-locus-mappings-new'!$A$1:$P$365,6,0),"notAligned")</f>
        <v>overlap3</v>
      </c>
      <c r="W188" s="2">
        <f>IFERROR(VLOOKUP(B188,'exonerate-locus-mappings-new'!$A$1:$P$365,4,0),"noScore")</f>
        <v>12666</v>
      </c>
      <c r="X188" t="str">
        <f>IFERROR(VLOOKUP($B188,'exonerate-locus-mappings-new'!$A$1:$P$365,16,0),"noGene")</f>
        <v>ID=Aco001454.v3;Name=Aco001454</v>
      </c>
      <c r="Y188" t="s">
        <v>3135</v>
      </c>
      <c r="Z188" t="s">
        <v>2496</v>
      </c>
    </row>
    <row r="189" spans="1:26" x14ac:dyDescent="0.2">
      <c r="A189">
        <v>182</v>
      </c>
      <c r="B189" t="s">
        <v>1270</v>
      </c>
      <c r="C189" t="s">
        <v>1261</v>
      </c>
      <c r="D189">
        <v>99.378</v>
      </c>
      <c r="E189">
        <v>0</v>
      </c>
      <c r="F189" t="s">
        <v>1262</v>
      </c>
      <c r="G189">
        <v>99.376999999999995</v>
      </c>
      <c r="H189">
        <v>0</v>
      </c>
      <c r="I189" t="s">
        <v>1263</v>
      </c>
      <c r="J189">
        <v>99.688000000000002</v>
      </c>
      <c r="K189">
        <v>0</v>
      </c>
      <c r="L189" t="s">
        <v>1264</v>
      </c>
      <c r="M189">
        <v>80.349999999999994</v>
      </c>
      <c r="N189">
        <v>0</v>
      </c>
      <c r="O189" t="s">
        <v>1265</v>
      </c>
      <c r="P189">
        <v>82.415999999999997</v>
      </c>
      <c r="Q189" t="s">
        <v>25</v>
      </c>
      <c r="R189" t="s">
        <v>1268</v>
      </c>
      <c r="S189">
        <v>79.328000000000003</v>
      </c>
      <c r="T189">
        <v>0</v>
      </c>
      <c r="U189">
        <f t="shared" si="2"/>
        <v>0</v>
      </c>
      <c r="V189" t="str">
        <f>IFERROR(VLOOKUP(B189,'exonerate-locus-mappings-new'!$A$1:$P$365,6,0),"notAligned")</f>
        <v>overlap3</v>
      </c>
      <c r="W189" s="2">
        <f>IFERROR(VLOOKUP(B189,'exonerate-locus-mappings-new'!$A$1:$P$365,4,0),"noScore")</f>
        <v>12623</v>
      </c>
      <c r="X189" t="str">
        <f>IFERROR(VLOOKUP($B189,'exonerate-locus-mappings-new'!$A$1:$P$365,16,0),"noGene")</f>
        <v>ID=Aco007782.v3;Name=Aco007782</v>
      </c>
      <c r="Y189" t="s">
        <v>3135</v>
      </c>
      <c r="Z189" t="s">
        <v>2496</v>
      </c>
    </row>
    <row r="190" spans="1:26" x14ac:dyDescent="0.2">
      <c r="A190">
        <v>183</v>
      </c>
      <c r="B190" t="s">
        <v>1271</v>
      </c>
      <c r="C190" t="s">
        <v>1261</v>
      </c>
      <c r="D190">
        <v>99.378</v>
      </c>
      <c r="E190">
        <v>0</v>
      </c>
      <c r="F190" t="s">
        <v>1262</v>
      </c>
      <c r="G190">
        <v>99.376999999999995</v>
      </c>
      <c r="H190">
        <v>0</v>
      </c>
      <c r="I190" t="s">
        <v>1263</v>
      </c>
      <c r="J190">
        <v>99.688000000000002</v>
      </c>
      <c r="K190">
        <v>0</v>
      </c>
      <c r="L190" t="s">
        <v>1264</v>
      </c>
      <c r="M190">
        <v>80.349999999999994</v>
      </c>
      <c r="N190">
        <v>0</v>
      </c>
      <c r="O190" t="s">
        <v>1265</v>
      </c>
      <c r="P190">
        <v>82.415999999999997</v>
      </c>
      <c r="Q190" t="s">
        <v>25</v>
      </c>
      <c r="R190" t="s">
        <v>1268</v>
      </c>
      <c r="S190">
        <v>79.328000000000003</v>
      </c>
      <c r="T190">
        <v>0</v>
      </c>
      <c r="U190">
        <f t="shared" si="2"/>
        <v>0</v>
      </c>
      <c r="V190" t="str">
        <f>IFERROR(VLOOKUP(B190,'exonerate-locus-mappings-new'!$A$1:$P$365,6,0),"notAligned")</f>
        <v>overlap3</v>
      </c>
      <c r="W190" s="2">
        <f>IFERROR(VLOOKUP(B190,'exonerate-locus-mappings-new'!$A$1:$P$365,4,0),"noScore")</f>
        <v>12623</v>
      </c>
      <c r="X190" t="str">
        <f>IFERROR(VLOOKUP($B190,'exonerate-locus-mappings-new'!$A$1:$P$365,16,0),"noGene")</f>
        <v>ID=Aco007782.v3;Name=Aco007782</v>
      </c>
      <c r="Y190" t="s">
        <v>3135</v>
      </c>
      <c r="Z190" t="s">
        <v>2496</v>
      </c>
    </row>
    <row r="191" spans="1:26" x14ac:dyDescent="0.2">
      <c r="A191">
        <v>184</v>
      </c>
      <c r="B191" t="s">
        <v>1269</v>
      </c>
      <c r="C191" t="s">
        <v>1261</v>
      </c>
      <c r="D191">
        <v>99.378</v>
      </c>
      <c r="E191">
        <v>0</v>
      </c>
      <c r="F191" t="s">
        <v>1262</v>
      </c>
      <c r="G191">
        <v>99.376999999999995</v>
      </c>
      <c r="H191">
        <v>0</v>
      </c>
      <c r="I191" t="s">
        <v>1263</v>
      </c>
      <c r="J191">
        <v>99.688000000000002</v>
      </c>
      <c r="K191">
        <v>0</v>
      </c>
      <c r="L191" t="s">
        <v>1264</v>
      </c>
      <c r="M191">
        <v>80.349999999999994</v>
      </c>
      <c r="N191">
        <v>0</v>
      </c>
      <c r="O191" t="s">
        <v>1265</v>
      </c>
      <c r="P191">
        <v>82.415999999999997</v>
      </c>
      <c r="Q191" t="s">
        <v>25</v>
      </c>
      <c r="R191" t="s">
        <v>1268</v>
      </c>
      <c r="S191">
        <v>79.328000000000003</v>
      </c>
      <c r="T191">
        <v>0</v>
      </c>
      <c r="U191">
        <f t="shared" si="2"/>
        <v>0</v>
      </c>
      <c r="V191" t="str">
        <f>IFERROR(VLOOKUP(B191,'exonerate-locus-mappings-new'!$A$1:$P$365,6,0),"notAligned")</f>
        <v>overlap3</v>
      </c>
      <c r="W191" s="2">
        <f>IFERROR(VLOOKUP(B191,'exonerate-locus-mappings-new'!$A$1:$P$365,4,0),"noScore")</f>
        <v>12569</v>
      </c>
      <c r="X191" t="str">
        <f>IFERROR(VLOOKUP($B191,'exonerate-locus-mappings-new'!$A$1:$P$365,16,0),"noGene")</f>
        <v>ID=Aco007782.v3;Name=Aco007782</v>
      </c>
      <c r="Y191" t="s">
        <v>3135</v>
      </c>
      <c r="Z191" t="s">
        <v>2496</v>
      </c>
    </row>
    <row r="192" spans="1:26" x14ac:dyDescent="0.2">
      <c r="A192">
        <v>185</v>
      </c>
      <c r="B192" t="s">
        <v>1272</v>
      </c>
      <c r="C192" t="s">
        <v>1261</v>
      </c>
      <c r="D192">
        <v>99.378</v>
      </c>
      <c r="E192">
        <v>0</v>
      </c>
      <c r="F192" t="s">
        <v>1262</v>
      </c>
      <c r="G192">
        <v>99.376999999999995</v>
      </c>
      <c r="H192">
        <v>0</v>
      </c>
      <c r="I192" t="s">
        <v>1263</v>
      </c>
      <c r="J192">
        <v>99.688000000000002</v>
      </c>
      <c r="K192">
        <v>0</v>
      </c>
      <c r="L192" t="s">
        <v>1264</v>
      </c>
      <c r="M192">
        <v>80.349999999999994</v>
      </c>
      <c r="N192">
        <v>0</v>
      </c>
      <c r="O192" t="s">
        <v>1265</v>
      </c>
      <c r="P192">
        <v>82.415999999999997</v>
      </c>
      <c r="Q192" t="s">
        <v>25</v>
      </c>
      <c r="R192" t="s">
        <v>1268</v>
      </c>
      <c r="S192">
        <v>79.328000000000003</v>
      </c>
      <c r="T192">
        <v>0</v>
      </c>
      <c r="U192">
        <f t="shared" si="2"/>
        <v>0</v>
      </c>
      <c r="V192" t="str">
        <f>IFERROR(VLOOKUP(B192,'exonerate-locus-mappings-new'!$A$1:$P$365,6,0),"notAligned")</f>
        <v>overlap3</v>
      </c>
      <c r="W192" s="2">
        <f>IFERROR(VLOOKUP(B192,'exonerate-locus-mappings-new'!$A$1:$P$365,4,0),"noScore")</f>
        <v>12569</v>
      </c>
      <c r="X192" t="str">
        <f>IFERROR(VLOOKUP($B192,'exonerate-locus-mappings-new'!$A$1:$P$365,16,0),"noGene")</f>
        <v>ID=Aco007782.v3;Name=Aco007782</v>
      </c>
      <c r="Y192" t="s">
        <v>3135</v>
      </c>
      <c r="Z192" t="s">
        <v>2496</v>
      </c>
    </row>
    <row r="193" spans="1:26" x14ac:dyDescent="0.2">
      <c r="A193">
        <v>186</v>
      </c>
      <c r="B193" t="s">
        <v>1267</v>
      </c>
      <c r="C193" t="s">
        <v>1261</v>
      </c>
      <c r="D193">
        <v>99.378</v>
      </c>
      <c r="E193">
        <v>0</v>
      </c>
      <c r="F193" t="s">
        <v>1262</v>
      </c>
      <c r="G193">
        <v>99.376999999999995</v>
      </c>
      <c r="H193">
        <v>0</v>
      </c>
      <c r="I193" t="s">
        <v>1263</v>
      </c>
      <c r="J193">
        <v>99.688000000000002</v>
      </c>
      <c r="K193">
        <v>0</v>
      </c>
      <c r="L193" t="s">
        <v>1264</v>
      </c>
      <c r="M193">
        <v>80.349999999999994</v>
      </c>
      <c r="N193">
        <v>0</v>
      </c>
      <c r="O193" t="s">
        <v>1265</v>
      </c>
      <c r="P193">
        <v>82.415999999999997</v>
      </c>
      <c r="Q193" t="s">
        <v>25</v>
      </c>
      <c r="R193" t="s">
        <v>1268</v>
      </c>
      <c r="S193">
        <v>79.328000000000003</v>
      </c>
      <c r="T193">
        <v>0</v>
      </c>
      <c r="U193">
        <f t="shared" si="2"/>
        <v>0</v>
      </c>
      <c r="V193" t="str">
        <f>IFERROR(VLOOKUP(B193,'exonerate-locus-mappings-new'!$A$1:$P$365,6,0),"notAligned")</f>
        <v>overlap3</v>
      </c>
      <c r="W193" s="2">
        <f>IFERROR(VLOOKUP(B193,'exonerate-locus-mappings-new'!$A$1:$P$365,4,0),"noScore")</f>
        <v>12533</v>
      </c>
      <c r="X193" t="str">
        <f>IFERROR(VLOOKUP($B193,'exonerate-locus-mappings-new'!$A$1:$P$365,16,0),"noGene")</f>
        <v>ID=Aco007782.v3;Name=Aco007782</v>
      </c>
      <c r="Y193" t="s">
        <v>3135</v>
      </c>
      <c r="Z193" t="s">
        <v>2496</v>
      </c>
    </row>
    <row r="194" spans="1:26" x14ac:dyDescent="0.2">
      <c r="A194">
        <v>187</v>
      </c>
      <c r="B194" t="s">
        <v>2064</v>
      </c>
      <c r="C194" t="s">
        <v>2065</v>
      </c>
      <c r="D194">
        <v>90.853999999999999</v>
      </c>
      <c r="E194" s="1">
        <v>1.36E-63</v>
      </c>
      <c r="F194" t="s">
        <v>2066</v>
      </c>
      <c r="G194">
        <v>100</v>
      </c>
      <c r="H194" s="1">
        <v>1.0599999999999999E-77</v>
      </c>
      <c r="I194" t="s">
        <v>2067</v>
      </c>
      <c r="J194">
        <v>38.042999999999999</v>
      </c>
      <c r="K194" s="1">
        <v>4.3000000000000001E-7</v>
      </c>
      <c r="L194" t="s">
        <v>2068</v>
      </c>
      <c r="M194">
        <v>78.447999999999993</v>
      </c>
      <c r="N194" s="1">
        <v>4.5300000000000004E-47</v>
      </c>
      <c r="O194" t="s">
        <v>2069</v>
      </c>
      <c r="P194">
        <v>87.179000000000002</v>
      </c>
      <c r="Q194" t="s">
        <v>25</v>
      </c>
      <c r="R194" t="s">
        <v>2070</v>
      </c>
      <c r="S194">
        <v>85.713999999999999</v>
      </c>
      <c r="T194" s="1">
        <v>1.2599999999999999E-62</v>
      </c>
      <c r="U194">
        <f t="shared" si="2"/>
        <v>1.2599999999999999E-62</v>
      </c>
      <c r="V194" t="str">
        <f>IFERROR(VLOOKUP(B194,'exonerate-locus-mappings-new'!$A$1:$P$365,6,0),"notAligned")</f>
        <v>within</v>
      </c>
      <c r="W194" s="2">
        <f>IFERROR(VLOOKUP(B194,'exonerate-locus-mappings-new'!$A$1:$P$365,4,0),"noScore")</f>
        <v>12499</v>
      </c>
      <c r="X194" t="str">
        <f>IFERROR(VLOOKUP($B194,'exonerate-locus-mappings-new'!$A$1:$P$365,16,0),"noGene")</f>
        <v>ID=Aco011091.v3;Name=Aco011091</v>
      </c>
      <c r="Y194" t="s">
        <v>3135</v>
      </c>
      <c r="Z194" t="s">
        <v>2496</v>
      </c>
    </row>
    <row r="195" spans="1:26" x14ac:dyDescent="0.2">
      <c r="A195">
        <v>188</v>
      </c>
      <c r="B195" t="s">
        <v>2183</v>
      </c>
      <c r="C195" t="s">
        <v>2184</v>
      </c>
      <c r="D195">
        <v>99.701999999999998</v>
      </c>
      <c r="E195">
        <v>0</v>
      </c>
      <c r="F195" t="s">
        <v>2185</v>
      </c>
      <c r="G195">
        <v>99.701999999999998</v>
      </c>
      <c r="H195">
        <v>0</v>
      </c>
      <c r="I195" t="s">
        <v>2186</v>
      </c>
      <c r="J195">
        <v>88.385999999999996</v>
      </c>
      <c r="K195">
        <v>0</v>
      </c>
      <c r="L195" t="s">
        <v>2187</v>
      </c>
      <c r="M195">
        <v>85.561000000000007</v>
      </c>
      <c r="N195">
        <v>0</v>
      </c>
      <c r="O195" t="s">
        <v>2188</v>
      </c>
      <c r="P195">
        <v>89.66</v>
      </c>
      <c r="Q195" t="s">
        <v>25</v>
      </c>
      <c r="R195" t="s">
        <v>2189</v>
      </c>
      <c r="S195">
        <v>90.123000000000005</v>
      </c>
      <c r="T195">
        <v>0</v>
      </c>
      <c r="U195">
        <f t="shared" si="2"/>
        <v>0</v>
      </c>
      <c r="V195" t="str">
        <f>IFERROR(VLOOKUP(B195,'exonerate-locus-mappings-new'!$A$1:$P$365,6,0),"notAligned")</f>
        <v>within</v>
      </c>
      <c r="W195" s="2">
        <f>IFERROR(VLOOKUP(B195,'exonerate-locus-mappings-new'!$A$1:$P$365,4,0),"noScore")</f>
        <v>12301</v>
      </c>
      <c r="X195" t="str">
        <f>IFERROR(VLOOKUP($B195,'exonerate-locus-mappings-new'!$A$1:$P$365,16,0),"noGene")</f>
        <v>ID=Aco007557.v3;Name=Aco007557</v>
      </c>
      <c r="Y195" t="s">
        <v>3135</v>
      </c>
      <c r="Z195" t="s">
        <v>2496</v>
      </c>
    </row>
    <row r="196" spans="1:26" x14ac:dyDescent="0.2">
      <c r="A196">
        <v>189</v>
      </c>
      <c r="B196" t="s">
        <v>2190</v>
      </c>
      <c r="C196" t="s">
        <v>2184</v>
      </c>
      <c r="D196">
        <v>99.704999999999998</v>
      </c>
      <c r="E196">
        <v>0</v>
      </c>
      <c r="F196" t="s">
        <v>2185</v>
      </c>
      <c r="G196">
        <v>99.703999999999994</v>
      </c>
      <c r="H196">
        <v>0</v>
      </c>
      <c r="I196" t="s">
        <v>2186</v>
      </c>
      <c r="J196">
        <v>88.472999999999999</v>
      </c>
      <c r="K196">
        <v>0</v>
      </c>
      <c r="L196" t="s">
        <v>2187</v>
      </c>
      <c r="M196">
        <v>84.603999999999999</v>
      </c>
      <c r="N196">
        <v>0</v>
      </c>
      <c r="O196" t="s">
        <v>2188</v>
      </c>
      <c r="P196">
        <v>88.382000000000005</v>
      </c>
      <c r="Q196" t="s">
        <v>25</v>
      </c>
      <c r="R196" t="s">
        <v>2189</v>
      </c>
      <c r="S196">
        <v>88.66</v>
      </c>
      <c r="T196">
        <v>0</v>
      </c>
      <c r="U196">
        <f t="shared" si="2"/>
        <v>0</v>
      </c>
      <c r="V196" t="str">
        <f>IFERROR(VLOOKUP(B196,'exonerate-locus-mappings-new'!$A$1:$P$365,6,0),"notAligned")</f>
        <v>within</v>
      </c>
      <c r="W196" s="2">
        <f>IFERROR(VLOOKUP(B196,'exonerate-locus-mappings-new'!$A$1:$P$365,4,0),"noScore")</f>
        <v>12274</v>
      </c>
      <c r="X196" t="str">
        <f>IFERROR(VLOOKUP($B196,'exonerate-locus-mappings-new'!$A$1:$P$365,16,0),"noGene")</f>
        <v>ID=Aco007557.v3;Name=Aco007557</v>
      </c>
      <c r="Y196" t="s">
        <v>3135</v>
      </c>
      <c r="Z196" t="s">
        <v>2496</v>
      </c>
    </row>
    <row r="197" spans="1:26" x14ac:dyDescent="0.2">
      <c r="A197">
        <v>190</v>
      </c>
      <c r="B197" t="s">
        <v>1973</v>
      </c>
      <c r="C197" t="s">
        <v>1974</v>
      </c>
      <c r="D197">
        <v>99.638999999999996</v>
      </c>
      <c r="E197">
        <v>0</v>
      </c>
      <c r="F197" t="s">
        <v>1975</v>
      </c>
      <c r="G197">
        <v>99.638999999999996</v>
      </c>
      <c r="H197">
        <v>0</v>
      </c>
      <c r="I197" t="s">
        <v>1976</v>
      </c>
      <c r="J197">
        <v>100</v>
      </c>
      <c r="K197">
        <v>0</v>
      </c>
      <c r="L197" t="s">
        <v>1977</v>
      </c>
      <c r="M197">
        <v>81.766999999999996</v>
      </c>
      <c r="N197">
        <v>0</v>
      </c>
      <c r="O197" t="s">
        <v>1978</v>
      </c>
      <c r="P197">
        <v>90.376999999999995</v>
      </c>
      <c r="Q197" t="s">
        <v>25</v>
      </c>
      <c r="R197" t="s">
        <v>1979</v>
      </c>
      <c r="S197">
        <v>88.39</v>
      </c>
      <c r="T197">
        <v>0</v>
      </c>
      <c r="U197">
        <f t="shared" si="2"/>
        <v>0</v>
      </c>
      <c r="V197" t="str">
        <f>IFERROR(VLOOKUP(B197,'exonerate-locus-mappings-new'!$A$1:$P$365,6,0),"notAligned")</f>
        <v>within</v>
      </c>
      <c r="W197" s="2">
        <f>IFERROR(VLOOKUP(B197,'exonerate-locus-mappings-new'!$A$1:$P$365,4,0),"noScore")</f>
        <v>12193</v>
      </c>
      <c r="X197" t="str">
        <f>IFERROR(VLOOKUP($B197,'exonerate-locus-mappings-new'!$A$1:$P$365,16,0),"noGene")</f>
        <v>ID=Aco007258.v3;Name=Aco007258</v>
      </c>
      <c r="Y197" t="s">
        <v>3135</v>
      </c>
      <c r="Z197" t="s">
        <v>2496</v>
      </c>
    </row>
    <row r="198" spans="1:26" x14ac:dyDescent="0.2">
      <c r="A198">
        <v>191</v>
      </c>
      <c r="B198" t="s">
        <v>29</v>
      </c>
      <c r="C198" t="s">
        <v>21</v>
      </c>
      <c r="D198">
        <v>97.460999999999999</v>
      </c>
      <c r="E198">
        <v>0</v>
      </c>
      <c r="F198" t="s">
        <v>30</v>
      </c>
      <c r="G198">
        <v>97.460999999999999</v>
      </c>
      <c r="H198">
        <v>0</v>
      </c>
      <c r="I198" t="s">
        <v>23</v>
      </c>
      <c r="J198">
        <v>85.024000000000001</v>
      </c>
      <c r="K198">
        <v>0</v>
      </c>
      <c r="L198" t="s">
        <v>24</v>
      </c>
      <c r="M198" t="s">
        <v>25</v>
      </c>
      <c r="N198" t="s">
        <v>25</v>
      </c>
      <c r="O198" t="s">
        <v>24</v>
      </c>
      <c r="P198" t="s">
        <v>25</v>
      </c>
      <c r="Q198" t="s">
        <v>25</v>
      </c>
      <c r="R198" t="s">
        <v>24</v>
      </c>
      <c r="S198" t="s">
        <v>25</v>
      </c>
      <c r="T198" t="s">
        <v>25</v>
      </c>
      <c r="U198">
        <f t="shared" si="2"/>
        <v>0</v>
      </c>
      <c r="V198" t="str">
        <f>IFERROR(VLOOKUP(B198,'exonerate-locus-mappings-new'!$A$1:$P$365,6,0),"notAligned")</f>
        <v>within</v>
      </c>
      <c r="W198" s="2">
        <f>IFERROR(VLOOKUP(B198,'exonerate-locus-mappings-new'!$A$1:$P$365,4,0),"noScore")</f>
        <v>11941</v>
      </c>
      <c r="X198" t="str">
        <f>IFERROR(VLOOKUP($B198,'exonerate-locus-mappings-new'!$A$1:$P$365,16,0),"noGene")</f>
        <v>ID=Aco022494.v3;Name=Aco022494</v>
      </c>
      <c r="Y198" t="s">
        <v>3135</v>
      </c>
      <c r="Z198" t="s">
        <v>2496</v>
      </c>
    </row>
    <row r="199" spans="1:26" x14ac:dyDescent="0.2">
      <c r="A199">
        <v>192</v>
      </c>
      <c r="B199" t="s">
        <v>2233</v>
      </c>
      <c r="C199" t="s">
        <v>2234</v>
      </c>
      <c r="D199">
        <v>97.59</v>
      </c>
      <c r="E199">
        <v>0</v>
      </c>
      <c r="F199" t="s">
        <v>2235</v>
      </c>
      <c r="G199">
        <v>97.741</v>
      </c>
      <c r="H199">
        <v>0</v>
      </c>
      <c r="I199" t="s">
        <v>2236</v>
      </c>
      <c r="J199">
        <v>92.018000000000001</v>
      </c>
      <c r="K199">
        <v>0</v>
      </c>
      <c r="L199" t="s">
        <v>2237</v>
      </c>
      <c r="M199">
        <v>41.27</v>
      </c>
      <c r="N199" s="1">
        <v>1.1200000000000001E-96</v>
      </c>
      <c r="O199" t="s">
        <v>2238</v>
      </c>
      <c r="P199">
        <v>42.734999999999999</v>
      </c>
      <c r="Q199" t="s">
        <v>25</v>
      </c>
      <c r="R199" t="s">
        <v>2239</v>
      </c>
      <c r="S199">
        <v>42.832000000000001</v>
      </c>
      <c r="T199" s="1">
        <v>5.8E-119</v>
      </c>
      <c r="U199">
        <f t="shared" si="2"/>
        <v>0</v>
      </c>
      <c r="V199" t="str">
        <f>IFERROR(VLOOKUP(B199,'exonerate-locus-mappings-new'!$A$1:$P$365,6,0),"notAligned")</f>
        <v>within</v>
      </c>
      <c r="W199" s="2">
        <f>IFERROR(VLOOKUP(B199,'exonerate-locus-mappings-new'!$A$1:$P$365,4,0),"noScore")</f>
        <v>11769</v>
      </c>
      <c r="X199" t="str">
        <f>IFERROR(VLOOKUP($B199,'exonerate-locus-mappings-new'!$A$1:$P$365,16,0),"noGene")</f>
        <v>ID=Aco005937.v3;Name=Aco005937</v>
      </c>
      <c r="Y199" t="s">
        <v>3135</v>
      </c>
      <c r="Z199" t="s">
        <v>2496</v>
      </c>
    </row>
    <row r="200" spans="1:26" x14ac:dyDescent="0.2">
      <c r="A200">
        <v>193</v>
      </c>
      <c r="B200" t="s">
        <v>506</v>
      </c>
      <c r="C200" t="s">
        <v>500</v>
      </c>
      <c r="D200">
        <v>99.748000000000005</v>
      </c>
      <c r="E200">
        <v>0</v>
      </c>
      <c r="F200" t="s">
        <v>501</v>
      </c>
      <c r="G200">
        <v>99.748000000000005</v>
      </c>
      <c r="H200">
        <v>0</v>
      </c>
      <c r="I200" t="s">
        <v>507</v>
      </c>
      <c r="J200">
        <v>99.876999999999995</v>
      </c>
      <c r="K200">
        <v>0</v>
      </c>
      <c r="L200" t="s">
        <v>508</v>
      </c>
      <c r="M200">
        <v>72.296999999999997</v>
      </c>
      <c r="N200">
        <v>0</v>
      </c>
      <c r="O200" t="s">
        <v>504</v>
      </c>
      <c r="P200">
        <v>79.593999999999994</v>
      </c>
      <c r="Q200" t="s">
        <v>25</v>
      </c>
      <c r="R200" t="s">
        <v>509</v>
      </c>
      <c r="S200">
        <v>78.933999999999997</v>
      </c>
      <c r="T200">
        <v>0</v>
      </c>
      <c r="U200">
        <f t="shared" ref="U200:U263" si="3">MIN(K200,N200,Q200,T200)</f>
        <v>0</v>
      </c>
      <c r="V200" t="str">
        <f>IFERROR(VLOOKUP(B200,'exonerate-locus-mappings-new'!$A$1:$P$365,6,0),"notAligned")</f>
        <v>within</v>
      </c>
      <c r="W200" s="2">
        <f>IFERROR(VLOOKUP(B200,'exonerate-locus-mappings-new'!$A$1:$P$365,4,0),"noScore")</f>
        <v>11675</v>
      </c>
      <c r="X200" t="str">
        <f>IFERROR(VLOOKUP($B200,'exonerate-locus-mappings-new'!$A$1:$P$365,16,0),"noGene")</f>
        <v>ID=Aco004594.v3;Name=Aco004594</v>
      </c>
      <c r="Y200" t="s">
        <v>3135</v>
      </c>
      <c r="Z200" t="s">
        <v>2496</v>
      </c>
    </row>
    <row r="201" spans="1:26" x14ac:dyDescent="0.2">
      <c r="A201">
        <v>194</v>
      </c>
      <c r="B201" t="s">
        <v>1932</v>
      </c>
      <c r="C201" t="s">
        <v>1933</v>
      </c>
      <c r="D201">
        <v>82.292000000000002</v>
      </c>
      <c r="E201">
        <v>0</v>
      </c>
      <c r="F201" t="s">
        <v>1934</v>
      </c>
      <c r="G201">
        <v>100</v>
      </c>
      <c r="H201">
        <v>0</v>
      </c>
      <c r="I201" t="s">
        <v>1935</v>
      </c>
      <c r="J201">
        <v>93.662999999999997</v>
      </c>
      <c r="K201">
        <v>0</v>
      </c>
      <c r="L201" t="s">
        <v>1936</v>
      </c>
      <c r="M201">
        <v>48.898000000000003</v>
      </c>
      <c r="N201" s="1">
        <v>2.8200000000000001E-131</v>
      </c>
      <c r="O201" t="s">
        <v>1937</v>
      </c>
      <c r="P201">
        <v>50.813000000000002</v>
      </c>
      <c r="Q201" t="s">
        <v>25</v>
      </c>
      <c r="R201" t="s">
        <v>1938</v>
      </c>
      <c r="S201">
        <v>49.402000000000001</v>
      </c>
      <c r="T201" s="1">
        <v>1.7299999999999999E-133</v>
      </c>
      <c r="U201">
        <f t="shared" si="3"/>
        <v>0</v>
      </c>
      <c r="V201" t="str">
        <f>IFERROR(VLOOKUP(B201,'exonerate-locus-mappings-new'!$A$1:$P$365,6,0),"notAligned")</f>
        <v>within</v>
      </c>
      <c r="W201" s="2">
        <f>IFERROR(VLOOKUP(B201,'exonerate-locus-mappings-new'!$A$1:$P$365,4,0),"noScore")</f>
        <v>11149</v>
      </c>
      <c r="X201" t="str">
        <f>IFERROR(VLOOKUP($B201,'exonerate-locus-mappings-new'!$A$1:$P$365,16,0),"noGene")</f>
        <v>ID=Aco005611.v3;Name=Aco005611</v>
      </c>
      <c r="Y201" t="s">
        <v>3135</v>
      </c>
      <c r="Z201" t="s">
        <v>2496</v>
      </c>
    </row>
    <row r="202" spans="1:26" x14ac:dyDescent="0.2">
      <c r="A202">
        <v>195</v>
      </c>
      <c r="B202" t="s">
        <v>2129</v>
      </c>
      <c r="C202" t="s">
        <v>2130</v>
      </c>
      <c r="D202">
        <v>99.307000000000002</v>
      </c>
      <c r="E202">
        <v>0</v>
      </c>
      <c r="F202" t="s">
        <v>2131</v>
      </c>
      <c r="G202">
        <v>99.305999999999997</v>
      </c>
      <c r="H202">
        <v>0</v>
      </c>
      <c r="I202" t="s">
        <v>2132</v>
      </c>
      <c r="J202">
        <v>99.305999999999997</v>
      </c>
      <c r="K202">
        <v>0</v>
      </c>
      <c r="L202" t="s">
        <v>24</v>
      </c>
      <c r="M202" t="s">
        <v>25</v>
      </c>
      <c r="N202" t="s">
        <v>25</v>
      </c>
      <c r="O202" t="s">
        <v>24</v>
      </c>
      <c r="P202" t="s">
        <v>25</v>
      </c>
      <c r="Q202" t="s">
        <v>25</v>
      </c>
      <c r="R202" t="s">
        <v>24</v>
      </c>
      <c r="S202" t="s">
        <v>25</v>
      </c>
      <c r="T202" t="s">
        <v>25</v>
      </c>
      <c r="U202">
        <f t="shared" si="3"/>
        <v>0</v>
      </c>
      <c r="V202" t="str">
        <f>IFERROR(VLOOKUP(B202,'exonerate-locus-mappings-new'!$A$1:$P$365,6,0),"notAligned")</f>
        <v>overlap5</v>
      </c>
      <c r="W202" s="2">
        <f>IFERROR(VLOOKUP(B202,'exonerate-locus-mappings-new'!$A$1:$P$365,4,0),"noScore")</f>
        <v>11097</v>
      </c>
      <c r="X202" t="str">
        <f>IFERROR(VLOOKUP($B202,'exonerate-locus-mappings-new'!$A$1:$P$365,16,0),"noGene")</f>
        <v>ID=Aco013642.v3;Name=Aco013642</v>
      </c>
      <c r="Y202" t="s">
        <v>3135</v>
      </c>
      <c r="Z202" t="s">
        <v>2496</v>
      </c>
    </row>
    <row r="203" spans="1:26" x14ac:dyDescent="0.2">
      <c r="A203">
        <v>196</v>
      </c>
      <c r="B203" t="s">
        <v>295</v>
      </c>
      <c r="C203" t="s">
        <v>287</v>
      </c>
      <c r="D203">
        <v>100</v>
      </c>
      <c r="E203">
        <v>0</v>
      </c>
      <c r="F203" t="s">
        <v>288</v>
      </c>
      <c r="G203">
        <v>100</v>
      </c>
      <c r="H203">
        <v>0</v>
      </c>
      <c r="I203" t="s">
        <v>289</v>
      </c>
      <c r="J203">
        <v>97.588999999999999</v>
      </c>
      <c r="K203">
        <v>0</v>
      </c>
      <c r="L203" t="s">
        <v>290</v>
      </c>
      <c r="M203">
        <v>71.856999999999999</v>
      </c>
      <c r="N203">
        <v>0</v>
      </c>
      <c r="O203" t="s">
        <v>291</v>
      </c>
      <c r="P203">
        <v>78.551000000000002</v>
      </c>
      <c r="Q203" t="s">
        <v>25</v>
      </c>
      <c r="R203" t="s">
        <v>292</v>
      </c>
      <c r="S203">
        <v>78.063000000000002</v>
      </c>
      <c r="T203">
        <v>0</v>
      </c>
      <c r="U203">
        <f t="shared" si="3"/>
        <v>0</v>
      </c>
      <c r="V203" t="str">
        <f>IFERROR(VLOOKUP(B203,'exonerate-locus-mappings-new'!$A$1:$P$365,6,0),"notAligned")</f>
        <v>within</v>
      </c>
      <c r="W203" s="2">
        <f>IFERROR(VLOOKUP(B203,'exonerate-locus-mappings-new'!$A$1:$P$365,4,0),"noScore")</f>
        <v>10958</v>
      </c>
      <c r="X203" t="str">
        <f>IFERROR(VLOOKUP($B203,'exonerate-locus-mappings-new'!$A$1:$P$365,16,0),"noGene")</f>
        <v>ID=Aco002179.v3;Name=Aco002179</v>
      </c>
      <c r="Y203" t="s">
        <v>3135</v>
      </c>
      <c r="Z203" t="s">
        <v>2496</v>
      </c>
    </row>
    <row r="204" spans="1:26" x14ac:dyDescent="0.2">
      <c r="A204">
        <v>197</v>
      </c>
      <c r="B204" t="s">
        <v>1939</v>
      </c>
      <c r="C204" t="s">
        <v>1940</v>
      </c>
      <c r="D204">
        <v>96.552000000000007</v>
      </c>
      <c r="E204" s="1">
        <v>1.3800000000000001E-30</v>
      </c>
      <c r="F204" t="s">
        <v>1941</v>
      </c>
      <c r="G204">
        <v>100</v>
      </c>
      <c r="H204">
        <v>0</v>
      </c>
      <c r="I204" t="s">
        <v>1942</v>
      </c>
      <c r="J204">
        <v>99.831000000000003</v>
      </c>
      <c r="K204">
        <v>0</v>
      </c>
      <c r="L204" t="s">
        <v>1943</v>
      </c>
      <c r="M204">
        <v>70.510999999999996</v>
      </c>
      <c r="N204">
        <v>0</v>
      </c>
      <c r="O204" t="s">
        <v>1944</v>
      </c>
      <c r="P204">
        <v>80.459999999999994</v>
      </c>
      <c r="Q204" t="s">
        <v>25</v>
      </c>
      <c r="R204" t="s">
        <v>1945</v>
      </c>
      <c r="S204">
        <v>78.268000000000001</v>
      </c>
      <c r="T204">
        <v>0</v>
      </c>
      <c r="U204">
        <f t="shared" si="3"/>
        <v>0</v>
      </c>
      <c r="V204" t="str">
        <f>IFERROR(VLOOKUP(B204,'exonerate-locus-mappings-new'!$A$1:$P$365,6,0),"notAligned")</f>
        <v>within</v>
      </c>
      <c r="W204" s="2">
        <f>IFERROR(VLOOKUP(B204,'exonerate-locus-mappings-new'!$A$1:$P$365,4,0),"noScore")</f>
        <v>10958</v>
      </c>
      <c r="X204" t="str">
        <f>IFERROR(VLOOKUP($B204,'exonerate-locus-mappings-new'!$A$1:$P$365,16,0),"noGene")</f>
        <v>ID=Aco002746.v3;Name=Aco002746</v>
      </c>
      <c r="Y204" t="s">
        <v>3135</v>
      </c>
      <c r="Z204" t="s">
        <v>2496</v>
      </c>
    </row>
    <row r="205" spans="1:26" x14ac:dyDescent="0.2">
      <c r="A205">
        <v>198</v>
      </c>
      <c r="B205" t="s">
        <v>20</v>
      </c>
      <c r="C205" t="s">
        <v>21</v>
      </c>
      <c r="D205">
        <v>85.864000000000004</v>
      </c>
      <c r="E205">
        <v>0</v>
      </c>
      <c r="F205" t="s">
        <v>22</v>
      </c>
      <c r="G205">
        <v>96.909000000000006</v>
      </c>
      <c r="H205">
        <v>0</v>
      </c>
      <c r="I205" t="s">
        <v>23</v>
      </c>
      <c r="J205">
        <v>86.555000000000007</v>
      </c>
      <c r="K205">
        <v>0</v>
      </c>
      <c r="L205" t="s">
        <v>24</v>
      </c>
      <c r="M205" t="s">
        <v>25</v>
      </c>
      <c r="N205" t="s">
        <v>25</v>
      </c>
      <c r="O205" t="s">
        <v>24</v>
      </c>
      <c r="P205" t="s">
        <v>25</v>
      </c>
      <c r="Q205" t="s">
        <v>25</v>
      </c>
      <c r="R205" t="s">
        <v>24</v>
      </c>
      <c r="S205" t="s">
        <v>25</v>
      </c>
      <c r="T205" t="s">
        <v>25</v>
      </c>
      <c r="U205">
        <f t="shared" si="3"/>
        <v>0</v>
      </c>
      <c r="V205" t="str">
        <f>IFERROR(VLOOKUP(B205,'exonerate-locus-mappings-new'!$A$1:$P$365,6,0),"notAligned")</f>
        <v>overlap5</v>
      </c>
      <c r="W205" s="2">
        <f>IFERROR(VLOOKUP(B205,'exonerate-locus-mappings-new'!$A$1:$P$365,4,0),"noScore")</f>
        <v>10911</v>
      </c>
      <c r="X205" t="str">
        <f>IFERROR(VLOOKUP($B205,'exonerate-locus-mappings-new'!$A$1:$P$365,16,0),"noGene")</f>
        <v>ID=Aco022494.v3;Name=Aco022494</v>
      </c>
      <c r="Y205" t="s">
        <v>3135</v>
      </c>
      <c r="Z205" t="s">
        <v>2496</v>
      </c>
    </row>
    <row r="206" spans="1:26" x14ac:dyDescent="0.2">
      <c r="A206">
        <v>199</v>
      </c>
      <c r="B206" t="s">
        <v>1954</v>
      </c>
      <c r="C206" t="s">
        <v>1955</v>
      </c>
      <c r="D206">
        <v>99.655000000000001</v>
      </c>
      <c r="E206">
        <v>0</v>
      </c>
      <c r="F206" t="s">
        <v>1956</v>
      </c>
      <c r="G206">
        <v>99.653999999999996</v>
      </c>
      <c r="H206">
        <v>0</v>
      </c>
      <c r="I206" t="s">
        <v>1957</v>
      </c>
      <c r="J206">
        <v>99.826999999999998</v>
      </c>
      <c r="K206">
        <v>0</v>
      </c>
      <c r="L206" t="s">
        <v>1958</v>
      </c>
      <c r="M206">
        <v>77.132000000000005</v>
      </c>
      <c r="N206">
        <v>0</v>
      </c>
      <c r="O206" t="s">
        <v>1959</v>
      </c>
      <c r="P206">
        <v>82.902000000000001</v>
      </c>
      <c r="Q206" t="s">
        <v>25</v>
      </c>
      <c r="R206" t="s">
        <v>1960</v>
      </c>
      <c r="S206">
        <v>86.100999999999999</v>
      </c>
      <c r="T206">
        <v>0</v>
      </c>
      <c r="U206">
        <f t="shared" si="3"/>
        <v>0</v>
      </c>
      <c r="V206" t="str">
        <f>IFERROR(VLOOKUP(B206,'exonerate-locus-mappings-new'!$A$1:$P$365,6,0),"notAligned")</f>
        <v>within</v>
      </c>
      <c r="W206" s="2">
        <f>IFERROR(VLOOKUP(B206,'exonerate-locus-mappings-new'!$A$1:$P$365,4,0),"noScore")</f>
        <v>10906</v>
      </c>
      <c r="X206" t="str">
        <f>IFERROR(VLOOKUP($B206,'exonerate-locus-mappings-new'!$A$1:$P$365,16,0),"noGene")</f>
        <v>ID=Aco017358.v3;Name=Aco017358</v>
      </c>
      <c r="Y206" t="s">
        <v>3135</v>
      </c>
      <c r="Z206" t="s">
        <v>2496</v>
      </c>
    </row>
    <row r="207" spans="1:26" x14ac:dyDescent="0.2">
      <c r="A207">
        <v>200</v>
      </c>
      <c r="B207" t="s">
        <v>905</v>
      </c>
      <c r="C207" t="s">
        <v>906</v>
      </c>
      <c r="D207">
        <v>96.745999999999995</v>
      </c>
      <c r="E207">
        <v>0</v>
      </c>
      <c r="F207" t="s">
        <v>907</v>
      </c>
      <c r="G207">
        <v>96.745999999999995</v>
      </c>
      <c r="H207">
        <v>0</v>
      </c>
      <c r="I207" t="s">
        <v>908</v>
      </c>
      <c r="J207">
        <v>100</v>
      </c>
      <c r="K207">
        <v>0</v>
      </c>
      <c r="L207" t="s">
        <v>909</v>
      </c>
      <c r="M207">
        <v>62.258000000000003</v>
      </c>
      <c r="N207" s="1">
        <v>4.4699999999999999E-107</v>
      </c>
      <c r="O207" t="s">
        <v>910</v>
      </c>
      <c r="P207">
        <v>56.587000000000003</v>
      </c>
      <c r="Q207" t="s">
        <v>25</v>
      </c>
      <c r="R207" t="s">
        <v>911</v>
      </c>
      <c r="S207">
        <v>50.215000000000003</v>
      </c>
      <c r="T207" s="1">
        <v>1.2E-123</v>
      </c>
      <c r="U207">
        <f t="shared" si="3"/>
        <v>0</v>
      </c>
      <c r="V207" t="str">
        <f>IFERROR(VLOOKUP(B207,'exonerate-locus-mappings-new'!$A$1:$P$365,6,0),"notAligned")</f>
        <v>overlap3</v>
      </c>
      <c r="W207" s="2">
        <f>IFERROR(VLOOKUP(B207,'exonerate-locus-mappings-new'!$A$1:$P$365,4,0),"noScore")</f>
        <v>10610</v>
      </c>
      <c r="X207" t="str">
        <f>IFERROR(VLOOKUP($B207,'exonerate-locus-mappings-new'!$A$1:$P$365,16,0),"noGene")</f>
        <v>ID=Aco011119.v3;Name=Aco011119</v>
      </c>
      <c r="Y207" t="s">
        <v>3135</v>
      </c>
      <c r="Z207" t="s">
        <v>2496</v>
      </c>
    </row>
    <row r="208" spans="1:26" x14ac:dyDescent="0.2">
      <c r="A208">
        <v>201</v>
      </c>
      <c r="B208" t="s">
        <v>2240</v>
      </c>
      <c r="C208" t="s">
        <v>2241</v>
      </c>
      <c r="D208">
        <v>100</v>
      </c>
      <c r="E208">
        <v>0</v>
      </c>
      <c r="F208" t="s">
        <v>2242</v>
      </c>
      <c r="G208">
        <v>100</v>
      </c>
      <c r="H208">
        <v>0</v>
      </c>
      <c r="I208" t="s">
        <v>2243</v>
      </c>
      <c r="J208">
        <v>100</v>
      </c>
      <c r="K208">
        <v>0</v>
      </c>
      <c r="L208" t="s">
        <v>2244</v>
      </c>
      <c r="M208">
        <v>80.265000000000001</v>
      </c>
      <c r="N208">
        <v>0</v>
      </c>
      <c r="O208" t="s">
        <v>2245</v>
      </c>
      <c r="P208">
        <v>85.760999999999996</v>
      </c>
      <c r="Q208" t="s">
        <v>25</v>
      </c>
      <c r="R208" t="s">
        <v>2246</v>
      </c>
      <c r="S208">
        <v>84.15</v>
      </c>
      <c r="T208">
        <v>0</v>
      </c>
      <c r="U208">
        <f t="shared" si="3"/>
        <v>0</v>
      </c>
      <c r="V208" t="str">
        <f>IFERROR(VLOOKUP(B208,'exonerate-locus-mappings-new'!$A$1:$P$365,6,0),"notAligned")</f>
        <v>overlap5</v>
      </c>
      <c r="W208" s="2">
        <f>IFERROR(VLOOKUP(B208,'exonerate-locus-mappings-new'!$A$1:$P$365,4,0),"noScore")</f>
        <v>10605</v>
      </c>
      <c r="X208" t="str">
        <f>IFERROR(VLOOKUP($B208,'exonerate-locus-mappings-new'!$A$1:$P$365,16,0),"noGene")</f>
        <v>ID=Aco000731.v3;Name=Aco000731</v>
      </c>
      <c r="Y208" t="s">
        <v>3135</v>
      </c>
      <c r="Z208" t="s">
        <v>2496</v>
      </c>
    </row>
    <row r="209" spans="1:26" x14ac:dyDescent="0.2">
      <c r="A209">
        <v>202</v>
      </c>
      <c r="B209" t="s">
        <v>575</v>
      </c>
      <c r="C209" t="s">
        <v>576</v>
      </c>
      <c r="D209">
        <v>91.53</v>
      </c>
      <c r="E209">
        <v>0</v>
      </c>
      <c r="F209" t="s">
        <v>577</v>
      </c>
      <c r="G209">
        <v>99.256</v>
      </c>
      <c r="H209">
        <v>0</v>
      </c>
      <c r="I209" t="s">
        <v>578</v>
      </c>
      <c r="J209">
        <v>82.628</v>
      </c>
      <c r="K209">
        <v>0</v>
      </c>
      <c r="L209" t="s">
        <v>579</v>
      </c>
      <c r="M209">
        <v>61.228000000000002</v>
      </c>
      <c r="N209">
        <v>0</v>
      </c>
      <c r="O209" t="s">
        <v>580</v>
      </c>
      <c r="P209">
        <v>75.462999999999994</v>
      </c>
      <c r="Q209" t="s">
        <v>25</v>
      </c>
      <c r="R209" t="s">
        <v>581</v>
      </c>
      <c r="S209">
        <v>74.106999999999999</v>
      </c>
      <c r="T209">
        <v>0</v>
      </c>
      <c r="U209">
        <f t="shared" si="3"/>
        <v>0</v>
      </c>
      <c r="V209" t="str">
        <f>IFERROR(VLOOKUP(B209,'exonerate-locus-mappings-new'!$A$1:$P$365,6,0),"notAligned")</f>
        <v>within</v>
      </c>
      <c r="W209" s="2">
        <f>IFERROR(VLOOKUP(B209,'exonerate-locus-mappings-new'!$A$1:$P$365,4,0),"noScore")</f>
        <v>10581</v>
      </c>
      <c r="X209" t="str">
        <f>IFERROR(VLOOKUP($B209,'exonerate-locus-mappings-new'!$A$1:$P$365,16,0),"noGene")</f>
        <v>ID=Aco003953.v3;Name=Aco003953</v>
      </c>
      <c r="Y209" t="s">
        <v>3135</v>
      </c>
      <c r="Z209" t="s">
        <v>2496</v>
      </c>
    </row>
    <row r="210" spans="1:26" x14ac:dyDescent="0.2">
      <c r="A210">
        <v>203</v>
      </c>
      <c r="B210" t="s">
        <v>359</v>
      </c>
      <c r="C210" t="s">
        <v>353</v>
      </c>
      <c r="D210">
        <v>50.667000000000002</v>
      </c>
      <c r="E210" s="1">
        <v>1.23E-18</v>
      </c>
      <c r="F210" t="s">
        <v>354</v>
      </c>
      <c r="G210">
        <v>98.918000000000006</v>
      </c>
      <c r="H210">
        <v>0</v>
      </c>
      <c r="I210" t="s">
        <v>355</v>
      </c>
      <c r="J210">
        <v>99.757000000000005</v>
      </c>
      <c r="K210">
        <v>0</v>
      </c>
      <c r="L210" t="s">
        <v>356</v>
      </c>
      <c r="M210">
        <v>74.117999999999995</v>
      </c>
      <c r="N210">
        <v>0</v>
      </c>
      <c r="O210" t="s">
        <v>357</v>
      </c>
      <c r="P210">
        <v>72.959999999999994</v>
      </c>
      <c r="Q210" t="s">
        <v>25</v>
      </c>
      <c r="R210" t="s">
        <v>358</v>
      </c>
      <c r="S210">
        <v>78.738</v>
      </c>
      <c r="T210">
        <v>0</v>
      </c>
      <c r="U210">
        <f t="shared" si="3"/>
        <v>0</v>
      </c>
      <c r="V210" t="str">
        <f>IFERROR(VLOOKUP(B210,'exonerate-locus-mappings-new'!$A$1:$P$365,6,0),"notAligned")</f>
        <v>nogene</v>
      </c>
      <c r="W210" s="2">
        <f>IFERROR(VLOOKUP(B210,'exonerate-locus-mappings-new'!$A$1:$P$365,4,0),"noScore")</f>
        <v>10540</v>
      </c>
      <c r="X210">
        <f>IFERROR(VLOOKUP($B210,'exonerate-locus-mappings-new'!$A$1:$P$365,16,0),"noGene")</f>
        <v>0</v>
      </c>
      <c r="Y210" t="s">
        <v>3135</v>
      </c>
      <c r="Z210" t="s">
        <v>2496</v>
      </c>
    </row>
    <row r="211" spans="1:26" x14ac:dyDescent="0.2">
      <c r="A211">
        <v>204</v>
      </c>
      <c r="B211" t="s">
        <v>1114</v>
      </c>
      <c r="C211" t="s">
        <v>1115</v>
      </c>
      <c r="D211">
        <v>99.826999999999998</v>
      </c>
      <c r="E211">
        <v>0</v>
      </c>
      <c r="F211" t="s">
        <v>1116</v>
      </c>
      <c r="G211">
        <v>99.826999999999998</v>
      </c>
      <c r="H211">
        <v>0</v>
      </c>
      <c r="I211" t="s">
        <v>1117</v>
      </c>
      <c r="J211">
        <v>99.826999999999998</v>
      </c>
      <c r="K211">
        <v>0</v>
      </c>
      <c r="L211" t="s">
        <v>1118</v>
      </c>
      <c r="M211">
        <v>72.144999999999996</v>
      </c>
      <c r="N211">
        <v>0</v>
      </c>
      <c r="O211" t="s">
        <v>1119</v>
      </c>
      <c r="P211">
        <v>77.546999999999997</v>
      </c>
      <c r="Q211" t="s">
        <v>25</v>
      </c>
      <c r="R211" t="s">
        <v>1120</v>
      </c>
      <c r="S211">
        <v>77.491</v>
      </c>
      <c r="T211">
        <v>0</v>
      </c>
      <c r="U211">
        <f t="shared" si="3"/>
        <v>0</v>
      </c>
      <c r="V211" t="str">
        <f>IFERROR(VLOOKUP(B211,'exonerate-locus-mappings-new'!$A$1:$P$365,6,0),"notAligned")</f>
        <v>within</v>
      </c>
      <c r="W211" s="2">
        <f>IFERROR(VLOOKUP(B211,'exonerate-locus-mappings-new'!$A$1:$P$365,4,0),"noScore")</f>
        <v>10510</v>
      </c>
      <c r="X211" t="str">
        <f>IFERROR(VLOOKUP($B211,'exonerate-locus-mappings-new'!$A$1:$P$365,16,0),"noGene")</f>
        <v>ID=Aco016272.v3;Name=Aco016272</v>
      </c>
      <c r="Y211" t="s">
        <v>3145</v>
      </c>
      <c r="Z211" s="3" t="s">
        <v>3169</v>
      </c>
    </row>
    <row r="212" spans="1:26" x14ac:dyDescent="0.2">
      <c r="A212">
        <v>205</v>
      </c>
      <c r="B212" t="s">
        <v>2050</v>
      </c>
      <c r="C212" t="s">
        <v>2051</v>
      </c>
      <c r="D212">
        <v>99.843999999999994</v>
      </c>
      <c r="E212">
        <v>0</v>
      </c>
      <c r="F212" t="s">
        <v>2052</v>
      </c>
      <c r="G212">
        <v>99.843000000000004</v>
      </c>
      <c r="H212">
        <v>0</v>
      </c>
      <c r="I212" t="s">
        <v>2053</v>
      </c>
      <c r="J212">
        <v>99.215999999999994</v>
      </c>
      <c r="K212">
        <v>0</v>
      </c>
      <c r="L212" t="s">
        <v>2054</v>
      </c>
      <c r="M212">
        <v>60.238999999999997</v>
      </c>
      <c r="N212">
        <v>0</v>
      </c>
      <c r="O212" t="s">
        <v>2055</v>
      </c>
      <c r="P212">
        <v>67.679000000000002</v>
      </c>
      <c r="Q212" t="s">
        <v>25</v>
      </c>
      <c r="R212" t="s">
        <v>2056</v>
      </c>
      <c r="S212">
        <v>63.524999999999999</v>
      </c>
      <c r="T212">
        <v>0</v>
      </c>
      <c r="U212">
        <f t="shared" si="3"/>
        <v>0</v>
      </c>
      <c r="V212" t="str">
        <f>IFERROR(VLOOKUP(B212,'exonerate-locus-mappings-new'!$A$1:$P$365,6,0),"notAligned")</f>
        <v>within</v>
      </c>
      <c r="W212" s="2">
        <f>IFERROR(VLOOKUP(B212,'exonerate-locus-mappings-new'!$A$1:$P$365,4,0),"noScore")</f>
        <v>10500</v>
      </c>
      <c r="X212" t="str">
        <f>IFERROR(VLOOKUP($B212,'exonerate-locus-mappings-new'!$A$1:$P$365,16,0),"noGene")</f>
        <v>ID=Aco011753.v3;Name=Aco011753</v>
      </c>
      <c r="Y212" t="s">
        <v>3145</v>
      </c>
      <c r="Z212" s="3" t="s">
        <v>3168</v>
      </c>
    </row>
    <row r="213" spans="1:26" x14ac:dyDescent="0.2">
      <c r="A213">
        <v>206</v>
      </c>
      <c r="B213" t="s">
        <v>286</v>
      </c>
      <c r="C213" t="s">
        <v>287</v>
      </c>
      <c r="D213">
        <v>99.841999999999999</v>
      </c>
      <c r="E213">
        <v>0</v>
      </c>
      <c r="F213" t="s">
        <v>288</v>
      </c>
      <c r="G213">
        <v>99.841999999999999</v>
      </c>
      <c r="H213">
        <v>0</v>
      </c>
      <c r="I213" t="s">
        <v>289</v>
      </c>
      <c r="J213">
        <v>97.161000000000001</v>
      </c>
      <c r="K213">
        <v>0</v>
      </c>
      <c r="L213" t="s">
        <v>290</v>
      </c>
      <c r="M213">
        <v>71.495999999999995</v>
      </c>
      <c r="N213">
        <v>0</v>
      </c>
      <c r="O213" t="s">
        <v>291</v>
      </c>
      <c r="P213">
        <v>78.040999999999997</v>
      </c>
      <c r="Q213" t="s">
        <v>25</v>
      </c>
      <c r="R213" t="s">
        <v>292</v>
      </c>
      <c r="S213">
        <v>77.813000000000002</v>
      </c>
      <c r="T213">
        <v>0</v>
      </c>
      <c r="U213">
        <f t="shared" si="3"/>
        <v>0</v>
      </c>
      <c r="V213" t="str">
        <f>IFERROR(VLOOKUP(B213,'exonerate-locus-mappings-new'!$A$1:$P$365,6,0),"notAligned")</f>
        <v>within</v>
      </c>
      <c r="W213" s="2">
        <f>IFERROR(VLOOKUP(B213,'exonerate-locus-mappings-new'!$A$1:$P$365,4,0),"noScore")</f>
        <v>10378</v>
      </c>
      <c r="X213" t="str">
        <f>IFERROR(VLOOKUP($B213,'exonerate-locus-mappings-new'!$A$1:$P$365,16,0),"noGene")</f>
        <v>ID=Aco002179.v3;Name=Aco002179</v>
      </c>
      <c r="Y213" t="s">
        <v>3135</v>
      </c>
      <c r="Z213" t="s">
        <v>2496</v>
      </c>
    </row>
    <row r="214" spans="1:26" x14ac:dyDescent="0.2">
      <c r="A214">
        <v>207</v>
      </c>
      <c r="B214" t="s">
        <v>366</v>
      </c>
      <c r="C214" t="s">
        <v>361</v>
      </c>
      <c r="D214">
        <v>98.584999999999994</v>
      </c>
      <c r="E214" s="1">
        <v>3.8400000000000002E-138</v>
      </c>
      <c r="F214" t="s">
        <v>362</v>
      </c>
      <c r="G214">
        <v>99.102000000000004</v>
      </c>
      <c r="H214" s="1">
        <v>9.0300000000000006E-139</v>
      </c>
      <c r="I214" t="s">
        <v>363</v>
      </c>
      <c r="J214">
        <v>98.802000000000007</v>
      </c>
      <c r="K214" s="1">
        <v>3.8000000000000003E-133</v>
      </c>
      <c r="L214" t="s">
        <v>364</v>
      </c>
      <c r="M214">
        <v>75.510000000000005</v>
      </c>
      <c r="N214" s="1">
        <v>4.8900000000000004E-59</v>
      </c>
      <c r="O214" t="s">
        <v>192</v>
      </c>
      <c r="P214">
        <v>67.123000000000005</v>
      </c>
      <c r="Q214" t="s">
        <v>25</v>
      </c>
      <c r="R214" t="s">
        <v>365</v>
      </c>
      <c r="S214">
        <v>75.438999999999993</v>
      </c>
      <c r="T214" s="1">
        <v>3.2200000000000002E-68</v>
      </c>
      <c r="U214">
        <f t="shared" si="3"/>
        <v>3.8000000000000003E-133</v>
      </c>
      <c r="V214" t="str">
        <f>IFERROR(VLOOKUP(B214,'exonerate-locus-mappings-new'!$A$1:$P$365,6,0),"notAligned")</f>
        <v>within</v>
      </c>
      <c r="W214" s="2">
        <f>IFERROR(VLOOKUP(B214,'exonerate-locus-mappings-new'!$A$1:$P$365,4,0),"noScore")</f>
        <v>10135</v>
      </c>
      <c r="X214" t="str">
        <f>IFERROR(VLOOKUP($B214,'exonerate-locus-mappings-new'!$A$1:$P$365,16,0),"noGene")</f>
        <v>ID=Aco008823.v3;Name=Aco008823</v>
      </c>
      <c r="Y214" t="s">
        <v>3135</v>
      </c>
      <c r="Z214" t="s">
        <v>2496</v>
      </c>
    </row>
    <row r="215" spans="1:26" x14ac:dyDescent="0.2">
      <c r="A215">
        <v>208</v>
      </c>
      <c r="B215" t="s">
        <v>360</v>
      </c>
      <c r="C215" t="s">
        <v>361</v>
      </c>
      <c r="D215">
        <v>94.090999999999994</v>
      </c>
      <c r="E215" s="1">
        <v>9.9299999999999998E-135</v>
      </c>
      <c r="F215" t="s">
        <v>362</v>
      </c>
      <c r="G215">
        <v>96.198999999999998</v>
      </c>
      <c r="H215" s="1">
        <v>1.9699999999999999E-134</v>
      </c>
      <c r="I215" t="s">
        <v>363</v>
      </c>
      <c r="J215">
        <v>95.906000000000006</v>
      </c>
      <c r="K215" s="1">
        <v>2.2399999999999999E-128</v>
      </c>
      <c r="L215" t="s">
        <v>364</v>
      </c>
      <c r="M215">
        <v>75.510000000000005</v>
      </c>
      <c r="N215" s="1">
        <v>5.6399999999999999E-59</v>
      </c>
      <c r="O215" t="s">
        <v>192</v>
      </c>
      <c r="P215">
        <v>67.123000000000005</v>
      </c>
      <c r="Q215" t="s">
        <v>25</v>
      </c>
      <c r="R215" t="s">
        <v>365</v>
      </c>
      <c r="S215">
        <v>75.438999999999993</v>
      </c>
      <c r="T215" s="1">
        <v>3.21E-68</v>
      </c>
      <c r="U215">
        <f t="shared" si="3"/>
        <v>2.2399999999999999E-128</v>
      </c>
      <c r="V215" t="str">
        <f>IFERROR(VLOOKUP(B215,'exonerate-locus-mappings-new'!$A$1:$P$365,6,0),"notAligned")</f>
        <v>within</v>
      </c>
      <c r="W215" s="2">
        <f>IFERROR(VLOOKUP(B215,'exonerate-locus-mappings-new'!$A$1:$P$365,4,0),"noScore")</f>
        <v>10134</v>
      </c>
      <c r="X215" t="str">
        <f>IFERROR(VLOOKUP($B215,'exonerate-locus-mappings-new'!$A$1:$P$365,16,0),"noGene")</f>
        <v>ID=Aco008823.v3;Name=Aco008823</v>
      </c>
      <c r="Y215" t="s">
        <v>3135</v>
      </c>
      <c r="Z215" t="s">
        <v>2496</v>
      </c>
    </row>
    <row r="216" spans="1:26" x14ac:dyDescent="0.2">
      <c r="A216">
        <v>209</v>
      </c>
      <c r="B216" t="s">
        <v>596</v>
      </c>
      <c r="C216" t="s">
        <v>597</v>
      </c>
      <c r="D216">
        <v>96.429000000000002</v>
      </c>
      <c r="E216">
        <v>0</v>
      </c>
      <c r="F216" t="s">
        <v>598</v>
      </c>
      <c r="G216">
        <v>100</v>
      </c>
      <c r="H216">
        <v>0</v>
      </c>
      <c r="I216" t="s">
        <v>599</v>
      </c>
      <c r="J216">
        <v>89.227999999999994</v>
      </c>
      <c r="K216">
        <v>0</v>
      </c>
      <c r="L216" t="s">
        <v>600</v>
      </c>
      <c r="M216">
        <v>89.945999999999998</v>
      </c>
      <c r="N216">
        <v>0</v>
      </c>
      <c r="O216" t="s">
        <v>601</v>
      </c>
      <c r="P216">
        <v>91.233999999999995</v>
      </c>
      <c r="Q216" t="s">
        <v>25</v>
      </c>
      <c r="R216" t="s">
        <v>602</v>
      </c>
      <c r="S216">
        <v>91.771000000000001</v>
      </c>
      <c r="T216">
        <v>0</v>
      </c>
      <c r="U216">
        <f t="shared" si="3"/>
        <v>0</v>
      </c>
      <c r="V216" t="str">
        <f>IFERROR(VLOOKUP(B216,'exonerate-locus-mappings-new'!$A$1:$P$365,6,0),"notAligned")</f>
        <v>overlap3</v>
      </c>
      <c r="W216" s="2">
        <f>IFERROR(VLOOKUP(B216,'exonerate-locus-mappings-new'!$A$1:$P$365,4,0),"noScore")</f>
        <v>10123</v>
      </c>
      <c r="X216" t="str">
        <f>IFERROR(VLOOKUP($B216,'exonerate-locus-mappings-new'!$A$1:$P$365,16,0),"noGene")</f>
        <v>ID=Aco025044.v3;Name=Aco025044</v>
      </c>
      <c r="Y216" t="s">
        <v>3145</v>
      </c>
      <c r="Z216" s="3" t="s">
        <v>3166</v>
      </c>
    </row>
    <row r="217" spans="1:26" x14ac:dyDescent="0.2">
      <c r="A217">
        <v>210</v>
      </c>
      <c r="B217" t="s">
        <v>1682</v>
      </c>
      <c r="C217" t="s">
        <v>1683</v>
      </c>
      <c r="D217">
        <v>100</v>
      </c>
      <c r="E217">
        <v>0</v>
      </c>
      <c r="F217" t="s">
        <v>1684</v>
      </c>
      <c r="G217">
        <v>100</v>
      </c>
      <c r="H217">
        <v>0</v>
      </c>
      <c r="I217" t="s">
        <v>72</v>
      </c>
      <c r="J217">
        <v>49.813000000000002</v>
      </c>
      <c r="K217" s="1">
        <v>1.49E-173</v>
      </c>
      <c r="L217" t="s">
        <v>1685</v>
      </c>
      <c r="M217">
        <v>81.507999999999996</v>
      </c>
      <c r="N217">
        <v>0</v>
      </c>
      <c r="O217" t="s">
        <v>1686</v>
      </c>
      <c r="P217">
        <v>86.120999999999995</v>
      </c>
      <c r="Q217" t="s">
        <v>25</v>
      </c>
      <c r="R217" t="s">
        <v>1687</v>
      </c>
      <c r="S217">
        <v>85.942999999999998</v>
      </c>
      <c r="T217">
        <v>0</v>
      </c>
      <c r="U217">
        <f t="shared" si="3"/>
        <v>0</v>
      </c>
      <c r="V217" t="str">
        <f>IFERROR(VLOOKUP(B217,'exonerate-locus-mappings-new'!$A$1:$P$365,6,0),"notAligned")</f>
        <v>within</v>
      </c>
      <c r="W217" s="2">
        <f>IFERROR(VLOOKUP(B217,'exonerate-locus-mappings-new'!$A$1:$P$365,4,0),"noScore")</f>
        <v>10005</v>
      </c>
      <c r="X217" t="str">
        <f>IFERROR(VLOOKUP($B217,'exonerate-locus-mappings-new'!$A$1:$P$365,16,0),"noGene")</f>
        <v>ID=Aco010414.v3;Name=Aco010414</v>
      </c>
      <c r="Y217" t="s">
        <v>3135</v>
      </c>
      <c r="Z217" t="s">
        <v>2496</v>
      </c>
    </row>
    <row r="218" spans="1:26" x14ac:dyDescent="0.2">
      <c r="A218">
        <v>211</v>
      </c>
      <c r="B218" t="s">
        <v>2191</v>
      </c>
      <c r="C218" t="s">
        <v>2192</v>
      </c>
      <c r="D218">
        <v>88.762</v>
      </c>
      <c r="E218">
        <v>0</v>
      </c>
      <c r="F218" t="s">
        <v>2193</v>
      </c>
      <c r="G218">
        <v>99.456000000000003</v>
      </c>
      <c r="H218">
        <v>0</v>
      </c>
      <c r="I218" t="s">
        <v>2194</v>
      </c>
      <c r="J218">
        <v>98.462000000000003</v>
      </c>
      <c r="K218">
        <v>0</v>
      </c>
      <c r="L218" t="s">
        <v>2195</v>
      </c>
      <c r="M218">
        <v>78.742000000000004</v>
      </c>
      <c r="N218">
        <v>0</v>
      </c>
      <c r="O218" t="s">
        <v>2196</v>
      </c>
      <c r="P218">
        <v>88.069000000000003</v>
      </c>
      <c r="Q218" t="s">
        <v>25</v>
      </c>
      <c r="R218" t="s">
        <v>2197</v>
      </c>
      <c r="S218">
        <v>87.418999999999997</v>
      </c>
      <c r="T218">
        <v>0</v>
      </c>
      <c r="U218">
        <f t="shared" si="3"/>
        <v>0</v>
      </c>
      <c r="V218" t="str">
        <f>IFERROR(VLOOKUP(B218,'exonerate-locus-mappings-new'!$A$1:$P$365,6,0),"notAligned")</f>
        <v>within</v>
      </c>
      <c r="W218" s="2">
        <f>IFERROR(VLOOKUP(B218,'exonerate-locus-mappings-new'!$A$1:$P$365,4,0),"noScore")</f>
        <v>9890</v>
      </c>
      <c r="X218" t="str">
        <f>IFERROR(VLOOKUP($B218,'exonerate-locus-mappings-new'!$A$1:$P$365,16,0),"noGene")</f>
        <v>ID=Aco017783.v3;Name=Aco017783</v>
      </c>
      <c r="Y218" t="s">
        <v>3135</v>
      </c>
      <c r="Z218" t="s">
        <v>2496</v>
      </c>
    </row>
    <row r="219" spans="1:26" x14ac:dyDescent="0.2">
      <c r="A219">
        <v>212</v>
      </c>
      <c r="B219" t="s">
        <v>2176</v>
      </c>
      <c r="C219" t="s">
        <v>2177</v>
      </c>
      <c r="D219">
        <v>96.194000000000003</v>
      </c>
      <c r="E219">
        <v>0</v>
      </c>
      <c r="F219" t="s">
        <v>2178</v>
      </c>
      <c r="G219">
        <v>99.108999999999995</v>
      </c>
      <c r="H219">
        <v>0</v>
      </c>
      <c r="I219" t="s">
        <v>2179</v>
      </c>
      <c r="J219">
        <v>96.706999999999994</v>
      </c>
      <c r="K219">
        <v>0</v>
      </c>
      <c r="L219" t="s">
        <v>2180</v>
      </c>
      <c r="M219">
        <v>84.972999999999999</v>
      </c>
      <c r="N219">
        <v>0</v>
      </c>
      <c r="O219" t="s">
        <v>2181</v>
      </c>
      <c r="P219">
        <v>90.697999999999993</v>
      </c>
      <c r="Q219" t="s">
        <v>25</v>
      </c>
      <c r="R219" t="s">
        <v>2182</v>
      </c>
      <c r="S219">
        <v>88.73</v>
      </c>
      <c r="T219">
        <v>0</v>
      </c>
      <c r="U219">
        <f t="shared" si="3"/>
        <v>0</v>
      </c>
      <c r="V219" t="str">
        <f>IFERROR(VLOOKUP(B219,'exonerate-locus-mappings-new'!$A$1:$P$365,6,0),"notAligned")</f>
        <v>within</v>
      </c>
      <c r="W219" s="2">
        <f>IFERROR(VLOOKUP(B219,'exonerate-locus-mappings-new'!$A$1:$P$365,4,0),"noScore")</f>
        <v>9839</v>
      </c>
      <c r="X219" t="str">
        <f>IFERROR(VLOOKUP($B219,'exonerate-locus-mappings-new'!$A$1:$P$365,16,0),"noGene")</f>
        <v>ID=Aco007146.v3;Name=Aco007146</v>
      </c>
      <c r="Y219" t="s">
        <v>3145</v>
      </c>
      <c r="Z219" s="3" t="s">
        <v>3171</v>
      </c>
    </row>
    <row r="220" spans="1:26" x14ac:dyDescent="0.2">
      <c r="A220">
        <v>213</v>
      </c>
      <c r="B220" t="s">
        <v>2198</v>
      </c>
      <c r="C220" t="s">
        <v>2192</v>
      </c>
      <c r="D220">
        <v>87.947999999999993</v>
      </c>
      <c r="E220">
        <v>0</v>
      </c>
      <c r="F220" t="s">
        <v>2193</v>
      </c>
      <c r="G220">
        <v>98.548000000000002</v>
      </c>
      <c r="H220">
        <v>0</v>
      </c>
      <c r="I220" t="s">
        <v>2194</v>
      </c>
      <c r="J220">
        <v>98.653999999999996</v>
      </c>
      <c r="K220">
        <v>0</v>
      </c>
      <c r="L220" t="s">
        <v>2199</v>
      </c>
      <c r="M220">
        <v>80.182000000000002</v>
      </c>
      <c r="N220">
        <v>0</v>
      </c>
      <c r="O220" t="s">
        <v>2196</v>
      </c>
      <c r="P220">
        <v>87.742000000000004</v>
      </c>
      <c r="Q220" t="s">
        <v>25</v>
      </c>
      <c r="R220" t="s">
        <v>2197</v>
      </c>
      <c r="S220">
        <v>87.311999999999998</v>
      </c>
      <c r="T220">
        <v>0</v>
      </c>
      <c r="U220">
        <f t="shared" si="3"/>
        <v>0</v>
      </c>
      <c r="V220" t="str">
        <f>IFERROR(VLOOKUP(B220,'exonerate-locus-mappings-new'!$A$1:$P$365,6,0),"notAligned")</f>
        <v>within</v>
      </c>
      <c r="W220" s="2">
        <f>IFERROR(VLOOKUP(B220,'exonerate-locus-mappings-new'!$A$1:$P$365,4,0),"noScore")</f>
        <v>9836</v>
      </c>
      <c r="X220" t="str">
        <f>IFERROR(VLOOKUP($B220,'exonerate-locus-mappings-new'!$A$1:$P$365,16,0),"noGene")</f>
        <v>ID=Aco017783.v3;Name=Aco017783</v>
      </c>
      <c r="Y220" t="s">
        <v>3135</v>
      </c>
      <c r="Z220" t="s">
        <v>2496</v>
      </c>
    </row>
    <row r="221" spans="1:26" x14ac:dyDescent="0.2">
      <c r="A221">
        <v>214</v>
      </c>
      <c r="B221" t="s">
        <v>969</v>
      </c>
      <c r="C221" t="s">
        <v>970</v>
      </c>
      <c r="D221">
        <v>90.186000000000007</v>
      </c>
      <c r="E221">
        <v>0</v>
      </c>
      <c r="F221" t="s">
        <v>971</v>
      </c>
      <c r="G221">
        <v>100</v>
      </c>
      <c r="H221">
        <v>0</v>
      </c>
      <c r="I221" t="s">
        <v>972</v>
      </c>
      <c r="J221">
        <v>94.444000000000003</v>
      </c>
      <c r="K221">
        <v>0</v>
      </c>
      <c r="L221" t="s">
        <v>973</v>
      </c>
      <c r="M221">
        <v>84.573999999999998</v>
      </c>
      <c r="N221">
        <v>0</v>
      </c>
      <c r="O221" t="s">
        <v>974</v>
      </c>
      <c r="P221">
        <v>81.480999999999995</v>
      </c>
      <c r="Q221" t="s">
        <v>25</v>
      </c>
      <c r="R221" t="s">
        <v>975</v>
      </c>
      <c r="S221">
        <v>81.834000000000003</v>
      </c>
      <c r="T221">
        <v>0</v>
      </c>
      <c r="U221">
        <f t="shared" si="3"/>
        <v>0</v>
      </c>
      <c r="V221" t="str">
        <f>IFERROR(VLOOKUP(B221,'exonerate-locus-mappings-new'!$A$1:$P$365,6,0),"notAligned")</f>
        <v>within</v>
      </c>
      <c r="W221" s="2">
        <f>IFERROR(VLOOKUP(B221,'exonerate-locus-mappings-new'!$A$1:$P$365,4,0),"noScore")</f>
        <v>9712</v>
      </c>
      <c r="X221" t="str">
        <f>IFERROR(VLOOKUP($B221,'exonerate-locus-mappings-new'!$A$1:$P$365,16,0),"noGene")</f>
        <v>ID=Aco005007.v3;Name=Aco005007</v>
      </c>
      <c r="Y221" t="s">
        <v>3145</v>
      </c>
      <c r="Z221" s="3" t="s">
        <v>3149</v>
      </c>
    </row>
    <row r="222" spans="1:26" x14ac:dyDescent="0.2">
      <c r="A222">
        <v>215</v>
      </c>
      <c r="B222" t="s">
        <v>76</v>
      </c>
      <c r="C222" t="s">
        <v>70</v>
      </c>
      <c r="D222">
        <v>99.33</v>
      </c>
      <c r="E222">
        <v>0</v>
      </c>
      <c r="F222" t="s">
        <v>71</v>
      </c>
      <c r="G222">
        <v>99.328999999999994</v>
      </c>
      <c r="H222">
        <v>0</v>
      </c>
      <c r="I222" t="s">
        <v>72</v>
      </c>
      <c r="J222">
        <v>99.328999999999994</v>
      </c>
      <c r="K222">
        <v>0</v>
      </c>
      <c r="L222" t="s">
        <v>73</v>
      </c>
      <c r="M222">
        <v>88.474999999999994</v>
      </c>
      <c r="N222">
        <v>0</v>
      </c>
      <c r="O222" t="s">
        <v>74</v>
      </c>
      <c r="P222">
        <v>90.941000000000003</v>
      </c>
      <c r="Q222" t="s">
        <v>25</v>
      </c>
      <c r="R222" t="s">
        <v>75</v>
      </c>
      <c r="S222">
        <v>91.266000000000005</v>
      </c>
      <c r="T222">
        <v>0</v>
      </c>
      <c r="U222">
        <f t="shared" si="3"/>
        <v>0</v>
      </c>
      <c r="V222" t="str">
        <f>IFERROR(VLOOKUP(B222,'exonerate-locus-mappings-new'!$A$1:$P$365,6,0),"notAligned")</f>
        <v>within</v>
      </c>
      <c r="W222" s="2">
        <f>IFERROR(VLOOKUP(B222,'exonerate-locus-mappings-new'!$A$1:$P$365,4,0),"noScore")</f>
        <v>9690</v>
      </c>
      <c r="X222" t="str">
        <f>IFERROR(VLOOKUP($B222,'exonerate-locus-mappings-new'!$A$1:$P$365,16,0),"noGene")</f>
        <v>ID=Aco015991.v3;Name=Aco015991</v>
      </c>
      <c r="Y222" t="s">
        <v>3135</v>
      </c>
      <c r="Z222" t="s">
        <v>2496</v>
      </c>
    </row>
    <row r="223" spans="1:26" x14ac:dyDescent="0.2">
      <c r="A223">
        <v>216</v>
      </c>
      <c r="B223" t="s">
        <v>69</v>
      </c>
      <c r="C223" t="s">
        <v>70</v>
      </c>
      <c r="D223">
        <v>99.33</v>
      </c>
      <c r="E223">
        <v>0</v>
      </c>
      <c r="F223" t="s">
        <v>71</v>
      </c>
      <c r="G223">
        <v>99.328999999999994</v>
      </c>
      <c r="H223">
        <v>0</v>
      </c>
      <c r="I223" t="s">
        <v>72</v>
      </c>
      <c r="J223">
        <v>99.328999999999994</v>
      </c>
      <c r="K223">
        <v>0</v>
      </c>
      <c r="L223" t="s">
        <v>73</v>
      </c>
      <c r="M223">
        <v>88.474999999999994</v>
      </c>
      <c r="N223">
        <v>0</v>
      </c>
      <c r="O223" t="s">
        <v>74</v>
      </c>
      <c r="P223">
        <v>90.585999999999999</v>
      </c>
      <c r="Q223" t="s">
        <v>25</v>
      </c>
      <c r="R223" t="s">
        <v>75</v>
      </c>
      <c r="S223">
        <v>90.909000000000006</v>
      </c>
      <c r="T223">
        <v>0</v>
      </c>
      <c r="U223">
        <f t="shared" si="3"/>
        <v>0</v>
      </c>
      <c r="V223" t="str">
        <f>IFERROR(VLOOKUP(B223,'exonerate-locus-mappings-new'!$A$1:$P$365,6,0),"notAligned")</f>
        <v>within</v>
      </c>
      <c r="W223" s="2">
        <f>IFERROR(VLOOKUP(B223,'exonerate-locus-mappings-new'!$A$1:$P$365,4,0),"noScore")</f>
        <v>9672</v>
      </c>
      <c r="X223" t="str">
        <f>IFERROR(VLOOKUP($B223,'exonerate-locus-mappings-new'!$A$1:$P$365,16,0),"noGene")</f>
        <v>ID=Aco015991.v3;Name=Aco015991</v>
      </c>
      <c r="Y223" t="s">
        <v>3135</v>
      </c>
      <c r="Z223" t="s">
        <v>2496</v>
      </c>
    </row>
    <row r="224" spans="1:26" x14ac:dyDescent="0.2">
      <c r="A224">
        <v>217</v>
      </c>
      <c r="B224" t="s">
        <v>77</v>
      </c>
      <c r="C224" t="s">
        <v>70</v>
      </c>
      <c r="D224">
        <v>99.162000000000006</v>
      </c>
      <c r="E224">
        <v>0</v>
      </c>
      <c r="F224" t="s">
        <v>71</v>
      </c>
      <c r="G224">
        <v>99.161000000000001</v>
      </c>
      <c r="H224">
        <v>0</v>
      </c>
      <c r="I224" t="s">
        <v>72</v>
      </c>
      <c r="J224">
        <v>99.161000000000001</v>
      </c>
      <c r="K224">
        <v>0</v>
      </c>
      <c r="L224" t="s">
        <v>73</v>
      </c>
      <c r="M224">
        <v>88.652000000000001</v>
      </c>
      <c r="N224">
        <v>0</v>
      </c>
      <c r="O224" t="s">
        <v>74</v>
      </c>
      <c r="P224">
        <v>90.763999999999996</v>
      </c>
      <c r="Q224" t="s">
        <v>25</v>
      </c>
      <c r="R224" t="s">
        <v>75</v>
      </c>
      <c r="S224">
        <v>91.087000000000003</v>
      </c>
      <c r="T224">
        <v>0</v>
      </c>
      <c r="U224">
        <f t="shared" si="3"/>
        <v>0</v>
      </c>
      <c r="V224" t="str">
        <f>IFERROR(VLOOKUP(B224,'exonerate-locus-mappings-new'!$A$1:$P$365,6,0),"notAligned")</f>
        <v>within</v>
      </c>
      <c r="W224" s="2">
        <f>IFERROR(VLOOKUP(B224,'exonerate-locus-mappings-new'!$A$1:$P$365,4,0),"noScore")</f>
        <v>9645</v>
      </c>
      <c r="X224" t="str">
        <f>IFERROR(VLOOKUP($B224,'exonerate-locus-mappings-new'!$A$1:$P$365,16,0),"noGene")</f>
        <v>ID=Aco015991.v3;Name=Aco015991</v>
      </c>
      <c r="Y224" t="s">
        <v>3135</v>
      </c>
      <c r="Z224" t="s">
        <v>2496</v>
      </c>
    </row>
    <row r="225" spans="1:26" x14ac:dyDescent="0.2">
      <c r="A225">
        <v>218</v>
      </c>
      <c r="B225" t="s">
        <v>2174</v>
      </c>
      <c r="C225" t="s">
        <v>2168</v>
      </c>
      <c r="D225">
        <v>99.441000000000003</v>
      </c>
      <c r="E225">
        <v>0</v>
      </c>
      <c r="F225" t="s">
        <v>2169</v>
      </c>
      <c r="G225">
        <v>99.6</v>
      </c>
      <c r="H225">
        <v>0</v>
      </c>
      <c r="I225" t="s">
        <v>2170</v>
      </c>
      <c r="J225">
        <v>100</v>
      </c>
      <c r="K225">
        <v>0</v>
      </c>
      <c r="L225" t="s">
        <v>2171</v>
      </c>
      <c r="M225">
        <v>79.498000000000005</v>
      </c>
      <c r="N225">
        <v>0</v>
      </c>
      <c r="O225" t="s">
        <v>2172</v>
      </c>
      <c r="P225">
        <v>79.567999999999998</v>
      </c>
      <c r="Q225" t="s">
        <v>25</v>
      </c>
      <c r="R225" t="s">
        <v>2173</v>
      </c>
      <c r="S225">
        <v>77.843000000000004</v>
      </c>
      <c r="T225">
        <v>0</v>
      </c>
      <c r="U225">
        <f t="shared" si="3"/>
        <v>0</v>
      </c>
      <c r="V225" t="str">
        <f>IFERROR(VLOOKUP(B225,'exonerate-locus-mappings-new'!$A$1:$P$365,6,0),"notAligned")</f>
        <v>overlap3</v>
      </c>
      <c r="W225" s="2">
        <f>IFERROR(VLOOKUP(B225,'exonerate-locus-mappings-new'!$A$1:$P$365,4,0),"noScore")</f>
        <v>9448</v>
      </c>
      <c r="X225" t="str">
        <f>IFERROR(VLOOKUP($B225,'exonerate-locus-mappings-new'!$A$1:$P$365,16,0),"noGene")</f>
        <v>ID=Aco000413.v3;Name=Aco000413</v>
      </c>
      <c r="Y225" t="s">
        <v>3135</v>
      </c>
      <c r="Z225" t="s">
        <v>2496</v>
      </c>
    </row>
    <row r="226" spans="1:26" x14ac:dyDescent="0.2">
      <c r="A226">
        <v>219</v>
      </c>
      <c r="B226" t="s">
        <v>2167</v>
      </c>
      <c r="C226" t="s">
        <v>2168</v>
      </c>
      <c r="D226">
        <v>99.441000000000003</v>
      </c>
      <c r="E226">
        <v>0</v>
      </c>
      <c r="F226" t="s">
        <v>2169</v>
      </c>
      <c r="G226">
        <v>99.6</v>
      </c>
      <c r="H226">
        <v>0</v>
      </c>
      <c r="I226" t="s">
        <v>2170</v>
      </c>
      <c r="J226">
        <v>100</v>
      </c>
      <c r="K226">
        <v>0</v>
      </c>
      <c r="L226" t="s">
        <v>2171</v>
      </c>
      <c r="M226">
        <v>79.498000000000005</v>
      </c>
      <c r="N226">
        <v>0</v>
      </c>
      <c r="O226" t="s">
        <v>2172</v>
      </c>
      <c r="P226">
        <v>79.567999999999998</v>
      </c>
      <c r="Q226" t="s">
        <v>25</v>
      </c>
      <c r="R226" t="s">
        <v>2173</v>
      </c>
      <c r="S226">
        <v>77.843000000000004</v>
      </c>
      <c r="T226">
        <v>0</v>
      </c>
      <c r="U226">
        <f t="shared" si="3"/>
        <v>0</v>
      </c>
      <c r="V226" t="str">
        <f>IFERROR(VLOOKUP(B226,'exonerate-locus-mappings-new'!$A$1:$P$365,6,0),"notAligned")</f>
        <v>overlap3</v>
      </c>
      <c r="W226" s="2">
        <f>IFERROR(VLOOKUP(B226,'exonerate-locus-mappings-new'!$A$1:$P$365,4,0),"noScore")</f>
        <v>9430</v>
      </c>
      <c r="X226" t="str">
        <f>IFERROR(VLOOKUP($B226,'exonerate-locus-mappings-new'!$A$1:$P$365,16,0),"noGene")</f>
        <v>ID=Aco000413.v3;Name=Aco000413</v>
      </c>
      <c r="Y226" t="s">
        <v>3135</v>
      </c>
      <c r="Z226" t="s">
        <v>2496</v>
      </c>
    </row>
    <row r="227" spans="1:26" x14ac:dyDescent="0.2">
      <c r="A227">
        <v>220</v>
      </c>
      <c r="B227" t="s">
        <v>1046</v>
      </c>
      <c r="C227" t="s">
        <v>1047</v>
      </c>
      <c r="D227">
        <v>96.516999999999996</v>
      </c>
      <c r="E227">
        <v>0</v>
      </c>
      <c r="F227" t="s">
        <v>1048</v>
      </c>
      <c r="G227">
        <v>99.658000000000001</v>
      </c>
      <c r="H227">
        <v>0</v>
      </c>
      <c r="I227" t="s">
        <v>1049</v>
      </c>
      <c r="J227">
        <v>99.828999999999994</v>
      </c>
      <c r="K227">
        <v>0</v>
      </c>
      <c r="L227" t="s">
        <v>1050</v>
      </c>
      <c r="M227">
        <v>84.956999999999994</v>
      </c>
      <c r="N227">
        <v>0</v>
      </c>
      <c r="O227" t="s">
        <v>1051</v>
      </c>
      <c r="P227">
        <v>88.527000000000001</v>
      </c>
      <c r="Q227" t="s">
        <v>25</v>
      </c>
      <c r="R227" t="s">
        <v>1052</v>
      </c>
      <c r="S227">
        <v>87.35</v>
      </c>
      <c r="T227">
        <v>0</v>
      </c>
      <c r="U227">
        <f t="shared" si="3"/>
        <v>0</v>
      </c>
      <c r="V227" t="str">
        <f>IFERROR(VLOOKUP(B227,'exonerate-locus-mappings-new'!$A$1:$P$365,6,0),"notAligned")</f>
        <v>within</v>
      </c>
      <c r="W227" s="2">
        <f>IFERROR(VLOOKUP(B227,'exonerate-locus-mappings-new'!$A$1:$P$365,4,0),"noScore")</f>
        <v>9350</v>
      </c>
      <c r="X227" t="str">
        <f>IFERROR(VLOOKUP($B227,'exonerate-locus-mappings-new'!$A$1:$P$365,16,0),"noGene")</f>
        <v>ID=Aco018422.v3;Name=Aco018422</v>
      </c>
      <c r="Y227" t="s">
        <v>3135</v>
      </c>
      <c r="Z227" t="s">
        <v>2496</v>
      </c>
    </row>
    <row r="228" spans="1:26" x14ac:dyDescent="0.2">
      <c r="A228">
        <v>221</v>
      </c>
      <c r="B228" t="s">
        <v>151</v>
      </c>
      <c r="C228" t="s">
        <v>152</v>
      </c>
      <c r="D228">
        <v>99.805000000000007</v>
      </c>
      <c r="E228">
        <v>0</v>
      </c>
      <c r="F228" t="s">
        <v>153</v>
      </c>
      <c r="G228">
        <v>99.786000000000001</v>
      </c>
      <c r="H228">
        <v>0</v>
      </c>
      <c r="I228" t="s">
        <v>154</v>
      </c>
      <c r="J228">
        <v>92.203000000000003</v>
      </c>
      <c r="K228">
        <v>0</v>
      </c>
      <c r="L228" t="s">
        <v>155</v>
      </c>
      <c r="M228">
        <v>79.442999999999998</v>
      </c>
      <c r="N228">
        <v>0</v>
      </c>
      <c r="O228" t="s">
        <v>156</v>
      </c>
      <c r="P228">
        <v>83.956000000000003</v>
      </c>
      <c r="Q228" t="s">
        <v>25</v>
      </c>
      <c r="R228" t="s">
        <v>157</v>
      </c>
      <c r="S228">
        <v>83.94</v>
      </c>
      <c r="T228">
        <v>0</v>
      </c>
      <c r="U228">
        <f t="shared" si="3"/>
        <v>0</v>
      </c>
      <c r="V228" t="str">
        <f>IFERROR(VLOOKUP(B228,'exonerate-locus-mappings-new'!$A$1:$P$365,6,0),"notAligned")</f>
        <v>within</v>
      </c>
      <c r="W228" s="2">
        <f>IFERROR(VLOOKUP(B228,'exonerate-locus-mappings-new'!$A$1:$P$365,4,0),"noScore")</f>
        <v>9325</v>
      </c>
      <c r="X228" t="str">
        <f>IFERROR(VLOOKUP($B228,'exonerate-locus-mappings-new'!$A$1:$P$365,16,0),"noGene")</f>
        <v>ID=Aco006906.v3;Name=Aco006906</v>
      </c>
      <c r="Y228" t="s">
        <v>3135</v>
      </c>
      <c r="Z228" t="s">
        <v>2496</v>
      </c>
    </row>
    <row r="229" spans="1:26" x14ac:dyDescent="0.2">
      <c r="A229">
        <v>222</v>
      </c>
      <c r="B229" t="s">
        <v>424</v>
      </c>
      <c r="C229" t="s">
        <v>425</v>
      </c>
      <c r="D229">
        <v>100</v>
      </c>
      <c r="E229">
        <v>0</v>
      </c>
      <c r="F229" t="s">
        <v>426</v>
      </c>
      <c r="G229">
        <v>100</v>
      </c>
      <c r="H229">
        <v>0</v>
      </c>
      <c r="I229" t="s">
        <v>427</v>
      </c>
      <c r="J229">
        <v>100</v>
      </c>
      <c r="K229">
        <v>0</v>
      </c>
      <c r="L229" t="s">
        <v>428</v>
      </c>
      <c r="M229">
        <v>66.037999999999997</v>
      </c>
      <c r="N229">
        <v>0</v>
      </c>
      <c r="O229" t="s">
        <v>429</v>
      </c>
      <c r="P229">
        <v>73.474000000000004</v>
      </c>
      <c r="Q229" t="s">
        <v>25</v>
      </c>
      <c r="R229" t="s">
        <v>430</v>
      </c>
      <c r="S229">
        <v>74.525999999999996</v>
      </c>
      <c r="T229">
        <v>0</v>
      </c>
      <c r="U229">
        <f t="shared" si="3"/>
        <v>0</v>
      </c>
      <c r="V229" t="str">
        <f>IFERROR(VLOOKUP(B229,'exonerate-locus-mappings-new'!$A$1:$P$365,6,0),"notAligned")</f>
        <v>overlap5</v>
      </c>
      <c r="W229" s="2">
        <f>IFERROR(VLOOKUP(B229,'exonerate-locus-mappings-new'!$A$1:$P$365,4,0),"noScore")</f>
        <v>9325</v>
      </c>
      <c r="X229" t="str">
        <f>IFERROR(VLOOKUP($B229,'exonerate-locus-mappings-new'!$A$1:$P$365,16,0),"noGene")</f>
        <v>ID=Aco019115.v3;Name=Aco019115</v>
      </c>
      <c r="Y229" t="s">
        <v>3135</v>
      </c>
      <c r="Z229" t="s">
        <v>2496</v>
      </c>
    </row>
    <row r="230" spans="1:26" x14ac:dyDescent="0.2">
      <c r="A230">
        <v>223</v>
      </c>
      <c r="B230" t="s">
        <v>321</v>
      </c>
      <c r="C230" t="s">
        <v>322</v>
      </c>
      <c r="D230">
        <v>100</v>
      </c>
      <c r="E230">
        <v>0</v>
      </c>
      <c r="F230" t="s">
        <v>323</v>
      </c>
      <c r="G230">
        <v>100</v>
      </c>
      <c r="H230">
        <v>0</v>
      </c>
      <c r="I230" t="s">
        <v>324</v>
      </c>
      <c r="J230">
        <v>100</v>
      </c>
      <c r="K230">
        <v>0</v>
      </c>
      <c r="L230" t="s">
        <v>325</v>
      </c>
      <c r="M230">
        <v>81.510999999999996</v>
      </c>
      <c r="N230">
        <v>0</v>
      </c>
      <c r="O230" t="s">
        <v>326</v>
      </c>
      <c r="P230">
        <v>88.78</v>
      </c>
      <c r="Q230" t="s">
        <v>25</v>
      </c>
      <c r="R230" t="s">
        <v>327</v>
      </c>
      <c r="S230">
        <v>88.975999999999999</v>
      </c>
      <c r="T230">
        <v>0</v>
      </c>
      <c r="U230">
        <f t="shared" si="3"/>
        <v>0</v>
      </c>
      <c r="V230" t="str">
        <f>IFERROR(VLOOKUP(B230,'exonerate-locus-mappings-new'!$A$1:$P$365,6,0),"notAligned")</f>
        <v>within</v>
      </c>
      <c r="W230" s="2">
        <f>IFERROR(VLOOKUP(B230,'exonerate-locus-mappings-new'!$A$1:$P$365,4,0),"noScore")</f>
        <v>9324</v>
      </c>
      <c r="X230" t="str">
        <f>IFERROR(VLOOKUP($B230,'exonerate-locus-mappings-new'!$A$1:$P$365,16,0),"noGene")</f>
        <v>ID=Aco003031.v3;Name=Aco003031</v>
      </c>
      <c r="Y230" t="s">
        <v>3135</v>
      </c>
      <c r="Z230" t="s">
        <v>2496</v>
      </c>
    </row>
    <row r="231" spans="1:26" x14ac:dyDescent="0.2">
      <c r="A231">
        <v>224</v>
      </c>
      <c r="B231" t="s">
        <v>2175</v>
      </c>
      <c r="C231" t="s">
        <v>2168</v>
      </c>
      <c r="D231">
        <v>99.441000000000003</v>
      </c>
      <c r="E231">
        <v>0</v>
      </c>
      <c r="F231" t="s">
        <v>2169</v>
      </c>
      <c r="G231">
        <v>99.6</v>
      </c>
      <c r="H231">
        <v>0</v>
      </c>
      <c r="I231" t="s">
        <v>2170</v>
      </c>
      <c r="J231">
        <v>100</v>
      </c>
      <c r="K231">
        <v>0</v>
      </c>
      <c r="L231" t="s">
        <v>2171</v>
      </c>
      <c r="M231">
        <v>79.498000000000005</v>
      </c>
      <c r="N231">
        <v>0</v>
      </c>
      <c r="O231" t="s">
        <v>2172</v>
      </c>
      <c r="P231">
        <v>79.567999999999998</v>
      </c>
      <c r="Q231" t="s">
        <v>25</v>
      </c>
      <c r="R231" t="s">
        <v>2173</v>
      </c>
      <c r="S231">
        <v>77.843000000000004</v>
      </c>
      <c r="T231">
        <v>0</v>
      </c>
      <c r="U231">
        <f t="shared" si="3"/>
        <v>0</v>
      </c>
      <c r="V231" t="str">
        <f>IFERROR(VLOOKUP(B231,'exonerate-locus-mappings-new'!$A$1:$P$365,6,0),"notAligned")</f>
        <v>overlap3</v>
      </c>
      <c r="W231" s="2">
        <f>IFERROR(VLOOKUP(B231,'exonerate-locus-mappings-new'!$A$1:$P$365,4,0),"noScore")</f>
        <v>9256</v>
      </c>
      <c r="X231" t="str">
        <f>IFERROR(VLOOKUP($B231,'exonerate-locus-mappings-new'!$A$1:$P$365,16,0),"noGene")</f>
        <v>ID=Aco000413.v3;Name=Aco000413</v>
      </c>
      <c r="Y231" t="s">
        <v>3135</v>
      </c>
      <c r="Z231" t="s">
        <v>2496</v>
      </c>
    </row>
    <row r="232" spans="1:26" x14ac:dyDescent="0.2">
      <c r="A232">
        <v>225</v>
      </c>
      <c r="B232" t="s">
        <v>2305</v>
      </c>
      <c r="C232" t="s">
        <v>2306</v>
      </c>
      <c r="D232">
        <v>93.388000000000005</v>
      </c>
      <c r="E232">
        <v>0</v>
      </c>
      <c r="F232" t="s">
        <v>2307</v>
      </c>
      <c r="G232">
        <v>94.429000000000002</v>
      </c>
      <c r="H232">
        <v>0</v>
      </c>
      <c r="I232" t="s">
        <v>2308</v>
      </c>
      <c r="J232">
        <v>94.707999999999998</v>
      </c>
      <c r="K232">
        <v>0</v>
      </c>
      <c r="L232" t="s">
        <v>2244</v>
      </c>
      <c r="M232">
        <v>79.387</v>
      </c>
      <c r="N232">
        <v>0</v>
      </c>
      <c r="O232" t="s">
        <v>2245</v>
      </c>
      <c r="P232">
        <v>86.516999999999996</v>
      </c>
      <c r="Q232" t="s">
        <v>25</v>
      </c>
      <c r="R232" t="s">
        <v>2309</v>
      </c>
      <c r="S232">
        <v>84.551000000000002</v>
      </c>
      <c r="T232">
        <v>0</v>
      </c>
      <c r="U232">
        <f t="shared" si="3"/>
        <v>0</v>
      </c>
      <c r="V232" t="str">
        <f>IFERROR(VLOOKUP(B232,'exonerate-locus-mappings-new'!$A$1:$P$365,6,0),"notAligned")</f>
        <v>within</v>
      </c>
      <c r="W232" s="2">
        <f>IFERROR(VLOOKUP(B232,'exonerate-locus-mappings-new'!$A$1:$P$365,4,0),"noScore")</f>
        <v>9232</v>
      </c>
      <c r="X232" t="str">
        <f>IFERROR(VLOOKUP($B232,'exonerate-locus-mappings-new'!$A$1:$P$365,16,0),"noGene")</f>
        <v>ID=Aco018526.v3;Name=Aco018526</v>
      </c>
      <c r="Y232" t="s">
        <v>3135</v>
      </c>
      <c r="Z232" t="s">
        <v>2496</v>
      </c>
    </row>
    <row r="233" spans="1:26" x14ac:dyDescent="0.2">
      <c r="A233">
        <v>226</v>
      </c>
      <c r="B233" t="s">
        <v>1596</v>
      </c>
      <c r="C233" t="s">
        <v>1597</v>
      </c>
      <c r="D233">
        <v>100</v>
      </c>
      <c r="E233">
        <v>0</v>
      </c>
      <c r="F233" t="s">
        <v>1598</v>
      </c>
      <c r="G233">
        <v>100</v>
      </c>
      <c r="H233">
        <v>0</v>
      </c>
      <c r="I233" t="s">
        <v>442</v>
      </c>
      <c r="J233">
        <v>100</v>
      </c>
      <c r="K233">
        <v>0</v>
      </c>
      <c r="L233" t="s">
        <v>443</v>
      </c>
      <c r="M233">
        <v>95.641999999999996</v>
      </c>
      <c r="N233">
        <v>0</v>
      </c>
      <c r="O233" t="s">
        <v>444</v>
      </c>
      <c r="P233">
        <v>97.477000000000004</v>
      </c>
      <c r="Q233" t="s">
        <v>25</v>
      </c>
      <c r="R233" t="s">
        <v>445</v>
      </c>
      <c r="S233">
        <v>97.477000000000004</v>
      </c>
      <c r="T233">
        <v>0</v>
      </c>
      <c r="U233">
        <f t="shared" si="3"/>
        <v>0</v>
      </c>
      <c r="V233" t="str">
        <f>IFERROR(VLOOKUP(B233,'exonerate-locus-mappings-new'!$A$1:$P$365,6,0),"notAligned")</f>
        <v>overlap3</v>
      </c>
      <c r="W233" s="2">
        <f>IFERROR(VLOOKUP(B233,'exonerate-locus-mappings-new'!$A$1:$P$365,4,0),"noScore")</f>
        <v>9209</v>
      </c>
      <c r="X233" t="str">
        <f>IFERROR(VLOOKUP($B233,'exonerate-locus-mappings-new'!$A$1:$P$365,16,0),"noGene")</f>
        <v>ID=Aco011031.v3;Name=Aco011031</v>
      </c>
      <c r="Y233" t="s">
        <v>3135</v>
      </c>
      <c r="Z233" t="s">
        <v>2496</v>
      </c>
    </row>
    <row r="234" spans="1:26" x14ac:dyDescent="0.2">
      <c r="A234">
        <v>227</v>
      </c>
      <c r="B234" t="s">
        <v>352</v>
      </c>
      <c r="C234" t="s">
        <v>353</v>
      </c>
      <c r="D234">
        <v>50.667000000000002</v>
      </c>
      <c r="E234" s="1">
        <v>1.0299999999999999E-18</v>
      </c>
      <c r="F234" t="s">
        <v>354</v>
      </c>
      <c r="G234">
        <v>98.918000000000006</v>
      </c>
      <c r="H234">
        <v>0</v>
      </c>
      <c r="I234" t="s">
        <v>355</v>
      </c>
      <c r="J234">
        <v>99.757000000000005</v>
      </c>
      <c r="K234">
        <v>0</v>
      </c>
      <c r="L234" t="s">
        <v>356</v>
      </c>
      <c r="M234">
        <v>74.117999999999995</v>
      </c>
      <c r="N234">
        <v>0</v>
      </c>
      <c r="O234" t="s">
        <v>357</v>
      </c>
      <c r="P234">
        <v>72.959999999999994</v>
      </c>
      <c r="Q234" t="s">
        <v>25</v>
      </c>
      <c r="R234" t="s">
        <v>358</v>
      </c>
      <c r="S234">
        <v>78.738</v>
      </c>
      <c r="T234">
        <v>0</v>
      </c>
      <c r="U234">
        <f t="shared" si="3"/>
        <v>0</v>
      </c>
      <c r="V234" t="str">
        <f>IFERROR(VLOOKUP(B234,'exonerate-locus-mappings-new'!$A$1:$P$365,6,0),"notAligned")</f>
        <v>nogene</v>
      </c>
      <c r="W234" s="2">
        <f>IFERROR(VLOOKUP(B234,'exonerate-locus-mappings-new'!$A$1:$P$365,4,0),"noScore")</f>
        <v>9185</v>
      </c>
      <c r="X234">
        <f>IFERROR(VLOOKUP($B234,'exonerate-locus-mappings-new'!$A$1:$P$365,16,0),"noGene")</f>
        <v>0</v>
      </c>
      <c r="Y234" t="s">
        <v>3135</v>
      </c>
      <c r="Z234" t="s">
        <v>2496</v>
      </c>
    </row>
    <row r="235" spans="1:26" x14ac:dyDescent="0.2">
      <c r="A235">
        <v>228</v>
      </c>
      <c r="B235" t="s">
        <v>345</v>
      </c>
      <c r="C235" t="s">
        <v>346</v>
      </c>
      <c r="D235">
        <v>85.66</v>
      </c>
      <c r="E235">
        <v>0</v>
      </c>
      <c r="F235" t="s">
        <v>347</v>
      </c>
      <c r="G235">
        <v>98.415999999999997</v>
      </c>
      <c r="H235">
        <v>0</v>
      </c>
      <c r="I235" t="s">
        <v>348</v>
      </c>
      <c r="J235">
        <v>100</v>
      </c>
      <c r="K235">
        <v>0</v>
      </c>
      <c r="L235" t="s">
        <v>349</v>
      </c>
      <c r="M235">
        <v>80.762</v>
      </c>
      <c r="N235">
        <v>0</v>
      </c>
      <c r="O235" t="s">
        <v>350</v>
      </c>
      <c r="P235">
        <v>81.162000000000006</v>
      </c>
      <c r="Q235" t="s">
        <v>25</v>
      </c>
      <c r="R235" t="s">
        <v>351</v>
      </c>
      <c r="S235">
        <v>81.028000000000006</v>
      </c>
      <c r="T235">
        <v>0</v>
      </c>
      <c r="U235">
        <f t="shared" si="3"/>
        <v>0</v>
      </c>
      <c r="V235" t="str">
        <f>IFERROR(VLOOKUP(B235,'exonerate-locus-mappings-new'!$A$1:$P$365,6,0),"notAligned")</f>
        <v>within</v>
      </c>
      <c r="W235" s="2">
        <f>IFERROR(VLOOKUP(B235,'exonerate-locus-mappings-new'!$A$1:$P$365,4,0),"noScore")</f>
        <v>8938</v>
      </c>
      <c r="X235" t="str">
        <f>IFERROR(VLOOKUP($B235,'exonerate-locus-mappings-new'!$A$1:$P$365,16,0),"noGene")</f>
        <v>ID=Aco015262.v3;Name=Aco015262</v>
      </c>
      <c r="Y235" t="s">
        <v>3135</v>
      </c>
      <c r="Z235" t="s">
        <v>2496</v>
      </c>
    </row>
    <row r="236" spans="1:26" x14ac:dyDescent="0.2">
      <c r="A236">
        <v>229</v>
      </c>
      <c r="B236" t="s">
        <v>1459</v>
      </c>
      <c r="C236" t="s">
        <v>1460</v>
      </c>
      <c r="D236">
        <v>100</v>
      </c>
      <c r="E236">
        <v>0</v>
      </c>
      <c r="F236" t="s">
        <v>1461</v>
      </c>
      <c r="G236">
        <v>100</v>
      </c>
      <c r="H236">
        <v>0</v>
      </c>
      <c r="I236" t="s">
        <v>1462</v>
      </c>
      <c r="J236">
        <v>82.007999999999996</v>
      </c>
      <c r="K236">
        <v>0</v>
      </c>
      <c r="L236" t="s">
        <v>1463</v>
      </c>
      <c r="M236">
        <v>78.337000000000003</v>
      </c>
      <c r="N236">
        <v>0</v>
      </c>
      <c r="O236" t="s">
        <v>1464</v>
      </c>
      <c r="P236">
        <v>80.116</v>
      </c>
      <c r="Q236" t="s">
        <v>25</v>
      </c>
      <c r="R236" t="s">
        <v>1465</v>
      </c>
      <c r="S236">
        <v>80.116</v>
      </c>
      <c r="T236">
        <v>0</v>
      </c>
      <c r="U236">
        <f t="shared" si="3"/>
        <v>0</v>
      </c>
      <c r="V236" t="str">
        <f>IFERROR(VLOOKUP(B236,'exonerate-locus-mappings-new'!$A$1:$P$365,6,0),"notAligned")</f>
        <v>within</v>
      </c>
      <c r="W236" s="2">
        <f>IFERROR(VLOOKUP(B236,'exonerate-locus-mappings-new'!$A$1:$P$365,4,0),"noScore")</f>
        <v>8874</v>
      </c>
      <c r="X236" t="str">
        <f>IFERROR(VLOOKUP($B236,'exonerate-locus-mappings-new'!$A$1:$P$365,16,0),"noGene")</f>
        <v>ID=Aco000187.v3;Name=Aco000187</v>
      </c>
      <c r="Y236" t="s">
        <v>3135</v>
      </c>
      <c r="Z236" t="s">
        <v>2496</v>
      </c>
    </row>
    <row r="237" spans="1:26" x14ac:dyDescent="0.2">
      <c r="A237">
        <v>230</v>
      </c>
      <c r="B237" t="s">
        <v>1878</v>
      </c>
      <c r="C237" t="s">
        <v>1879</v>
      </c>
      <c r="D237">
        <v>98.674999999999997</v>
      </c>
      <c r="E237">
        <v>0</v>
      </c>
      <c r="F237" t="s">
        <v>1880</v>
      </c>
      <c r="G237">
        <v>98.673000000000002</v>
      </c>
      <c r="H237">
        <v>0</v>
      </c>
      <c r="I237" t="s">
        <v>1881</v>
      </c>
      <c r="J237">
        <v>36.066000000000003</v>
      </c>
      <c r="K237" s="1">
        <v>1.6100000000000001E-4</v>
      </c>
      <c r="L237" t="s">
        <v>1882</v>
      </c>
      <c r="M237">
        <v>59.026000000000003</v>
      </c>
      <c r="N237" s="1">
        <v>5.0600000000000002E-105</v>
      </c>
      <c r="O237" t="s">
        <v>1883</v>
      </c>
      <c r="P237">
        <v>60.298999999999999</v>
      </c>
      <c r="Q237" t="s">
        <v>25</v>
      </c>
      <c r="R237" t="s">
        <v>1884</v>
      </c>
      <c r="S237">
        <v>55.875</v>
      </c>
      <c r="T237" s="1">
        <v>4.4999999999999999E-111</v>
      </c>
      <c r="U237">
        <f t="shared" si="3"/>
        <v>4.4999999999999999E-111</v>
      </c>
      <c r="V237" t="str">
        <f>IFERROR(VLOOKUP(B237,'exonerate-locus-mappings-new'!$A$1:$P$365,6,0),"notAligned")</f>
        <v>within</v>
      </c>
      <c r="W237" s="2">
        <f>IFERROR(VLOOKUP(B237,'exonerate-locus-mappings-new'!$A$1:$P$365,4,0),"noScore")</f>
        <v>8663</v>
      </c>
      <c r="X237" t="str">
        <f>IFERROR(VLOOKUP($B237,'exonerate-locus-mappings-new'!$A$1:$P$365,16,0),"noGene")</f>
        <v>ID=Aco007963.v3;Name=Aco007963</v>
      </c>
      <c r="Y237" t="s">
        <v>3135</v>
      </c>
      <c r="Z237" t="s">
        <v>2496</v>
      </c>
    </row>
    <row r="238" spans="1:26" x14ac:dyDescent="0.2">
      <c r="A238">
        <v>231</v>
      </c>
      <c r="B238" t="s">
        <v>966</v>
      </c>
      <c r="C238" t="s">
        <v>353</v>
      </c>
      <c r="D238">
        <v>37.805</v>
      </c>
      <c r="E238" s="1">
        <v>1.9000000000000001E-15</v>
      </c>
      <c r="F238" t="s">
        <v>967</v>
      </c>
      <c r="G238">
        <v>100</v>
      </c>
      <c r="H238">
        <v>0</v>
      </c>
      <c r="I238" t="s">
        <v>713</v>
      </c>
      <c r="J238">
        <v>97.093999999999994</v>
      </c>
      <c r="K238">
        <v>0</v>
      </c>
      <c r="L238" t="s">
        <v>714</v>
      </c>
      <c r="M238">
        <v>93.236999999999995</v>
      </c>
      <c r="N238">
        <v>0</v>
      </c>
      <c r="O238" t="s">
        <v>968</v>
      </c>
      <c r="P238">
        <v>95.411000000000001</v>
      </c>
      <c r="Q238" t="s">
        <v>25</v>
      </c>
      <c r="R238" t="s">
        <v>716</v>
      </c>
      <c r="S238">
        <v>95.411000000000001</v>
      </c>
      <c r="T238">
        <v>0</v>
      </c>
      <c r="U238">
        <f t="shared" si="3"/>
        <v>0</v>
      </c>
      <c r="V238" t="str">
        <f>IFERROR(VLOOKUP(B238,'exonerate-locus-mappings-new'!$A$1:$P$365,6,0),"notAligned")</f>
        <v>nogene</v>
      </c>
      <c r="W238" s="2">
        <f>IFERROR(VLOOKUP(B238,'exonerate-locus-mappings-new'!$A$1:$P$365,4,0),"noScore")</f>
        <v>8661</v>
      </c>
      <c r="X238">
        <f>IFERROR(VLOOKUP($B238,'exonerate-locus-mappings-new'!$A$1:$P$365,16,0),"noGene")</f>
        <v>0</v>
      </c>
      <c r="Y238" t="s">
        <v>3135</v>
      </c>
      <c r="Z238" t="s">
        <v>2496</v>
      </c>
    </row>
    <row r="239" spans="1:26" x14ac:dyDescent="0.2">
      <c r="A239">
        <v>232</v>
      </c>
      <c r="B239" t="s">
        <v>448</v>
      </c>
      <c r="C239" t="s">
        <v>440</v>
      </c>
      <c r="D239">
        <v>94.855999999999995</v>
      </c>
      <c r="E239">
        <v>0</v>
      </c>
      <c r="F239" t="s">
        <v>441</v>
      </c>
      <c r="G239">
        <v>100</v>
      </c>
      <c r="H239">
        <v>0</v>
      </c>
      <c r="I239" t="s">
        <v>442</v>
      </c>
      <c r="J239">
        <v>99.771000000000001</v>
      </c>
      <c r="K239">
        <v>0</v>
      </c>
      <c r="L239" t="s">
        <v>443</v>
      </c>
      <c r="M239">
        <v>95.412999999999997</v>
      </c>
      <c r="N239">
        <v>0</v>
      </c>
      <c r="O239" t="s">
        <v>444</v>
      </c>
      <c r="P239">
        <v>97.248000000000005</v>
      </c>
      <c r="Q239" t="s">
        <v>25</v>
      </c>
      <c r="R239" t="s">
        <v>445</v>
      </c>
      <c r="S239">
        <v>97.248000000000005</v>
      </c>
      <c r="T239">
        <v>0</v>
      </c>
      <c r="U239">
        <f t="shared" si="3"/>
        <v>0</v>
      </c>
      <c r="V239" t="str">
        <f>IFERROR(VLOOKUP(B239,'exonerate-locus-mappings-new'!$A$1:$P$365,6,0),"notAligned")</f>
        <v>overlap3</v>
      </c>
      <c r="W239" s="2">
        <f>IFERROR(VLOOKUP(B239,'exonerate-locus-mappings-new'!$A$1:$P$365,4,0),"noScore")</f>
        <v>8619</v>
      </c>
      <c r="X239" t="str">
        <f>IFERROR(VLOOKUP($B239,'exonerate-locus-mappings-new'!$A$1:$P$365,16,0),"noGene")</f>
        <v>ID=Aco001538.v3;Name=Aco001538</v>
      </c>
      <c r="Y239" t="s">
        <v>3135</v>
      </c>
      <c r="Z239" t="s">
        <v>2496</v>
      </c>
    </row>
    <row r="240" spans="1:26" x14ac:dyDescent="0.2">
      <c r="A240">
        <v>233</v>
      </c>
      <c r="B240" t="s">
        <v>449</v>
      </c>
      <c r="C240" t="s">
        <v>440</v>
      </c>
      <c r="D240">
        <v>94.855999999999995</v>
      </c>
      <c r="E240">
        <v>0</v>
      </c>
      <c r="F240" t="s">
        <v>441</v>
      </c>
      <c r="G240">
        <v>100</v>
      </c>
      <c r="H240">
        <v>0</v>
      </c>
      <c r="I240" t="s">
        <v>442</v>
      </c>
      <c r="J240">
        <v>99.771000000000001</v>
      </c>
      <c r="K240">
        <v>0</v>
      </c>
      <c r="L240" t="s">
        <v>443</v>
      </c>
      <c r="M240">
        <v>95.412999999999997</v>
      </c>
      <c r="N240">
        <v>0</v>
      </c>
      <c r="O240" t="s">
        <v>444</v>
      </c>
      <c r="P240">
        <v>97.248000000000005</v>
      </c>
      <c r="Q240" t="s">
        <v>25</v>
      </c>
      <c r="R240" t="s">
        <v>445</v>
      </c>
      <c r="S240">
        <v>97.248000000000005</v>
      </c>
      <c r="T240">
        <v>0</v>
      </c>
      <c r="U240">
        <f t="shared" si="3"/>
        <v>0</v>
      </c>
      <c r="V240" t="str">
        <f>IFERROR(VLOOKUP(B240,'exonerate-locus-mappings-new'!$A$1:$P$365,6,0),"notAligned")</f>
        <v>contains</v>
      </c>
      <c r="W240" s="2">
        <f>IFERROR(VLOOKUP(B240,'exonerate-locus-mappings-new'!$A$1:$P$365,4,0),"noScore")</f>
        <v>8551</v>
      </c>
      <c r="X240" t="str">
        <f>IFERROR(VLOOKUP($B240,'exonerate-locus-mappings-new'!$A$1:$P$365,16,0),"noGene")</f>
        <v>ID=Aco028783.v3;Name=Aco028783</v>
      </c>
      <c r="Y240" t="s">
        <v>3135</v>
      </c>
      <c r="Z240" t="s">
        <v>2496</v>
      </c>
    </row>
    <row r="241" spans="1:26" x14ac:dyDescent="0.2">
      <c r="A241">
        <v>234</v>
      </c>
      <c r="B241" t="s">
        <v>875</v>
      </c>
      <c r="C241" t="s">
        <v>876</v>
      </c>
      <c r="D241">
        <v>99.275000000000006</v>
      </c>
      <c r="E241">
        <v>0</v>
      </c>
      <c r="F241" t="s">
        <v>877</v>
      </c>
      <c r="G241">
        <v>99.274000000000001</v>
      </c>
      <c r="H241">
        <v>0</v>
      </c>
      <c r="I241" t="s">
        <v>878</v>
      </c>
      <c r="J241">
        <v>99.757999999999996</v>
      </c>
      <c r="K241">
        <v>0</v>
      </c>
      <c r="L241" t="s">
        <v>879</v>
      </c>
      <c r="M241">
        <v>64.355999999999995</v>
      </c>
      <c r="N241" s="1">
        <v>2.5899999999999999E-164</v>
      </c>
      <c r="O241" t="s">
        <v>880</v>
      </c>
      <c r="P241">
        <v>70.218000000000004</v>
      </c>
      <c r="Q241" t="s">
        <v>25</v>
      </c>
      <c r="R241" t="s">
        <v>881</v>
      </c>
      <c r="S241">
        <v>71.498000000000005</v>
      </c>
      <c r="T241">
        <v>0</v>
      </c>
      <c r="U241">
        <f t="shared" si="3"/>
        <v>0</v>
      </c>
      <c r="V241" t="str">
        <f>IFERROR(VLOOKUP(B241,'exonerate-locus-mappings-new'!$A$1:$P$365,6,0),"notAligned")</f>
        <v>within</v>
      </c>
      <c r="W241" s="2">
        <f>IFERROR(VLOOKUP(B241,'exonerate-locus-mappings-new'!$A$1:$P$365,4,0),"noScore")</f>
        <v>8544</v>
      </c>
      <c r="X241" t="str">
        <f>IFERROR(VLOOKUP($B241,'exonerate-locus-mappings-new'!$A$1:$P$365,16,0),"noGene")</f>
        <v>ID=Aco005269.v3;Name=Aco005269</v>
      </c>
      <c r="Y241" t="s">
        <v>3135</v>
      </c>
      <c r="Z241" t="s">
        <v>2496</v>
      </c>
    </row>
    <row r="242" spans="1:26" x14ac:dyDescent="0.2">
      <c r="A242">
        <v>235</v>
      </c>
      <c r="B242" t="s">
        <v>882</v>
      </c>
      <c r="C242" t="s">
        <v>876</v>
      </c>
      <c r="D242">
        <v>99.275000000000006</v>
      </c>
      <c r="E242">
        <v>0</v>
      </c>
      <c r="F242" t="s">
        <v>877</v>
      </c>
      <c r="G242">
        <v>99.274000000000001</v>
      </c>
      <c r="H242">
        <v>0</v>
      </c>
      <c r="I242" t="s">
        <v>878</v>
      </c>
      <c r="J242">
        <v>98.225999999999999</v>
      </c>
      <c r="K242">
        <v>0</v>
      </c>
      <c r="L242" t="s">
        <v>879</v>
      </c>
      <c r="M242">
        <v>64.355999999999995</v>
      </c>
      <c r="N242" s="1">
        <v>2.4999999999999998E-164</v>
      </c>
      <c r="O242" t="s">
        <v>880</v>
      </c>
      <c r="P242">
        <v>70.218000000000004</v>
      </c>
      <c r="Q242" t="s">
        <v>25</v>
      </c>
      <c r="R242" t="s">
        <v>881</v>
      </c>
      <c r="S242">
        <v>71.498000000000005</v>
      </c>
      <c r="T242">
        <v>0</v>
      </c>
      <c r="U242">
        <f t="shared" si="3"/>
        <v>0</v>
      </c>
      <c r="V242" t="str">
        <f>IFERROR(VLOOKUP(B242,'exonerate-locus-mappings-new'!$A$1:$P$365,6,0),"notAligned")</f>
        <v>within</v>
      </c>
      <c r="W242" s="2">
        <f>IFERROR(VLOOKUP(B242,'exonerate-locus-mappings-new'!$A$1:$P$365,4,0),"noScore")</f>
        <v>8528</v>
      </c>
      <c r="X242" t="str">
        <f>IFERROR(VLOOKUP($B242,'exonerate-locus-mappings-new'!$A$1:$P$365,16,0),"noGene")</f>
        <v>ID=Aco005269.v3;Name=Aco005269</v>
      </c>
      <c r="Y242" t="s">
        <v>3135</v>
      </c>
      <c r="Z242" t="s">
        <v>2496</v>
      </c>
    </row>
    <row r="243" spans="1:26" x14ac:dyDescent="0.2">
      <c r="A243">
        <v>236</v>
      </c>
      <c r="B243" t="s">
        <v>959</v>
      </c>
      <c r="C243" t="s">
        <v>960</v>
      </c>
      <c r="D243">
        <v>100</v>
      </c>
      <c r="E243">
        <v>0</v>
      </c>
      <c r="F243" t="s">
        <v>961</v>
      </c>
      <c r="G243">
        <v>100</v>
      </c>
      <c r="H243">
        <v>0</v>
      </c>
      <c r="I243" t="s">
        <v>962</v>
      </c>
      <c r="J243">
        <v>100</v>
      </c>
      <c r="K243">
        <v>0</v>
      </c>
      <c r="L243" t="s">
        <v>963</v>
      </c>
      <c r="M243">
        <v>88.09</v>
      </c>
      <c r="N243">
        <v>0</v>
      </c>
      <c r="O243" t="s">
        <v>964</v>
      </c>
      <c r="P243">
        <v>92.567999999999998</v>
      </c>
      <c r="Q243" t="s">
        <v>25</v>
      </c>
      <c r="R243" t="s">
        <v>965</v>
      </c>
      <c r="S243">
        <v>92.117000000000004</v>
      </c>
      <c r="T243">
        <v>0</v>
      </c>
      <c r="U243">
        <f t="shared" si="3"/>
        <v>0</v>
      </c>
      <c r="V243" t="str">
        <f>IFERROR(VLOOKUP(B243,'exonerate-locus-mappings-new'!$A$1:$P$365,6,0),"notAligned")</f>
        <v>within</v>
      </c>
      <c r="W243" s="2">
        <f>IFERROR(VLOOKUP(B243,'exonerate-locus-mappings-new'!$A$1:$P$365,4,0),"noScore")</f>
        <v>8500</v>
      </c>
      <c r="X243" t="str">
        <f>IFERROR(VLOOKUP($B243,'exonerate-locus-mappings-new'!$A$1:$P$365,16,0),"noGene")</f>
        <v>ID=Aco020962.v3;Name=Aco020962</v>
      </c>
      <c r="Y243" t="s">
        <v>3156</v>
      </c>
      <c r="Z243" s="3" t="s">
        <v>3161</v>
      </c>
    </row>
    <row r="244" spans="1:26" x14ac:dyDescent="0.2">
      <c r="A244">
        <v>237</v>
      </c>
      <c r="B244" t="s">
        <v>485</v>
      </c>
      <c r="C244" t="s">
        <v>486</v>
      </c>
      <c r="D244">
        <v>100</v>
      </c>
      <c r="E244">
        <v>0</v>
      </c>
      <c r="F244" t="s">
        <v>487</v>
      </c>
      <c r="G244">
        <v>100</v>
      </c>
      <c r="H244">
        <v>0</v>
      </c>
      <c r="I244" t="s">
        <v>488</v>
      </c>
      <c r="J244">
        <v>97.257000000000005</v>
      </c>
      <c r="K244">
        <v>0</v>
      </c>
      <c r="L244" t="s">
        <v>489</v>
      </c>
      <c r="M244">
        <v>83.123000000000005</v>
      </c>
      <c r="N244">
        <v>0</v>
      </c>
      <c r="O244" t="s">
        <v>490</v>
      </c>
      <c r="P244">
        <v>91.123999999999995</v>
      </c>
      <c r="Q244" t="s">
        <v>25</v>
      </c>
      <c r="R244" t="s">
        <v>491</v>
      </c>
      <c r="S244">
        <v>85.082999999999998</v>
      </c>
      <c r="T244">
        <v>0</v>
      </c>
      <c r="U244">
        <f t="shared" si="3"/>
        <v>0</v>
      </c>
      <c r="V244" t="str">
        <f>IFERROR(VLOOKUP(B244,'exonerate-locus-mappings-new'!$A$1:$P$365,6,0),"notAligned")</f>
        <v>within</v>
      </c>
      <c r="W244" s="2">
        <f>IFERROR(VLOOKUP(B244,'exonerate-locus-mappings-new'!$A$1:$P$365,4,0),"noScore")</f>
        <v>8497</v>
      </c>
      <c r="X244" t="str">
        <f>IFERROR(VLOOKUP($B244,'exonerate-locus-mappings-new'!$A$1:$P$365,16,0),"noGene")</f>
        <v>ID=Aco005109.v3;Name=Aco005109</v>
      </c>
      <c r="Y244" t="s">
        <v>3135</v>
      </c>
      <c r="Z244" t="s">
        <v>2496</v>
      </c>
    </row>
    <row r="245" spans="1:26" x14ac:dyDescent="0.2">
      <c r="A245">
        <v>238</v>
      </c>
      <c r="B245" t="s">
        <v>439</v>
      </c>
      <c r="C245" t="s">
        <v>440</v>
      </c>
      <c r="D245">
        <v>94.855999999999995</v>
      </c>
      <c r="E245">
        <v>0</v>
      </c>
      <c r="F245" t="s">
        <v>441</v>
      </c>
      <c r="G245">
        <v>100</v>
      </c>
      <c r="H245">
        <v>0</v>
      </c>
      <c r="I245" t="s">
        <v>442</v>
      </c>
      <c r="J245">
        <v>99.771000000000001</v>
      </c>
      <c r="K245">
        <v>0</v>
      </c>
      <c r="L245" t="s">
        <v>443</v>
      </c>
      <c r="M245">
        <v>95.412999999999997</v>
      </c>
      <c r="N245">
        <v>0</v>
      </c>
      <c r="O245" t="s">
        <v>444</v>
      </c>
      <c r="P245">
        <v>97.248000000000005</v>
      </c>
      <c r="Q245" t="s">
        <v>25</v>
      </c>
      <c r="R245" t="s">
        <v>445</v>
      </c>
      <c r="S245">
        <v>97.248000000000005</v>
      </c>
      <c r="T245">
        <v>0</v>
      </c>
      <c r="U245">
        <f t="shared" si="3"/>
        <v>0</v>
      </c>
      <c r="V245" t="str">
        <f>IFERROR(VLOOKUP(B245,'exonerate-locus-mappings-new'!$A$1:$P$365,6,0),"notAligned")</f>
        <v>contains</v>
      </c>
      <c r="W245" s="2">
        <f>IFERROR(VLOOKUP(B245,'exonerate-locus-mappings-new'!$A$1:$P$365,4,0),"noScore")</f>
        <v>8479</v>
      </c>
      <c r="X245" t="str">
        <f>IFERROR(VLOOKUP($B245,'exonerate-locus-mappings-new'!$A$1:$P$365,16,0),"noGene")</f>
        <v>ID=Aco028783.v3;Name=Aco028783</v>
      </c>
      <c r="Y245" t="s">
        <v>3135</v>
      </c>
      <c r="Z245" t="s">
        <v>2496</v>
      </c>
    </row>
    <row r="246" spans="1:26" x14ac:dyDescent="0.2">
      <c r="A246">
        <v>239</v>
      </c>
      <c r="B246" t="s">
        <v>2146</v>
      </c>
      <c r="C246" t="s">
        <v>2147</v>
      </c>
      <c r="D246">
        <v>100</v>
      </c>
      <c r="E246">
        <v>0</v>
      </c>
      <c r="F246" t="s">
        <v>2148</v>
      </c>
      <c r="G246">
        <v>100</v>
      </c>
      <c r="H246">
        <v>0</v>
      </c>
      <c r="I246" t="s">
        <v>2149</v>
      </c>
      <c r="J246">
        <v>96.893000000000001</v>
      </c>
      <c r="K246">
        <v>0</v>
      </c>
      <c r="L246" t="s">
        <v>2150</v>
      </c>
      <c r="M246">
        <v>84.317999999999998</v>
      </c>
      <c r="N246">
        <v>0</v>
      </c>
      <c r="O246" t="s">
        <v>2151</v>
      </c>
      <c r="P246">
        <v>84.707999999999998</v>
      </c>
      <c r="Q246" t="s">
        <v>25</v>
      </c>
      <c r="R246" t="s">
        <v>2152</v>
      </c>
      <c r="S246">
        <v>83.501000000000005</v>
      </c>
      <c r="T246">
        <v>0</v>
      </c>
      <c r="U246">
        <f t="shared" si="3"/>
        <v>0</v>
      </c>
      <c r="V246" t="str">
        <f>IFERROR(VLOOKUP(B246,'exonerate-locus-mappings-new'!$A$1:$P$365,6,0),"notAligned")</f>
        <v>within</v>
      </c>
      <c r="W246" s="2">
        <f>IFERROR(VLOOKUP(B246,'exonerate-locus-mappings-new'!$A$1:$P$365,4,0),"noScore")</f>
        <v>8384</v>
      </c>
      <c r="X246" t="str">
        <f>IFERROR(VLOOKUP($B246,'exonerate-locus-mappings-new'!$A$1:$P$365,16,0),"noGene")</f>
        <v>ID=Aco008126.v3;Name=Aco008126</v>
      </c>
      <c r="Y246" t="s">
        <v>3135</v>
      </c>
      <c r="Z246" t="s">
        <v>2496</v>
      </c>
    </row>
    <row r="247" spans="1:26" x14ac:dyDescent="0.2">
      <c r="A247">
        <v>240</v>
      </c>
      <c r="B247" t="s">
        <v>2310</v>
      </c>
      <c r="C247" t="s">
        <v>2311</v>
      </c>
      <c r="D247">
        <v>98.551000000000002</v>
      </c>
      <c r="E247">
        <v>0</v>
      </c>
      <c r="F247" t="s">
        <v>2312</v>
      </c>
      <c r="G247">
        <v>98.548000000000002</v>
      </c>
      <c r="H247">
        <v>0</v>
      </c>
      <c r="I247" t="s">
        <v>2313</v>
      </c>
      <c r="J247">
        <v>100</v>
      </c>
      <c r="K247">
        <v>0</v>
      </c>
      <c r="L247" t="s">
        <v>2314</v>
      </c>
      <c r="M247">
        <v>76.974999999999994</v>
      </c>
      <c r="N247">
        <v>0</v>
      </c>
      <c r="O247" t="s">
        <v>2315</v>
      </c>
      <c r="P247">
        <v>79.278999999999996</v>
      </c>
      <c r="Q247" t="s">
        <v>25</v>
      </c>
      <c r="R247" t="s">
        <v>2316</v>
      </c>
      <c r="S247">
        <v>78.507000000000005</v>
      </c>
      <c r="T247">
        <v>0</v>
      </c>
      <c r="U247">
        <f t="shared" si="3"/>
        <v>0</v>
      </c>
      <c r="V247" t="str">
        <f>IFERROR(VLOOKUP(B247,'exonerate-locus-mappings-new'!$A$1:$P$365,6,0),"notAligned")</f>
        <v>within</v>
      </c>
      <c r="W247" s="2">
        <f>IFERROR(VLOOKUP(B247,'exonerate-locus-mappings-new'!$A$1:$P$365,4,0),"noScore")</f>
        <v>8363</v>
      </c>
      <c r="X247" t="str">
        <f>IFERROR(VLOOKUP($B247,'exonerate-locus-mappings-new'!$A$1:$P$365,16,0),"noGene")</f>
        <v>ID=Aco005248.v3;Name=Aco005248</v>
      </c>
      <c r="Y247" t="s">
        <v>3135</v>
      </c>
      <c r="Z247" t="s">
        <v>2496</v>
      </c>
    </row>
    <row r="248" spans="1:26" x14ac:dyDescent="0.2">
      <c r="A248">
        <v>241</v>
      </c>
      <c r="B248" t="s">
        <v>1342</v>
      </c>
      <c r="C248" t="s">
        <v>353</v>
      </c>
      <c r="D248">
        <v>37.805</v>
      </c>
      <c r="E248" s="1">
        <v>1.8099999999999998E-15</v>
      </c>
      <c r="F248" t="s">
        <v>1343</v>
      </c>
      <c r="G248">
        <v>100</v>
      </c>
      <c r="H248">
        <v>0</v>
      </c>
      <c r="I248" t="s">
        <v>1344</v>
      </c>
      <c r="J248">
        <v>99.757000000000005</v>
      </c>
      <c r="K248">
        <v>0</v>
      </c>
      <c r="L248" t="s">
        <v>714</v>
      </c>
      <c r="M248">
        <v>93.203999999999994</v>
      </c>
      <c r="N248">
        <v>0</v>
      </c>
      <c r="O248" t="s">
        <v>968</v>
      </c>
      <c r="P248">
        <v>94.66</v>
      </c>
      <c r="Q248" t="s">
        <v>25</v>
      </c>
      <c r="R248" t="s">
        <v>716</v>
      </c>
      <c r="S248">
        <v>93.932000000000002</v>
      </c>
      <c r="T248">
        <v>0</v>
      </c>
      <c r="U248">
        <f t="shared" si="3"/>
        <v>0</v>
      </c>
      <c r="V248" t="str">
        <f>IFERROR(VLOOKUP(B248,'exonerate-locus-mappings-new'!$A$1:$P$365,6,0),"notAligned")</f>
        <v>nogene</v>
      </c>
      <c r="W248" s="2">
        <f>IFERROR(VLOOKUP(B248,'exonerate-locus-mappings-new'!$A$1:$P$365,4,0),"noScore")</f>
        <v>8310</v>
      </c>
      <c r="X248">
        <f>IFERROR(VLOOKUP($B248,'exonerate-locus-mappings-new'!$A$1:$P$365,16,0),"noGene")</f>
        <v>0</v>
      </c>
      <c r="Y248" t="s">
        <v>3135</v>
      </c>
      <c r="Z248" t="s">
        <v>2496</v>
      </c>
    </row>
    <row r="249" spans="1:26" x14ac:dyDescent="0.2">
      <c r="A249">
        <v>242</v>
      </c>
      <c r="B249" t="s">
        <v>173</v>
      </c>
      <c r="C249" t="s">
        <v>174</v>
      </c>
      <c r="D249">
        <v>99.789000000000001</v>
      </c>
      <c r="E249">
        <v>0</v>
      </c>
      <c r="F249" t="s">
        <v>175</v>
      </c>
      <c r="G249">
        <v>99.789000000000001</v>
      </c>
      <c r="H249">
        <v>0</v>
      </c>
      <c r="I249" t="s">
        <v>176</v>
      </c>
      <c r="J249">
        <v>100</v>
      </c>
      <c r="K249">
        <v>0</v>
      </c>
      <c r="L249" t="s">
        <v>177</v>
      </c>
      <c r="M249">
        <v>88.372</v>
      </c>
      <c r="N249">
        <v>0</v>
      </c>
      <c r="O249" t="s">
        <v>178</v>
      </c>
      <c r="P249">
        <v>90.697999999999993</v>
      </c>
      <c r="Q249" t="s">
        <v>25</v>
      </c>
      <c r="R249" t="s">
        <v>179</v>
      </c>
      <c r="S249">
        <v>88.372</v>
      </c>
      <c r="T249">
        <v>0</v>
      </c>
      <c r="U249">
        <f t="shared" si="3"/>
        <v>0</v>
      </c>
      <c r="V249" t="str">
        <f>IFERROR(VLOOKUP(B249,'exonerate-locus-mappings-new'!$A$1:$P$365,6,0),"notAligned")</f>
        <v>within</v>
      </c>
      <c r="W249" s="2">
        <f>IFERROR(VLOOKUP(B249,'exonerate-locus-mappings-new'!$A$1:$P$365,4,0),"noScore")</f>
        <v>8295</v>
      </c>
      <c r="X249" t="str">
        <f>IFERROR(VLOOKUP($B249,'exonerate-locus-mappings-new'!$A$1:$P$365,16,0),"noGene")</f>
        <v>ID=Aco011952.v3;Name=Aco011952</v>
      </c>
      <c r="Y249" t="s">
        <v>3145</v>
      </c>
      <c r="Z249" s="3" t="s">
        <v>3159</v>
      </c>
    </row>
    <row r="250" spans="1:26" x14ac:dyDescent="0.2">
      <c r="A250">
        <v>243</v>
      </c>
      <c r="B250" t="s">
        <v>1665</v>
      </c>
      <c r="C250" t="s">
        <v>1666</v>
      </c>
      <c r="D250">
        <v>97.768000000000001</v>
      </c>
      <c r="E250" s="1">
        <v>1.8900000000000001E-110</v>
      </c>
      <c r="F250" t="s">
        <v>1667</v>
      </c>
      <c r="G250">
        <v>97.757999999999996</v>
      </c>
      <c r="H250" s="1">
        <v>3.98E-110</v>
      </c>
      <c r="I250" t="s">
        <v>1668</v>
      </c>
      <c r="J250">
        <v>79.741</v>
      </c>
      <c r="K250" s="1">
        <v>2.6599999999999998E-97</v>
      </c>
      <c r="L250" t="s">
        <v>1669</v>
      </c>
      <c r="M250">
        <v>58.064999999999998</v>
      </c>
      <c r="N250" s="1">
        <v>3.4499999999999997E-45</v>
      </c>
      <c r="O250" t="s">
        <v>1670</v>
      </c>
      <c r="P250">
        <v>61.472000000000001</v>
      </c>
      <c r="Q250" t="s">
        <v>25</v>
      </c>
      <c r="R250" t="s">
        <v>1671</v>
      </c>
      <c r="S250">
        <v>61.134999999999998</v>
      </c>
      <c r="T250" s="1">
        <v>3.3200000000000001E-51</v>
      </c>
      <c r="U250">
        <f t="shared" si="3"/>
        <v>2.6599999999999998E-97</v>
      </c>
      <c r="V250" t="str">
        <f>IFERROR(VLOOKUP(B250,'exonerate-locus-mappings-new'!$A$1:$P$365,6,0),"notAligned")</f>
        <v>contains</v>
      </c>
      <c r="W250" s="2">
        <f>IFERROR(VLOOKUP(B250,'exonerate-locus-mappings-new'!$A$1:$P$365,4,0),"noScore")</f>
        <v>8275</v>
      </c>
      <c r="X250" t="str">
        <f>IFERROR(VLOOKUP($B250,'exonerate-locus-mappings-new'!$A$1:$P$365,16,0),"noGene")</f>
        <v>ID=Aco015014.v3;Name=Aco015014</v>
      </c>
      <c r="Y250" t="s">
        <v>3135</v>
      </c>
      <c r="Z250" t="s">
        <v>2496</v>
      </c>
    </row>
    <row r="251" spans="1:26" x14ac:dyDescent="0.2">
      <c r="A251">
        <v>244</v>
      </c>
      <c r="B251" t="s">
        <v>1599</v>
      </c>
      <c r="C251" t="s">
        <v>1597</v>
      </c>
      <c r="D251">
        <v>99.543000000000006</v>
      </c>
      <c r="E251">
        <v>0</v>
      </c>
      <c r="F251" t="s">
        <v>1598</v>
      </c>
      <c r="G251">
        <v>100</v>
      </c>
      <c r="H251">
        <v>0</v>
      </c>
      <c r="I251" t="s">
        <v>442</v>
      </c>
      <c r="J251">
        <v>100</v>
      </c>
      <c r="K251">
        <v>0</v>
      </c>
      <c r="L251" t="s">
        <v>443</v>
      </c>
      <c r="M251">
        <v>95.641999999999996</v>
      </c>
      <c r="N251">
        <v>0</v>
      </c>
      <c r="O251" t="s">
        <v>444</v>
      </c>
      <c r="P251">
        <v>97.477000000000004</v>
      </c>
      <c r="Q251" t="s">
        <v>25</v>
      </c>
      <c r="R251" t="s">
        <v>447</v>
      </c>
      <c r="S251">
        <v>97.248000000000005</v>
      </c>
      <c r="T251">
        <v>0</v>
      </c>
      <c r="U251">
        <f t="shared" si="3"/>
        <v>0</v>
      </c>
      <c r="V251" t="str">
        <f>IFERROR(VLOOKUP(B251,'exonerate-locus-mappings-new'!$A$1:$P$365,6,0),"notAligned")</f>
        <v>overlap3</v>
      </c>
      <c r="W251" s="2">
        <f>IFERROR(VLOOKUP(B251,'exonerate-locus-mappings-new'!$A$1:$P$365,4,0),"noScore")</f>
        <v>8265</v>
      </c>
      <c r="X251" t="str">
        <f>IFERROR(VLOOKUP($B251,'exonerate-locus-mappings-new'!$A$1:$P$365,16,0),"noGene")</f>
        <v>ID=Aco011031.v3;Name=Aco011031</v>
      </c>
      <c r="Y251" t="s">
        <v>3135</v>
      </c>
      <c r="Z251" t="s">
        <v>2496</v>
      </c>
    </row>
    <row r="252" spans="1:26" x14ac:dyDescent="0.2">
      <c r="A252">
        <v>245</v>
      </c>
      <c r="B252" t="s">
        <v>1673</v>
      </c>
      <c r="C252" t="s">
        <v>1666</v>
      </c>
      <c r="D252">
        <v>99.106999999999999</v>
      </c>
      <c r="E252" s="1">
        <v>8.1099999999999998E-113</v>
      </c>
      <c r="F252" t="s">
        <v>1667</v>
      </c>
      <c r="G252">
        <v>99.102999999999994</v>
      </c>
      <c r="H252" s="1">
        <v>1.71E-112</v>
      </c>
      <c r="I252" t="s">
        <v>1668</v>
      </c>
      <c r="J252">
        <v>80.602999999999994</v>
      </c>
      <c r="K252" s="1">
        <v>2.3799999999999998E-96</v>
      </c>
      <c r="L252" t="s">
        <v>1669</v>
      </c>
      <c r="M252">
        <v>58.601999999999997</v>
      </c>
      <c r="N252" s="1">
        <v>9.0400000000000003E-46</v>
      </c>
      <c r="O252" t="s">
        <v>1670</v>
      </c>
      <c r="P252">
        <v>61.472000000000001</v>
      </c>
      <c r="Q252" t="s">
        <v>25</v>
      </c>
      <c r="R252" t="s">
        <v>1671</v>
      </c>
      <c r="S252">
        <v>61.134999999999998</v>
      </c>
      <c r="T252" s="1">
        <v>9.08E-51</v>
      </c>
      <c r="U252">
        <f t="shared" si="3"/>
        <v>2.3799999999999998E-96</v>
      </c>
      <c r="V252" t="str">
        <f>IFERROR(VLOOKUP(B252,'exonerate-locus-mappings-new'!$A$1:$P$365,6,0),"notAligned")</f>
        <v>contains</v>
      </c>
      <c r="W252" s="2">
        <f>IFERROR(VLOOKUP(B252,'exonerate-locus-mappings-new'!$A$1:$P$365,4,0),"noScore")</f>
        <v>8184</v>
      </c>
      <c r="X252" t="str">
        <f>IFERROR(VLOOKUP($B252,'exonerate-locus-mappings-new'!$A$1:$P$365,16,0),"noGene")</f>
        <v>ID=Aco015014.v3;Name=Aco015014</v>
      </c>
      <c r="Y252" t="s">
        <v>3135</v>
      </c>
      <c r="Z252" t="s">
        <v>2496</v>
      </c>
    </row>
    <row r="253" spans="1:26" x14ac:dyDescent="0.2">
      <c r="A253">
        <v>246</v>
      </c>
      <c r="B253" t="s">
        <v>1672</v>
      </c>
      <c r="C253" t="s">
        <v>1666</v>
      </c>
      <c r="D253">
        <v>97.768000000000001</v>
      </c>
      <c r="E253" s="1">
        <v>1.8299999999999999E-110</v>
      </c>
      <c r="F253" t="s">
        <v>1667</v>
      </c>
      <c r="G253">
        <v>97.757999999999996</v>
      </c>
      <c r="H253" s="1">
        <v>3.8600000000000003E-110</v>
      </c>
      <c r="I253" t="s">
        <v>1668</v>
      </c>
      <c r="J253">
        <v>79.741</v>
      </c>
      <c r="K253" s="1">
        <v>2.5799999999999998E-97</v>
      </c>
      <c r="L253" t="s">
        <v>1669</v>
      </c>
      <c r="M253">
        <v>58.064999999999998</v>
      </c>
      <c r="N253" s="1">
        <v>3.39E-45</v>
      </c>
      <c r="O253" t="s">
        <v>1670</v>
      </c>
      <c r="P253">
        <v>61.472000000000001</v>
      </c>
      <c r="Q253" t="s">
        <v>25</v>
      </c>
      <c r="R253" t="s">
        <v>1671</v>
      </c>
      <c r="S253">
        <v>61.134999999999998</v>
      </c>
      <c r="T253" s="1">
        <v>3.2600000000000001E-51</v>
      </c>
      <c r="U253">
        <f t="shared" si="3"/>
        <v>2.5799999999999998E-97</v>
      </c>
      <c r="V253" t="str">
        <f>IFERROR(VLOOKUP(B253,'exonerate-locus-mappings-new'!$A$1:$P$365,6,0),"notAligned")</f>
        <v>contains</v>
      </c>
      <c r="W253" s="2">
        <f>IFERROR(VLOOKUP(B253,'exonerate-locus-mappings-new'!$A$1:$P$365,4,0),"noScore")</f>
        <v>8148</v>
      </c>
      <c r="X253" t="str">
        <f>IFERROR(VLOOKUP($B253,'exonerate-locus-mappings-new'!$A$1:$P$365,16,0),"noGene")</f>
        <v>ID=Aco015014.v3;Name=Aco015014</v>
      </c>
      <c r="Y253" t="s">
        <v>3135</v>
      </c>
      <c r="Z253" t="s">
        <v>2496</v>
      </c>
    </row>
    <row r="254" spans="1:26" x14ac:dyDescent="0.2">
      <c r="A254">
        <v>247</v>
      </c>
      <c r="B254" t="s">
        <v>1674</v>
      </c>
      <c r="C254" t="s">
        <v>1666</v>
      </c>
      <c r="D254">
        <v>97.768000000000001</v>
      </c>
      <c r="E254" s="1">
        <v>1.8299999999999999E-110</v>
      </c>
      <c r="F254" t="s">
        <v>1667</v>
      </c>
      <c r="G254">
        <v>97.757999999999996</v>
      </c>
      <c r="H254" s="1">
        <v>3.8600000000000003E-110</v>
      </c>
      <c r="I254" t="s">
        <v>1668</v>
      </c>
      <c r="J254">
        <v>79.741</v>
      </c>
      <c r="K254" s="1">
        <v>2.5799999999999998E-97</v>
      </c>
      <c r="L254" t="s">
        <v>1669</v>
      </c>
      <c r="M254">
        <v>58.064999999999998</v>
      </c>
      <c r="N254" s="1">
        <v>3.39E-45</v>
      </c>
      <c r="O254" t="s">
        <v>1670</v>
      </c>
      <c r="P254">
        <v>61.472000000000001</v>
      </c>
      <c r="Q254" t="s">
        <v>25</v>
      </c>
      <c r="R254" t="s">
        <v>1671</v>
      </c>
      <c r="S254">
        <v>61.134999999999998</v>
      </c>
      <c r="T254" s="1">
        <v>3.2600000000000001E-51</v>
      </c>
      <c r="U254">
        <f t="shared" si="3"/>
        <v>2.5799999999999998E-97</v>
      </c>
      <c r="V254" t="str">
        <f>IFERROR(VLOOKUP(B254,'exonerate-locus-mappings-new'!$A$1:$P$365,6,0),"notAligned")</f>
        <v>contains</v>
      </c>
      <c r="W254" s="2">
        <f>IFERROR(VLOOKUP(B254,'exonerate-locus-mappings-new'!$A$1:$P$365,4,0),"noScore")</f>
        <v>8112</v>
      </c>
      <c r="X254" t="str">
        <f>IFERROR(VLOOKUP($B254,'exonerate-locus-mappings-new'!$A$1:$P$365,16,0),"noGene")</f>
        <v>ID=Aco015014.v3;Name=Aco015014</v>
      </c>
      <c r="Y254" t="s">
        <v>3135</v>
      </c>
      <c r="Z254" t="s">
        <v>2496</v>
      </c>
    </row>
    <row r="255" spans="1:26" x14ac:dyDescent="0.2">
      <c r="A255">
        <v>248</v>
      </c>
      <c r="B255" t="s">
        <v>1352</v>
      </c>
      <c r="C255" t="s">
        <v>1353</v>
      </c>
      <c r="D255">
        <v>99.456999999999994</v>
      </c>
      <c r="E255">
        <v>0</v>
      </c>
      <c r="F255" t="s">
        <v>1354</v>
      </c>
      <c r="G255">
        <v>99.456999999999994</v>
      </c>
      <c r="H255">
        <v>0</v>
      </c>
      <c r="I255" t="s">
        <v>1355</v>
      </c>
      <c r="J255">
        <v>95.644999999999996</v>
      </c>
      <c r="K255">
        <v>0</v>
      </c>
      <c r="L255" t="s">
        <v>1356</v>
      </c>
      <c r="M255">
        <v>39.362000000000002</v>
      </c>
      <c r="N255" s="1">
        <v>7.98E-88</v>
      </c>
      <c r="O255" t="s">
        <v>1357</v>
      </c>
      <c r="P255">
        <v>60</v>
      </c>
      <c r="Q255" t="s">
        <v>25</v>
      </c>
      <c r="R255" t="s">
        <v>1358</v>
      </c>
      <c r="S255">
        <v>54.820999999999998</v>
      </c>
      <c r="T255" s="1">
        <v>1.5099999999999999E-160</v>
      </c>
      <c r="U255">
        <f t="shared" si="3"/>
        <v>0</v>
      </c>
      <c r="V255" t="str">
        <f>IFERROR(VLOOKUP(B255,'exonerate-locus-mappings-new'!$A$1:$P$365,6,0),"notAligned")</f>
        <v>within</v>
      </c>
      <c r="W255" s="2">
        <f>IFERROR(VLOOKUP(B255,'exonerate-locus-mappings-new'!$A$1:$P$365,4,0),"noScore")</f>
        <v>8103</v>
      </c>
      <c r="X255" t="str">
        <f>IFERROR(VLOOKUP($B255,'exonerate-locus-mappings-new'!$A$1:$P$365,16,0),"noGene")</f>
        <v>ID=Aco017923.v3;Name=Aco017923</v>
      </c>
      <c r="Y255" t="s">
        <v>3135</v>
      </c>
      <c r="Z255" t="s">
        <v>2496</v>
      </c>
    </row>
    <row r="256" spans="1:26" x14ac:dyDescent="0.2">
      <c r="A256">
        <v>249</v>
      </c>
      <c r="B256" t="s">
        <v>1702</v>
      </c>
      <c r="C256" t="s">
        <v>1703</v>
      </c>
      <c r="D256">
        <v>100</v>
      </c>
      <c r="E256">
        <v>0</v>
      </c>
      <c r="F256" t="s">
        <v>1704</v>
      </c>
      <c r="G256">
        <v>100</v>
      </c>
      <c r="H256">
        <v>0</v>
      </c>
      <c r="I256" t="s">
        <v>1705</v>
      </c>
      <c r="J256">
        <v>99.460999999999999</v>
      </c>
      <c r="K256">
        <v>0</v>
      </c>
      <c r="L256" t="s">
        <v>1706</v>
      </c>
      <c r="M256">
        <v>74.599000000000004</v>
      </c>
      <c r="N256">
        <v>0</v>
      </c>
      <c r="O256" t="s">
        <v>1707</v>
      </c>
      <c r="P256">
        <v>81.402000000000001</v>
      </c>
      <c r="Q256" t="s">
        <v>25</v>
      </c>
      <c r="R256" t="s">
        <v>1708</v>
      </c>
      <c r="S256">
        <v>83.019000000000005</v>
      </c>
      <c r="T256">
        <v>0</v>
      </c>
      <c r="U256">
        <f t="shared" si="3"/>
        <v>0</v>
      </c>
      <c r="V256" t="str">
        <f>IFERROR(VLOOKUP(B256,'exonerate-locus-mappings-new'!$A$1:$P$365,6,0),"notAligned")</f>
        <v>within</v>
      </c>
      <c r="W256" s="2">
        <f>IFERROR(VLOOKUP(B256,'exonerate-locus-mappings-new'!$A$1:$P$365,4,0),"noScore")</f>
        <v>8038</v>
      </c>
      <c r="X256" t="str">
        <f>IFERROR(VLOOKUP($B256,'exonerate-locus-mappings-new'!$A$1:$P$365,16,0),"noGene")</f>
        <v>ID=Aco010257.v3;Name=Aco010257</v>
      </c>
      <c r="Y256" t="s">
        <v>3135</v>
      </c>
      <c r="Z256" t="s">
        <v>2496</v>
      </c>
    </row>
    <row r="257" spans="1:26" x14ac:dyDescent="0.2">
      <c r="A257">
        <v>250</v>
      </c>
      <c r="B257" t="s">
        <v>1885</v>
      </c>
      <c r="C257" t="s">
        <v>1879</v>
      </c>
      <c r="D257">
        <v>99.475999999999999</v>
      </c>
      <c r="E257">
        <v>0</v>
      </c>
      <c r="F257" t="s">
        <v>1880</v>
      </c>
      <c r="G257">
        <v>99.474999999999994</v>
      </c>
      <c r="H257">
        <v>0</v>
      </c>
      <c r="I257" t="s">
        <v>1881</v>
      </c>
      <c r="J257">
        <v>36.066000000000003</v>
      </c>
      <c r="K257" s="1">
        <v>1.44E-4</v>
      </c>
      <c r="L257" t="s">
        <v>1882</v>
      </c>
      <c r="M257">
        <v>54.755000000000003</v>
      </c>
      <c r="N257" s="1">
        <v>9.0799999999999995E-98</v>
      </c>
      <c r="O257" t="s">
        <v>1883</v>
      </c>
      <c r="P257">
        <v>60.298999999999999</v>
      </c>
      <c r="Q257" t="s">
        <v>25</v>
      </c>
      <c r="R257" t="s">
        <v>1884</v>
      </c>
      <c r="S257">
        <v>56.396999999999998</v>
      </c>
      <c r="T257" s="1">
        <v>4.5400000000000004E-112</v>
      </c>
      <c r="U257">
        <f t="shared" si="3"/>
        <v>4.5400000000000004E-112</v>
      </c>
      <c r="V257" t="str">
        <f>IFERROR(VLOOKUP(B257,'exonerate-locus-mappings-new'!$A$1:$P$365,6,0),"notAligned")</f>
        <v>within</v>
      </c>
      <c r="W257" s="2">
        <f>IFERROR(VLOOKUP(B257,'exonerate-locus-mappings-new'!$A$1:$P$365,4,0),"noScore")</f>
        <v>8016</v>
      </c>
      <c r="X257" t="str">
        <f>IFERROR(VLOOKUP($B257,'exonerate-locus-mappings-new'!$A$1:$P$365,16,0),"noGene")</f>
        <v>ID=Aco007963.v3;Name=Aco007963</v>
      </c>
      <c r="Y257" t="s">
        <v>3135</v>
      </c>
      <c r="Z257" t="s">
        <v>2496</v>
      </c>
    </row>
    <row r="258" spans="1:26" x14ac:dyDescent="0.2">
      <c r="A258">
        <v>251</v>
      </c>
      <c r="B258" t="s">
        <v>374</v>
      </c>
      <c r="C258" t="s">
        <v>375</v>
      </c>
      <c r="D258">
        <v>100</v>
      </c>
      <c r="E258" s="1">
        <v>2.8299999999999999E-132</v>
      </c>
      <c r="F258" t="s">
        <v>376</v>
      </c>
      <c r="G258">
        <v>100</v>
      </c>
      <c r="H258" s="1">
        <v>4.3600000000000001E-132</v>
      </c>
      <c r="I258" t="s">
        <v>377</v>
      </c>
      <c r="J258">
        <v>100</v>
      </c>
      <c r="K258" s="1">
        <v>2.4300000000000001E-132</v>
      </c>
      <c r="L258" t="s">
        <v>378</v>
      </c>
      <c r="M258">
        <v>52.709000000000003</v>
      </c>
      <c r="N258" s="1">
        <v>1.2000000000000001E-32</v>
      </c>
      <c r="O258" t="s">
        <v>379</v>
      </c>
      <c r="P258">
        <v>65.725999999999999</v>
      </c>
      <c r="Q258" t="s">
        <v>25</v>
      </c>
      <c r="R258" t="s">
        <v>380</v>
      </c>
      <c r="S258">
        <v>61.637999999999998</v>
      </c>
      <c r="T258" s="1">
        <v>2.1700000000000001E-62</v>
      </c>
      <c r="U258">
        <f t="shared" si="3"/>
        <v>2.4300000000000001E-132</v>
      </c>
      <c r="V258" t="str">
        <f>IFERROR(VLOOKUP(B258,'exonerate-locus-mappings-new'!$A$1:$P$365,6,0),"notAligned")</f>
        <v>within</v>
      </c>
      <c r="W258" s="2">
        <f>IFERROR(VLOOKUP(B258,'exonerate-locus-mappings-new'!$A$1:$P$365,4,0),"noScore")</f>
        <v>7961</v>
      </c>
      <c r="X258" t="str">
        <f>IFERROR(VLOOKUP($B258,'exonerate-locus-mappings-new'!$A$1:$P$365,16,0),"noGene")</f>
        <v>ID=Aco005655.v3;Name=Aco005655</v>
      </c>
      <c r="Y258" t="s">
        <v>3145</v>
      </c>
      <c r="Z258" s="3" t="s">
        <v>3144</v>
      </c>
    </row>
    <row r="259" spans="1:26" x14ac:dyDescent="0.2">
      <c r="A259">
        <v>252</v>
      </c>
      <c r="B259" t="s">
        <v>702</v>
      </c>
      <c r="C259" t="s">
        <v>697</v>
      </c>
      <c r="D259">
        <v>83.823999999999998</v>
      </c>
      <c r="E259">
        <v>0</v>
      </c>
      <c r="F259" t="s">
        <v>698</v>
      </c>
      <c r="G259">
        <v>100</v>
      </c>
      <c r="H259">
        <v>0</v>
      </c>
      <c r="I259" t="s">
        <v>699</v>
      </c>
      <c r="J259">
        <v>83.775999999999996</v>
      </c>
      <c r="K259">
        <v>0</v>
      </c>
      <c r="L259" t="s">
        <v>700</v>
      </c>
      <c r="M259">
        <v>85.373000000000005</v>
      </c>
      <c r="N259">
        <v>0</v>
      </c>
      <c r="O259" t="s">
        <v>701</v>
      </c>
      <c r="P259">
        <v>90.774000000000001</v>
      </c>
      <c r="Q259" t="s">
        <v>25</v>
      </c>
      <c r="R259" t="s">
        <v>186</v>
      </c>
      <c r="S259">
        <v>87.760999999999996</v>
      </c>
      <c r="T259">
        <v>0</v>
      </c>
      <c r="U259">
        <f t="shared" si="3"/>
        <v>0</v>
      </c>
      <c r="V259" t="str">
        <f>IFERROR(VLOOKUP(B259,'exonerate-locus-mappings-new'!$A$1:$P$365,6,0),"notAligned")</f>
        <v>overlap3</v>
      </c>
      <c r="W259" s="2">
        <f>IFERROR(VLOOKUP(B259,'exonerate-locus-mappings-new'!$A$1:$P$365,4,0),"noScore")</f>
        <v>7905</v>
      </c>
      <c r="X259" t="str">
        <f>IFERROR(VLOOKUP($B259,'exonerate-locus-mappings-new'!$A$1:$P$365,16,0),"noGene")</f>
        <v>ID=Aco018596.v3;Name=Aco018596</v>
      </c>
      <c r="Y259" t="s">
        <v>3135</v>
      </c>
      <c r="Z259" t="s">
        <v>2496</v>
      </c>
    </row>
    <row r="260" spans="1:26" x14ac:dyDescent="0.2">
      <c r="A260">
        <v>253</v>
      </c>
      <c r="B260" t="s">
        <v>978</v>
      </c>
      <c r="C260" t="s">
        <v>979</v>
      </c>
      <c r="D260">
        <v>99.733000000000004</v>
      </c>
      <c r="E260">
        <v>0</v>
      </c>
      <c r="F260" t="s">
        <v>980</v>
      </c>
      <c r="G260">
        <v>99.733000000000004</v>
      </c>
      <c r="H260">
        <v>0</v>
      </c>
      <c r="I260" t="s">
        <v>981</v>
      </c>
      <c r="J260">
        <v>99.733000000000004</v>
      </c>
      <c r="K260">
        <v>0</v>
      </c>
      <c r="L260" t="s">
        <v>982</v>
      </c>
      <c r="M260">
        <v>73.796999999999997</v>
      </c>
      <c r="N260">
        <v>0</v>
      </c>
      <c r="O260" t="s">
        <v>983</v>
      </c>
      <c r="P260">
        <v>81.697999999999993</v>
      </c>
      <c r="Q260" t="s">
        <v>25</v>
      </c>
      <c r="R260" t="s">
        <v>984</v>
      </c>
      <c r="S260">
        <v>80.105999999999995</v>
      </c>
      <c r="T260">
        <v>0</v>
      </c>
      <c r="U260">
        <f t="shared" si="3"/>
        <v>0</v>
      </c>
      <c r="V260" t="str">
        <f>IFERROR(VLOOKUP(B260,'exonerate-locus-mappings-new'!$A$1:$P$365,6,0),"notAligned")</f>
        <v>contains</v>
      </c>
      <c r="W260" s="2">
        <f>IFERROR(VLOOKUP(B260,'exonerate-locus-mappings-new'!$A$1:$P$365,4,0),"noScore")</f>
        <v>7894</v>
      </c>
      <c r="X260" t="str">
        <f>IFERROR(VLOOKUP($B260,'exonerate-locus-mappings-new'!$A$1:$P$365,16,0),"noGene")</f>
        <v>ID=Aco018578.v3;Name=Aco018578</v>
      </c>
      <c r="Y260" t="s">
        <v>3145</v>
      </c>
      <c r="Z260" s="3" t="s">
        <v>3158</v>
      </c>
    </row>
    <row r="261" spans="1:26" x14ac:dyDescent="0.2">
      <c r="A261">
        <v>254</v>
      </c>
      <c r="B261" t="s">
        <v>2285</v>
      </c>
      <c r="C261" t="s">
        <v>2286</v>
      </c>
      <c r="D261">
        <v>99.626000000000005</v>
      </c>
      <c r="E261">
        <v>0</v>
      </c>
      <c r="F261" t="s">
        <v>2287</v>
      </c>
      <c r="G261">
        <v>99.626000000000005</v>
      </c>
      <c r="H261">
        <v>0</v>
      </c>
      <c r="I261" t="s">
        <v>2288</v>
      </c>
      <c r="J261">
        <v>99.626000000000005</v>
      </c>
      <c r="K261">
        <v>0</v>
      </c>
      <c r="L261" t="s">
        <v>514</v>
      </c>
      <c r="M261">
        <v>70.683000000000007</v>
      </c>
      <c r="N261">
        <v>0</v>
      </c>
      <c r="O261" t="s">
        <v>515</v>
      </c>
      <c r="P261">
        <v>71.296000000000006</v>
      </c>
      <c r="Q261" t="s">
        <v>25</v>
      </c>
      <c r="R261" t="s">
        <v>2289</v>
      </c>
      <c r="S261">
        <v>72.358000000000004</v>
      </c>
      <c r="T261">
        <v>0</v>
      </c>
      <c r="U261">
        <f t="shared" si="3"/>
        <v>0</v>
      </c>
      <c r="V261" t="str">
        <f>IFERROR(VLOOKUP(B261,'exonerate-locus-mappings-new'!$A$1:$P$365,6,0),"notAligned")</f>
        <v>within</v>
      </c>
      <c r="W261" s="2">
        <f>IFERROR(VLOOKUP(B261,'exonerate-locus-mappings-new'!$A$1:$P$365,4,0),"noScore")</f>
        <v>7882</v>
      </c>
      <c r="X261" t="str">
        <f>IFERROR(VLOOKUP($B261,'exonerate-locus-mappings-new'!$A$1:$P$365,16,0),"noGene")</f>
        <v>ID=Aco000443.v3;Name=Aco000443</v>
      </c>
      <c r="Y261" t="s">
        <v>3135</v>
      </c>
      <c r="Z261" t="s">
        <v>2496</v>
      </c>
    </row>
    <row r="262" spans="1:26" x14ac:dyDescent="0.2">
      <c r="A262">
        <v>255</v>
      </c>
      <c r="B262" t="s">
        <v>32</v>
      </c>
      <c r="C262" t="s">
        <v>33</v>
      </c>
      <c r="D262">
        <v>100</v>
      </c>
      <c r="E262">
        <v>0</v>
      </c>
      <c r="F262" t="s">
        <v>34</v>
      </c>
      <c r="G262">
        <v>100</v>
      </c>
      <c r="H262">
        <v>0</v>
      </c>
      <c r="I262" t="s">
        <v>35</v>
      </c>
      <c r="J262">
        <v>99.741</v>
      </c>
      <c r="K262">
        <v>0</v>
      </c>
      <c r="L262" t="s">
        <v>36</v>
      </c>
      <c r="M262">
        <v>77.477000000000004</v>
      </c>
      <c r="N262">
        <v>0</v>
      </c>
      <c r="O262" t="s">
        <v>37</v>
      </c>
      <c r="P262">
        <v>90.216999999999999</v>
      </c>
      <c r="Q262" t="s">
        <v>25</v>
      </c>
      <c r="R262" t="s">
        <v>38</v>
      </c>
      <c r="S262">
        <v>85.888000000000005</v>
      </c>
      <c r="T262">
        <v>0</v>
      </c>
      <c r="U262">
        <f t="shared" si="3"/>
        <v>0</v>
      </c>
      <c r="V262" t="str">
        <f>IFERROR(VLOOKUP(B262,'exonerate-locus-mappings-new'!$A$1:$P$365,6,0),"notAligned")</f>
        <v>overlap5</v>
      </c>
      <c r="W262" s="2">
        <f>IFERROR(VLOOKUP(B262,'exonerate-locus-mappings-new'!$A$1:$P$365,4,0),"noScore")</f>
        <v>7784</v>
      </c>
      <c r="X262" t="str">
        <f>IFERROR(VLOOKUP($B262,'exonerate-locus-mappings-new'!$A$1:$P$365,16,0),"noGene")</f>
        <v>ID=Aco010232.v3;Name=Aco010232</v>
      </c>
      <c r="Y262" t="s">
        <v>3145</v>
      </c>
      <c r="Z262" s="3" t="s">
        <v>3162</v>
      </c>
    </row>
    <row r="263" spans="1:26" x14ac:dyDescent="0.2">
      <c r="A263">
        <v>256</v>
      </c>
      <c r="B263" t="s">
        <v>106</v>
      </c>
      <c r="C263" t="s">
        <v>100</v>
      </c>
      <c r="D263">
        <v>98.605000000000004</v>
      </c>
      <c r="E263">
        <v>0</v>
      </c>
      <c r="F263" t="s">
        <v>101</v>
      </c>
      <c r="G263">
        <v>98.600999999999999</v>
      </c>
      <c r="H263">
        <v>0</v>
      </c>
      <c r="I263" t="s">
        <v>102</v>
      </c>
      <c r="J263">
        <v>95.311999999999998</v>
      </c>
      <c r="K263">
        <v>0</v>
      </c>
      <c r="L263" t="s">
        <v>103</v>
      </c>
      <c r="M263">
        <v>68.311999999999998</v>
      </c>
      <c r="N263">
        <v>0</v>
      </c>
      <c r="O263" t="s">
        <v>104</v>
      </c>
      <c r="P263">
        <v>76.203000000000003</v>
      </c>
      <c r="Q263" t="s">
        <v>25</v>
      </c>
      <c r="R263" t="s">
        <v>105</v>
      </c>
      <c r="S263">
        <v>73.736999999999995</v>
      </c>
      <c r="T263">
        <v>0</v>
      </c>
      <c r="U263">
        <f t="shared" si="3"/>
        <v>0</v>
      </c>
      <c r="V263" t="str">
        <f>IFERROR(VLOOKUP(B263,'exonerate-locus-mappings-new'!$A$1:$P$365,6,0),"notAligned")</f>
        <v>within</v>
      </c>
      <c r="W263" s="2">
        <f>IFERROR(VLOOKUP(B263,'exonerate-locus-mappings-new'!$A$1:$P$365,4,0),"noScore")</f>
        <v>7756</v>
      </c>
      <c r="X263" t="str">
        <f>IFERROR(VLOOKUP($B263,'exonerate-locus-mappings-new'!$A$1:$P$365,16,0),"noGene")</f>
        <v>ID=Aco004362.v3;Name=Aco004362</v>
      </c>
      <c r="Y263" t="s">
        <v>3135</v>
      </c>
      <c r="Z263" t="s">
        <v>2496</v>
      </c>
    </row>
    <row r="264" spans="1:26" x14ac:dyDescent="0.2">
      <c r="A264">
        <v>257</v>
      </c>
      <c r="B264" t="s">
        <v>99</v>
      </c>
      <c r="C264" t="s">
        <v>100</v>
      </c>
      <c r="D264">
        <v>98.605000000000004</v>
      </c>
      <c r="E264">
        <v>0</v>
      </c>
      <c r="F264" t="s">
        <v>101</v>
      </c>
      <c r="G264">
        <v>98.600999999999999</v>
      </c>
      <c r="H264">
        <v>0</v>
      </c>
      <c r="I264" t="s">
        <v>102</v>
      </c>
      <c r="J264">
        <v>95.311999999999998</v>
      </c>
      <c r="K264">
        <v>0</v>
      </c>
      <c r="L264" t="s">
        <v>103</v>
      </c>
      <c r="M264">
        <v>68.311999999999998</v>
      </c>
      <c r="N264">
        <v>0</v>
      </c>
      <c r="O264" t="s">
        <v>104</v>
      </c>
      <c r="P264">
        <v>76.203000000000003</v>
      </c>
      <c r="Q264" t="s">
        <v>25</v>
      </c>
      <c r="R264" t="s">
        <v>105</v>
      </c>
      <c r="S264">
        <v>73.736999999999995</v>
      </c>
      <c r="T264">
        <v>0</v>
      </c>
      <c r="U264">
        <f t="shared" ref="U264:U327" si="4">MIN(K264,N264,Q264,T264)</f>
        <v>0</v>
      </c>
      <c r="V264" t="str">
        <f>IFERROR(VLOOKUP(B264,'exonerate-locus-mappings-new'!$A$1:$P$365,6,0),"notAligned")</f>
        <v>within</v>
      </c>
      <c r="W264" s="2">
        <f>IFERROR(VLOOKUP(B264,'exonerate-locus-mappings-new'!$A$1:$P$365,4,0),"noScore")</f>
        <v>7669</v>
      </c>
      <c r="X264" t="str">
        <f>IFERROR(VLOOKUP($B264,'exonerate-locus-mappings-new'!$A$1:$P$365,16,0),"noGene")</f>
        <v>ID=Aco004362.v3;Name=Aco004362</v>
      </c>
      <c r="Y264" t="s">
        <v>3135</v>
      </c>
      <c r="Z264" t="s">
        <v>2496</v>
      </c>
    </row>
    <row r="265" spans="1:26" x14ac:dyDescent="0.2">
      <c r="A265">
        <v>258</v>
      </c>
      <c r="B265" t="s">
        <v>1775</v>
      </c>
      <c r="C265" t="s">
        <v>1776</v>
      </c>
      <c r="D265">
        <v>99.194999999999993</v>
      </c>
      <c r="E265">
        <v>0</v>
      </c>
      <c r="F265" t="s">
        <v>1777</v>
      </c>
      <c r="G265">
        <v>99.194999999999993</v>
      </c>
      <c r="H265">
        <v>0</v>
      </c>
      <c r="I265" t="s">
        <v>1778</v>
      </c>
      <c r="J265">
        <v>85.132000000000005</v>
      </c>
      <c r="K265">
        <v>0</v>
      </c>
      <c r="L265" t="s">
        <v>1779</v>
      </c>
      <c r="M265">
        <v>73.233000000000004</v>
      </c>
      <c r="N265">
        <v>0</v>
      </c>
      <c r="O265" t="s">
        <v>1780</v>
      </c>
      <c r="P265">
        <v>82.742999999999995</v>
      </c>
      <c r="Q265" t="s">
        <v>25</v>
      </c>
      <c r="R265" t="s">
        <v>1781</v>
      </c>
      <c r="S265">
        <v>80</v>
      </c>
      <c r="T265">
        <v>0</v>
      </c>
      <c r="U265">
        <f t="shared" si="4"/>
        <v>0</v>
      </c>
      <c r="V265" t="str">
        <f>IFERROR(VLOOKUP(B265,'exonerate-locus-mappings-new'!$A$1:$P$365,6,0),"notAligned")</f>
        <v>within</v>
      </c>
      <c r="W265" s="2">
        <f>IFERROR(VLOOKUP(B265,'exonerate-locus-mappings-new'!$A$1:$P$365,4,0),"noScore")</f>
        <v>7661</v>
      </c>
      <c r="X265" t="str">
        <f>IFERROR(VLOOKUP($B265,'exonerate-locus-mappings-new'!$A$1:$P$365,16,0),"noGene")</f>
        <v>ID=Aco013295.v3;Name=Aco013295</v>
      </c>
      <c r="Y265" t="s">
        <v>3135</v>
      </c>
      <c r="Z265" t="s">
        <v>2496</v>
      </c>
    </row>
    <row r="266" spans="1:26" x14ac:dyDescent="0.2">
      <c r="A266">
        <v>259</v>
      </c>
      <c r="B266" t="s">
        <v>524</v>
      </c>
      <c r="C266" t="s">
        <v>525</v>
      </c>
      <c r="D266">
        <v>100</v>
      </c>
      <c r="E266">
        <v>0</v>
      </c>
      <c r="F266" t="s">
        <v>526</v>
      </c>
      <c r="G266">
        <v>100</v>
      </c>
      <c r="H266">
        <v>0</v>
      </c>
      <c r="I266" t="s">
        <v>527</v>
      </c>
      <c r="J266">
        <v>100</v>
      </c>
      <c r="K266">
        <v>0</v>
      </c>
      <c r="L266" t="s">
        <v>528</v>
      </c>
      <c r="M266">
        <v>83.632999999999996</v>
      </c>
      <c r="N266">
        <v>0</v>
      </c>
      <c r="O266" t="s">
        <v>529</v>
      </c>
      <c r="P266">
        <v>86.453999999999994</v>
      </c>
      <c r="Q266" t="s">
        <v>25</v>
      </c>
      <c r="R266" t="s">
        <v>530</v>
      </c>
      <c r="S266">
        <v>86.165999999999997</v>
      </c>
      <c r="T266">
        <v>0</v>
      </c>
      <c r="U266">
        <f t="shared" si="4"/>
        <v>0</v>
      </c>
      <c r="V266" t="str">
        <f>IFERROR(VLOOKUP(B266,'exonerate-locus-mappings-new'!$A$1:$P$365,6,0),"notAligned")</f>
        <v>within</v>
      </c>
      <c r="W266" s="2">
        <f>IFERROR(VLOOKUP(B266,'exonerate-locus-mappings-new'!$A$1:$P$365,4,0),"noScore")</f>
        <v>7601</v>
      </c>
      <c r="X266" t="str">
        <f>IFERROR(VLOOKUP($B266,'exonerate-locus-mappings-new'!$A$1:$P$365,16,0),"noGene")</f>
        <v>ID=Aco009274.v3;Name=Aco009274</v>
      </c>
      <c r="Y266" t="s">
        <v>3135</v>
      </c>
      <c r="Z266" t="s">
        <v>2496</v>
      </c>
    </row>
    <row r="267" spans="1:26" x14ac:dyDescent="0.2">
      <c r="A267">
        <v>260</v>
      </c>
      <c r="B267" t="s">
        <v>2139</v>
      </c>
      <c r="C267" t="s">
        <v>2140</v>
      </c>
      <c r="D267">
        <v>99.768000000000001</v>
      </c>
      <c r="E267">
        <v>0</v>
      </c>
      <c r="F267" t="s">
        <v>2141</v>
      </c>
      <c r="G267">
        <v>100</v>
      </c>
      <c r="H267">
        <v>0</v>
      </c>
      <c r="I267" t="s">
        <v>2142</v>
      </c>
      <c r="J267">
        <v>99.75</v>
      </c>
      <c r="K267">
        <v>0</v>
      </c>
      <c r="L267" t="s">
        <v>2143</v>
      </c>
      <c r="M267">
        <v>81.966999999999999</v>
      </c>
      <c r="N267">
        <v>0</v>
      </c>
      <c r="O267" t="s">
        <v>2144</v>
      </c>
      <c r="P267">
        <v>80.701999999999998</v>
      </c>
      <c r="Q267" t="s">
        <v>25</v>
      </c>
      <c r="R267" t="s">
        <v>2145</v>
      </c>
      <c r="S267">
        <v>80.311000000000007</v>
      </c>
      <c r="T267">
        <v>0</v>
      </c>
      <c r="U267">
        <f t="shared" si="4"/>
        <v>0</v>
      </c>
      <c r="V267" t="str">
        <f>IFERROR(VLOOKUP(B267,'exonerate-locus-mappings-new'!$A$1:$P$365,6,0),"notAligned")</f>
        <v>within</v>
      </c>
      <c r="W267" s="2">
        <f>IFERROR(VLOOKUP(B267,'exonerate-locus-mappings-new'!$A$1:$P$365,4,0),"noScore")</f>
        <v>7591</v>
      </c>
      <c r="X267" t="str">
        <f>IFERROR(VLOOKUP($B267,'exonerate-locus-mappings-new'!$A$1:$P$365,16,0),"noGene")</f>
        <v>ID=Aco016862.v3;Name=Aco016862</v>
      </c>
      <c r="Y267" t="s">
        <v>3135</v>
      </c>
      <c r="Z267" t="s">
        <v>2496</v>
      </c>
    </row>
    <row r="268" spans="1:26" x14ac:dyDescent="0.2">
      <c r="A268">
        <v>261</v>
      </c>
      <c r="B268" t="s">
        <v>544</v>
      </c>
      <c r="C268" t="s">
        <v>545</v>
      </c>
      <c r="D268">
        <v>100</v>
      </c>
      <c r="E268">
        <v>0</v>
      </c>
      <c r="F268" t="s">
        <v>546</v>
      </c>
      <c r="G268">
        <v>100</v>
      </c>
      <c r="H268">
        <v>0</v>
      </c>
      <c r="I268" t="s">
        <v>547</v>
      </c>
      <c r="J268">
        <v>94.942999999999998</v>
      </c>
      <c r="K268">
        <v>0</v>
      </c>
      <c r="L268" t="s">
        <v>548</v>
      </c>
      <c r="M268">
        <v>74.814999999999998</v>
      </c>
      <c r="N268">
        <v>0</v>
      </c>
      <c r="O268" t="s">
        <v>549</v>
      </c>
      <c r="P268">
        <v>80.555999999999997</v>
      </c>
      <c r="Q268" t="s">
        <v>25</v>
      </c>
      <c r="R268" t="s">
        <v>550</v>
      </c>
      <c r="S268">
        <v>76.998000000000005</v>
      </c>
      <c r="T268">
        <v>0</v>
      </c>
      <c r="U268">
        <f t="shared" si="4"/>
        <v>0</v>
      </c>
      <c r="V268" t="str">
        <f>IFERROR(VLOOKUP(B268,'exonerate-locus-mappings-new'!$A$1:$P$365,6,0),"notAligned")</f>
        <v>within</v>
      </c>
      <c r="W268" s="2">
        <f>IFERROR(VLOOKUP(B268,'exonerate-locus-mappings-new'!$A$1:$P$365,4,0),"noScore")</f>
        <v>7507</v>
      </c>
      <c r="X268" t="str">
        <f>IFERROR(VLOOKUP($B268,'exonerate-locus-mappings-new'!$A$1:$P$365,16,0),"noGene")</f>
        <v>ID=Aco007635.v3;Name=Aco007635</v>
      </c>
      <c r="Y268" t="s">
        <v>3135</v>
      </c>
      <c r="Z268" t="s">
        <v>2496</v>
      </c>
    </row>
    <row r="269" spans="1:26" x14ac:dyDescent="0.2">
      <c r="A269">
        <v>262</v>
      </c>
      <c r="B269" t="s">
        <v>1917</v>
      </c>
      <c r="C269" t="s">
        <v>1911</v>
      </c>
      <c r="D269">
        <v>98.438000000000002</v>
      </c>
      <c r="E269">
        <v>0</v>
      </c>
      <c r="F269" t="s">
        <v>1912</v>
      </c>
      <c r="G269">
        <v>98.433000000000007</v>
      </c>
      <c r="H269">
        <v>0</v>
      </c>
      <c r="I269" t="s">
        <v>1913</v>
      </c>
      <c r="J269">
        <v>98.956000000000003</v>
      </c>
      <c r="K269">
        <v>0</v>
      </c>
      <c r="L269" t="s">
        <v>1914</v>
      </c>
      <c r="M269">
        <v>79.688000000000002</v>
      </c>
      <c r="N269">
        <v>0</v>
      </c>
      <c r="O269" t="s">
        <v>1915</v>
      </c>
      <c r="P269">
        <v>85.64</v>
      </c>
      <c r="Q269" t="s">
        <v>25</v>
      </c>
      <c r="R269" t="s">
        <v>1916</v>
      </c>
      <c r="S269">
        <v>85.117000000000004</v>
      </c>
      <c r="T269">
        <v>0</v>
      </c>
      <c r="U269">
        <f t="shared" si="4"/>
        <v>0</v>
      </c>
      <c r="V269" t="str">
        <f>IFERROR(VLOOKUP(B269,'exonerate-locus-mappings-new'!$A$1:$P$365,6,0),"notAligned")</f>
        <v>overlap5</v>
      </c>
      <c r="W269" s="2">
        <f>IFERROR(VLOOKUP(B269,'exonerate-locus-mappings-new'!$A$1:$P$365,4,0),"noScore")</f>
        <v>7482</v>
      </c>
      <c r="X269" t="str">
        <f>IFERROR(VLOOKUP($B269,'exonerate-locus-mappings-new'!$A$1:$P$365,16,0),"noGene")</f>
        <v>ID=Aco012733.v3;Name=Aco012733</v>
      </c>
      <c r="Y269" t="s">
        <v>3135</v>
      </c>
      <c r="Z269" t="s">
        <v>2496</v>
      </c>
    </row>
    <row r="270" spans="1:26" x14ac:dyDescent="0.2">
      <c r="A270">
        <v>263</v>
      </c>
      <c r="B270" t="s">
        <v>551</v>
      </c>
      <c r="C270" t="s">
        <v>545</v>
      </c>
      <c r="D270">
        <v>99.76</v>
      </c>
      <c r="E270">
        <v>0</v>
      </c>
      <c r="F270" t="s">
        <v>546</v>
      </c>
      <c r="G270">
        <v>99.759</v>
      </c>
      <c r="H270">
        <v>0</v>
      </c>
      <c r="I270" t="s">
        <v>547</v>
      </c>
      <c r="J270">
        <v>95.171999999999997</v>
      </c>
      <c r="K270">
        <v>0</v>
      </c>
      <c r="L270" t="s">
        <v>548</v>
      </c>
      <c r="M270">
        <v>74.567999999999998</v>
      </c>
      <c r="N270">
        <v>0</v>
      </c>
      <c r="O270" t="s">
        <v>549</v>
      </c>
      <c r="P270">
        <v>80.302999999999997</v>
      </c>
      <c r="Q270" t="s">
        <v>25</v>
      </c>
      <c r="R270" t="s">
        <v>550</v>
      </c>
      <c r="S270">
        <v>76.754999999999995</v>
      </c>
      <c r="T270">
        <v>0</v>
      </c>
      <c r="U270">
        <f t="shared" si="4"/>
        <v>0</v>
      </c>
      <c r="V270" t="str">
        <f>IFERROR(VLOOKUP(B270,'exonerate-locus-mappings-new'!$A$1:$P$365,6,0),"notAligned")</f>
        <v>within</v>
      </c>
      <c r="W270" s="2">
        <f>IFERROR(VLOOKUP(B270,'exonerate-locus-mappings-new'!$A$1:$P$365,4,0),"noScore")</f>
        <v>7480</v>
      </c>
      <c r="X270" t="str">
        <f>IFERROR(VLOOKUP($B270,'exonerate-locus-mappings-new'!$A$1:$P$365,16,0),"noGene")</f>
        <v>ID=Aco007635.v3;Name=Aco007635</v>
      </c>
      <c r="Y270" t="s">
        <v>3135</v>
      </c>
      <c r="Z270" t="s">
        <v>2496</v>
      </c>
    </row>
    <row r="271" spans="1:26" x14ac:dyDescent="0.2">
      <c r="A271">
        <v>264</v>
      </c>
      <c r="B271" t="s">
        <v>704</v>
      </c>
      <c r="C271" t="s">
        <v>705</v>
      </c>
      <c r="D271">
        <v>93.207999999999998</v>
      </c>
      <c r="E271">
        <v>0</v>
      </c>
      <c r="F271" t="s">
        <v>706</v>
      </c>
      <c r="G271">
        <v>100</v>
      </c>
      <c r="H271">
        <v>0</v>
      </c>
      <c r="I271" t="s">
        <v>707</v>
      </c>
      <c r="J271">
        <v>100</v>
      </c>
      <c r="K271">
        <v>0</v>
      </c>
      <c r="L271" t="s">
        <v>708</v>
      </c>
      <c r="M271">
        <v>61.081000000000003</v>
      </c>
      <c r="N271" s="1">
        <v>4.3099999999999997E-161</v>
      </c>
      <c r="O271" t="s">
        <v>709</v>
      </c>
      <c r="P271">
        <v>72.778000000000006</v>
      </c>
      <c r="Q271" t="s">
        <v>25</v>
      </c>
      <c r="R271" t="s">
        <v>710</v>
      </c>
      <c r="S271">
        <v>70.185000000000002</v>
      </c>
      <c r="T271">
        <v>0</v>
      </c>
      <c r="U271">
        <f t="shared" si="4"/>
        <v>0</v>
      </c>
      <c r="V271" t="str">
        <f>IFERROR(VLOOKUP(B271,'exonerate-locus-mappings-new'!$A$1:$P$365,6,0),"notAligned")</f>
        <v>overlap3</v>
      </c>
      <c r="W271" s="2">
        <f>IFERROR(VLOOKUP(B271,'exonerate-locus-mappings-new'!$A$1:$P$365,4,0),"noScore")</f>
        <v>7449</v>
      </c>
      <c r="X271" t="str">
        <f>IFERROR(VLOOKUP($B271,'exonerate-locus-mappings-new'!$A$1:$P$365,16,0),"noGene")</f>
        <v>ID=Aco023286.v3;Name=Aco023286</v>
      </c>
      <c r="Y271" t="s">
        <v>3135</v>
      </c>
      <c r="Z271" t="s">
        <v>2496</v>
      </c>
    </row>
    <row r="272" spans="1:26" x14ac:dyDescent="0.2">
      <c r="A272">
        <v>265</v>
      </c>
      <c r="B272" t="s">
        <v>1866</v>
      </c>
      <c r="C272" t="s">
        <v>1867</v>
      </c>
      <c r="D272">
        <v>99.364999999999995</v>
      </c>
      <c r="E272" s="1">
        <v>2.7100000000000001E-79</v>
      </c>
      <c r="F272" t="s">
        <v>1868</v>
      </c>
      <c r="G272">
        <v>99.363</v>
      </c>
      <c r="H272" s="1">
        <v>5.6999999999999996E-79</v>
      </c>
      <c r="I272" t="s">
        <v>1869</v>
      </c>
      <c r="J272">
        <v>100</v>
      </c>
      <c r="K272" s="1">
        <v>2.6499999999999999E-79</v>
      </c>
      <c r="L272" t="s">
        <v>1870</v>
      </c>
      <c r="M272">
        <v>49</v>
      </c>
      <c r="N272" s="1">
        <v>4.9399999999999995E-10</v>
      </c>
      <c r="O272" t="s">
        <v>1871</v>
      </c>
      <c r="P272">
        <v>52.649000000000001</v>
      </c>
      <c r="Q272" t="s">
        <v>25</v>
      </c>
      <c r="R272" t="s">
        <v>1872</v>
      </c>
      <c r="S272">
        <v>52.146999999999998</v>
      </c>
      <c r="T272" s="1">
        <v>2.33E-11</v>
      </c>
      <c r="U272">
        <f t="shared" si="4"/>
        <v>2.6499999999999999E-79</v>
      </c>
      <c r="V272" t="str">
        <f>IFERROR(VLOOKUP(B272,'exonerate-locus-mappings-new'!$A$1:$P$365,6,0),"notAligned")</f>
        <v>overlap5</v>
      </c>
      <c r="W272" s="2">
        <f>IFERROR(VLOOKUP(B272,'exonerate-locus-mappings-new'!$A$1:$P$365,4,0),"noScore")</f>
        <v>7449</v>
      </c>
      <c r="X272" t="str">
        <f>IFERROR(VLOOKUP($B272,'exonerate-locus-mappings-new'!$A$1:$P$365,16,0),"noGene")</f>
        <v>ID=Aco009801.v3;Name=Aco009801</v>
      </c>
      <c r="Y272" t="s">
        <v>3135</v>
      </c>
      <c r="Z272" t="s">
        <v>2496</v>
      </c>
    </row>
    <row r="273" spans="1:26" x14ac:dyDescent="0.2">
      <c r="A273">
        <v>266</v>
      </c>
      <c r="B273" t="s">
        <v>703</v>
      </c>
      <c r="C273" t="s">
        <v>697</v>
      </c>
      <c r="D273">
        <v>83.823999999999998</v>
      </c>
      <c r="E273">
        <v>0</v>
      </c>
      <c r="F273" t="s">
        <v>698</v>
      </c>
      <c r="G273">
        <v>100</v>
      </c>
      <c r="H273">
        <v>0</v>
      </c>
      <c r="I273" t="s">
        <v>699</v>
      </c>
      <c r="J273">
        <v>83.775999999999996</v>
      </c>
      <c r="K273">
        <v>0</v>
      </c>
      <c r="L273" t="s">
        <v>700</v>
      </c>
      <c r="M273">
        <v>85.373000000000005</v>
      </c>
      <c r="N273">
        <v>0</v>
      </c>
      <c r="O273" t="s">
        <v>701</v>
      </c>
      <c r="P273">
        <v>91.045000000000002</v>
      </c>
      <c r="Q273" t="s">
        <v>25</v>
      </c>
      <c r="R273" t="s">
        <v>186</v>
      </c>
      <c r="S273">
        <v>87.760999999999996</v>
      </c>
      <c r="T273">
        <v>0</v>
      </c>
      <c r="U273">
        <f t="shared" si="4"/>
        <v>0</v>
      </c>
      <c r="V273" t="str">
        <f>IFERROR(VLOOKUP(B273,'exonerate-locus-mappings-new'!$A$1:$P$365,6,0),"notAligned")</f>
        <v>within</v>
      </c>
      <c r="W273" s="2">
        <f>IFERROR(VLOOKUP(B273,'exonerate-locus-mappings-new'!$A$1:$P$365,4,0),"noScore")</f>
        <v>7404</v>
      </c>
      <c r="X273" t="str">
        <f>IFERROR(VLOOKUP($B273,'exonerate-locus-mappings-new'!$A$1:$P$365,16,0),"noGene")</f>
        <v>ID=Aco018596.v3;Name=Aco018596</v>
      </c>
      <c r="Y273" t="s">
        <v>3135</v>
      </c>
      <c r="Z273" t="s">
        <v>2496</v>
      </c>
    </row>
    <row r="274" spans="1:26" x14ac:dyDescent="0.2">
      <c r="A274">
        <v>267</v>
      </c>
      <c r="B274" t="s">
        <v>1202</v>
      </c>
      <c r="C274" t="s">
        <v>1196</v>
      </c>
      <c r="D274">
        <v>99.762</v>
      </c>
      <c r="E274">
        <v>0</v>
      </c>
      <c r="F274" t="s">
        <v>1197</v>
      </c>
      <c r="G274">
        <v>99.760999999999996</v>
      </c>
      <c r="H274">
        <v>0</v>
      </c>
      <c r="I274" t="s">
        <v>1198</v>
      </c>
      <c r="J274">
        <v>93.78</v>
      </c>
      <c r="K274">
        <v>0</v>
      </c>
      <c r="L274" t="s">
        <v>1203</v>
      </c>
      <c r="M274">
        <v>87.537999999999997</v>
      </c>
      <c r="N274">
        <v>0</v>
      </c>
      <c r="O274" t="s">
        <v>1200</v>
      </c>
      <c r="P274">
        <v>87.209000000000003</v>
      </c>
      <c r="Q274" t="s">
        <v>25</v>
      </c>
      <c r="R274" t="s">
        <v>1201</v>
      </c>
      <c r="S274">
        <v>87.114999999999995</v>
      </c>
      <c r="T274">
        <v>0</v>
      </c>
      <c r="U274">
        <f t="shared" si="4"/>
        <v>0</v>
      </c>
      <c r="V274" t="str">
        <f>IFERROR(VLOOKUP(B274,'exonerate-locus-mappings-new'!$A$1:$P$365,6,0),"notAligned")</f>
        <v>within</v>
      </c>
      <c r="W274" s="2">
        <f>IFERROR(VLOOKUP(B274,'exonerate-locus-mappings-new'!$A$1:$P$365,4,0),"noScore")</f>
        <v>7381</v>
      </c>
      <c r="X274" t="str">
        <f>IFERROR(VLOOKUP($B274,'exonerate-locus-mappings-new'!$A$1:$P$365,16,0),"noGene")</f>
        <v>ID=Aco009256.v3;Name=Aco009256</v>
      </c>
      <c r="Y274" t="s">
        <v>3135</v>
      </c>
      <c r="Z274" t="s">
        <v>2496</v>
      </c>
    </row>
    <row r="275" spans="1:26" x14ac:dyDescent="0.2">
      <c r="A275">
        <v>268</v>
      </c>
      <c r="B275" t="s">
        <v>610</v>
      </c>
      <c r="C275" t="s">
        <v>611</v>
      </c>
      <c r="D275">
        <v>99.174000000000007</v>
      </c>
      <c r="E275">
        <v>0</v>
      </c>
      <c r="F275" t="s">
        <v>612</v>
      </c>
      <c r="G275">
        <v>99.171000000000006</v>
      </c>
      <c r="H275">
        <v>0</v>
      </c>
      <c r="I275" t="s">
        <v>613</v>
      </c>
      <c r="J275">
        <v>100</v>
      </c>
      <c r="K275">
        <v>0</v>
      </c>
      <c r="L275" t="s">
        <v>614</v>
      </c>
      <c r="M275">
        <v>76.435000000000002</v>
      </c>
      <c r="N275">
        <v>0</v>
      </c>
      <c r="O275" t="s">
        <v>615</v>
      </c>
      <c r="P275">
        <v>82.174999999999997</v>
      </c>
      <c r="Q275" t="s">
        <v>25</v>
      </c>
      <c r="R275" t="s">
        <v>616</v>
      </c>
      <c r="S275">
        <v>79.153999999999996</v>
      </c>
      <c r="T275">
        <v>0</v>
      </c>
      <c r="U275">
        <f t="shared" si="4"/>
        <v>0</v>
      </c>
      <c r="V275" t="str">
        <f>IFERROR(VLOOKUP(B275,'exonerate-locus-mappings-new'!$A$1:$P$365,6,0),"notAligned")</f>
        <v>overlap5</v>
      </c>
      <c r="W275" s="2">
        <f>IFERROR(VLOOKUP(B275,'exonerate-locus-mappings-new'!$A$1:$P$365,4,0),"noScore")</f>
        <v>7378</v>
      </c>
      <c r="X275" t="str">
        <f>IFERROR(VLOOKUP($B275,'exonerate-locus-mappings-new'!$A$1:$P$365,16,0),"noGene")</f>
        <v>ID=Aco013721.v3;Name=Aco013721</v>
      </c>
      <c r="Y275" t="s">
        <v>3135</v>
      </c>
      <c r="Z275" t="s">
        <v>2496</v>
      </c>
    </row>
    <row r="276" spans="1:26" x14ac:dyDescent="0.2">
      <c r="A276">
        <v>269</v>
      </c>
      <c r="B276" t="s">
        <v>696</v>
      </c>
      <c r="C276" t="s">
        <v>697</v>
      </c>
      <c r="D276">
        <v>83.823999999999998</v>
      </c>
      <c r="E276">
        <v>0</v>
      </c>
      <c r="F276" t="s">
        <v>698</v>
      </c>
      <c r="G276">
        <v>100</v>
      </c>
      <c r="H276">
        <v>0</v>
      </c>
      <c r="I276" t="s">
        <v>699</v>
      </c>
      <c r="J276">
        <v>83.775999999999996</v>
      </c>
      <c r="K276">
        <v>0</v>
      </c>
      <c r="L276" t="s">
        <v>700</v>
      </c>
      <c r="M276">
        <v>85.373000000000005</v>
      </c>
      <c r="N276">
        <v>0</v>
      </c>
      <c r="O276" t="s">
        <v>701</v>
      </c>
      <c r="P276">
        <v>91.045000000000002</v>
      </c>
      <c r="Q276" t="s">
        <v>25</v>
      </c>
      <c r="R276" t="s">
        <v>186</v>
      </c>
      <c r="S276">
        <v>87.760999999999996</v>
      </c>
      <c r="T276">
        <v>0</v>
      </c>
      <c r="U276">
        <f t="shared" si="4"/>
        <v>0</v>
      </c>
      <c r="V276" t="str">
        <f>IFERROR(VLOOKUP(B276,'exonerate-locus-mappings-new'!$A$1:$P$365,6,0),"notAligned")</f>
        <v>within</v>
      </c>
      <c r="W276" s="2">
        <f>IFERROR(VLOOKUP(B276,'exonerate-locus-mappings-new'!$A$1:$P$365,4,0),"noScore")</f>
        <v>7368</v>
      </c>
      <c r="X276" t="str">
        <f>IFERROR(VLOOKUP($B276,'exonerate-locus-mappings-new'!$A$1:$P$365,16,0),"noGene")</f>
        <v>ID=Aco018596.v3;Name=Aco018596</v>
      </c>
      <c r="Y276" t="s">
        <v>3135</v>
      </c>
      <c r="Z276" t="s">
        <v>2496</v>
      </c>
    </row>
    <row r="277" spans="1:26" x14ac:dyDescent="0.2">
      <c r="A277">
        <v>270</v>
      </c>
      <c r="B277" t="s">
        <v>215</v>
      </c>
      <c r="C277" t="s">
        <v>216</v>
      </c>
      <c r="D277">
        <v>95.391999999999996</v>
      </c>
      <c r="E277">
        <v>0</v>
      </c>
      <c r="F277" t="s">
        <v>217</v>
      </c>
      <c r="G277">
        <v>100</v>
      </c>
      <c r="H277">
        <v>0</v>
      </c>
      <c r="I277" t="s">
        <v>218</v>
      </c>
      <c r="J277">
        <v>100</v>
      </c>
      <c r="K277">
        <v>0</v>
      </c>
      <c r="L277" t="s">
        <v>219</v>
      </c>
      <c r="M277">
        <v>77.619</v>
      </c>
      <c r="N277">
        <v>0</v>
      </c>
      <c r="O277" t="s">
        <v>220</v>
      </c>
      <c r="P277">
        <v>88.828000000000003</v>
      </c>
      <c r="Q277" t="s">
        <v>25</v>
      </c>
      <c r="R277" t="s">
        <v>221</v>
      </c>
      <c r="S277">
        <v>86.376000000000005</v>
      </c>
      <c r="T277">
        <v>0</v>
      </c>
      <c r="U277">
        <f t="shared" si="4"/>
        <v>0</v>
      </c>
      <c r="V277" t="str">
        <f>IFERROR(VLOOKUP(B277,'exonerate-locus-mappings-new'!$A$1:$P$365,6,0),"notAligned")</f>
        <v>within</v>
      </c>
      <c r="W277" s="2">
        <f>IFERROR(VLOOKUP(B277,'exonerate-locus-mappings-new'!$A$1:$P$365,4,0),"noScore")</f>
        <v>7356</v>
      </c>
      <c r="X277" t="str">
        <f>IFERROR(VLOOKUP($B277,'exonerate-locus-mappings-new'!$A$1:$P$365,16,0),"noGene")</f>
        <v>ID=Aco014842.v3;Name=Aco014842</v>
      </c>
      <c r="Y277" t="s">
        <v>3145</v>
      </c>
      <c r="Z277" s="3" t="s">
        <v>3146</v>
      </c>
    </row>
    <row r="278" spans="1:26" x14ac:dyDescent="0.2">
      <c r="A278">
        <v>271</v>
      </c>
      <c r="B278" t="s">
        <v>1305</v>
      </c>
      <c r="C278" t="s">
        <v>1306</v>
      </c>
      <c r="D278">
        <v>99.739000000000004</v>
      </c>
      <c r="E278">
        <v>0</v>
      </c>
      <c r="F278" t="s">
        <v>1307</v>
      </c>
      <c r="G278">
        <v>99.738</v>
      </c>
      <c r="H278">
        <v>0</v>
      </c>
      <c r="I278" t="s">
        <v>1308</v>
      </c>
      <c r="J278">
        <v>99.738</v>
      </c>
      <c r="K278">
        <v>0</v>
      </c>
      <c r="L278" t="s">
        <v>1309</v>
      </c>
      <c r="M278">
        <v>79.447999999999993</v>
      </c>
      <c r="N278" s="1">
        <v>6.05E-174</v>
      </c>
      <c r="O278" t="s">
        <v>1310</v>
      </c>
      <c r="P278">
        <v>81.213999999999999</v>
      </c>
      <c r="Q278" t="s">
        <v>25</v>
      </c>
      <c r="R278" t="s">
        <v>1311</v>
      </c>
      <c r="S278">
        <v>78.370999999999995</v>
      </c>
      <c r="T278">
        <v>0</v>
      </c>
      <c r="U278">
        <f t="shared" si="4"/>
        <v>0</v>
      </c>
      <c r="V278" t="str">
        <f>IFERROR(VLOOKUP(B278,'exonerate-locus-mappings-new'!$A$1:$P$365,6,0),"notAligned")</f>
        <v>within</v>
      </c>
      <c r="W278" s="2">
        <f>IFERROR(VLOOKUP(B278,'exonerate-locus-mappings-new'!$A$1:$P$365,4,0),"noScore")</f>
        <v>7328</v>
      </c>
      <c r="X278" t="str">
        <f>IFERROR(VLOOKUP($B278,'exonerate-locus-mappings-new'!$A$1:$P$365,16,0),"noGene")</f>
        <v>ID=Aco005349.v3;Name=Aco005349</v>
      </c>
      <c r="Y278" t="s">
        <v>3135</v>
      </c>
      <c r="Z278" t="s">
        <v>2496</v>
      </c>
    </row>
    <row r="279" spans="1:26" x14ac:dyDescent="0.2">
      <c r="A279">
        <v>272</v>
      </c>
      <c r="B279" t="s">
        <v>759</v>
      </c>
      <c r="C279" t="s">
        <v>760</v>
      </c>
      <c r="D279">
        <v>100</v>
      </c>
      <c r="E279">
        <v>0</v>
      </c>
      <c r="F279" t="s">
        <v>761</v>
      </c>
      <c r="G279">
        <v>100</v>
      </c>
      <c r="H279">
        <v>0</v>
      </c>
      <c r="I279" t="s">
        <v>762</v>
      </c>
      <c r="J279">
        <v>100</v>
      </c>
      <c r="K279">
        <v>0</v>
      </c>
      <c r="L279" t="s">
        <v>763</v>
      </c>
      <c r="M279">
        <v>85.713999999999999</v>
      </c>
      <c r="N279">
        <v>0</v>
      </c>
      <c r="O279" t="s">
        <v>764</v>
      </c>
      <c r="P279">
        <v>87.599000000000004</v>
      </c>
      <c r="Q279" t="s">
        <v>25</v>
      </c>
      <c r="R279" t="s">
        <v>765</v>
      </c>
      <c r="S279">
        <v>84.878</v>
      </c>
      <c r="T279">
        <v>0</v>
      </c>
      <c r="U279">
        <f t="shared" si="4"/>
        <v>0</v>
      </c>
      <c r="V279" t="str">
        <f>IFERROR(VLOOKUP(B279,'exonerate-locus-mappings-new'!$A$1:$P$365,6,0),"notAligned")</f>
        <v>overlap3</v>
      </c>
      <c r="W279" s="2">
        <f>IFERROR(VLOOKUP(B279,'exonerate-locus-mappings-new'!$A$1:$P$365,4,0),"noScore")</f>
        <v>7320</v>
      </c>
      <c r="X279" t="str">
        <f>IFERROR(VLOOKUP($B279,'exonerate-locus-mappings-new'!$A$1:$P$365,16,0),"noGene")</f>
        <v>ID=Aco015436.v3;Name=Aco015436</v>
      </c>
      <c r="Y279" t="s">
        <v>3135</v>
      </c>
      <c r="Z279" t="s">
        <v>2496</v>
      </c>
    </row>
    <row r="280" spans="1:26" x14ac:dyDescent="0.2">
      <c r="A280">
        <v>273</v>
      </c>
      <c r="B280" t="s">
        <v>711</v>
      </c>
      <c r="C280" t="s">
        <v>353</v>
      </c>
      <c r="D280">
        <v>37.805</v>
      </c>
      <c r="E280" s="1">
        <v>1.43E-15</v>
      </c>
      <c r="F280" t="s">
        <v>712</v>
      </c>
      <c r="G280">
        <v>100</v>
      </c>
      <c r="H280">
        <v>0</v>
      </c>
      <c r="I280" t="s">
        <v>713</v>
      </c>
      <c r="J280">
        <v>95.802000000000007</v>
      </c>
      <c r="K280">
        <v>0</v>
      </c>
      <c r="L280" t="s">
        <v>714</v>
      </c>
      <c r="M280">
        <v>92.611000000000004</v>
      </c>
      <c r="N280">
        <v>0</v>
      </c>
      <c r="O280" t="s">
        <v>715</v>
      </c>
      <c r="P280">
        <v>94.581000000000003</v>
      </c>
      <c r="Q280" t="s">
        <v>25</v>
      </c>
      <c r="R280" t="s">
        <v>716</v>
      </c>
      <c r="S280">
        <v>94.334999999999994</v>
      </c>
      <c r="T280">
        <v>0</v>
      </c>
      <c r="U280">
        <f t="shared" si="4"/>
        <v>0</v>
      </c>
      <c r="V280" t="str">
        <f>IFERROR(VLOOKUP(B280,'exonerate-locus-mappings-new'!$A$1:$P$365,6,0),"notAligned")</f>
        <v>nogene</v>
      </c>
      <c r="W280" s="2">
        <f>IFERROR(VLOOKUP(B280,'exonerate-locus-mappings-new'!$A$1:$P$365,4,0),"noScore")</f>
        <v>7221</v>
      </c>
      <c r="X280">
        <f>IFERROR(VLOOKUP($B280,'exonerate-locus-mappings-new'!$A$1:$P$365,16,0),"noGene")</f>
        <v>0</v>
      </c>
      <c r="Y280" t="s">
        <v>3135</v>
      </c>
      <c r="Z280" t="s">
        <v>2496</v>
      </c>
    </row>
    <row r="281" spans="1:26" x14ac:dyDescent="0.2">
      <c r="A281">
        <v>274</v>
      </c>
      <c r="B281" t="s">
        <v>838</v>
      </c>
      <c r="C281" t="s">
        <v>839</v>
      </c>
      <c r="D281">
        <v>91.346000000000004</v>
      </c>
      <c r="E281" s="1">
        <v>5.2400000000000001E-61</v>
      </c>
      <c r="F281" t="s">
        <v>24</v>
      </c>
      <c r="G281" t="s">
        <v>25</v>
      </c>
      <c r="H281" t="s">
        <v>25</v>
      </c>
      <c r="I281" t="s">
        <v>840</v>
      </c>
      <c r="J281">
        <v>83.332999999999998</v>
      </c>
      <c r="K281" s="1">
        <v>8.2199999999999994E-65</v>
      </c>
      <c r="L281" t="s">
        <v>841</v>
      </c>
      <c r="M281">
        <v>87.891000000000005</v>
      </c>
      <c r="N281" s="1">
        <v>5.9899999999999999E-144</v>
      </c>
      <c r="O281" t="s">
        <v>842</v>
      </c>
      <c r="P281">
        <v>89.843999999999994</v>
      </c>
      <c r="Q281" t="s">
        <v>25</v>
      </c>
      <c r="R281" t="s">
        <v>24</v>
      </c>
      <c r="S281" t="s">
        <v>25</v>
      </c>
      <c r="T281" t="s">
        <v>25</v>
      </c>
      <c r="U281">
        <f t="shared" si="4"/>
        <v>5.9899999999999999E-144</v>
      </c>
      <c r="V281" t="str">
        <f>IFERROR(VLOOKUP(B281,'exonerate-locus-mappings-new'!$A$1:$P$365,6,0),"notAligned")</f>
        <v>overlap5</v>
      </c>
      <c r="W281" s="2">
        <f>IFERROR(VLOOKUP(B281,'exonerate-locus-mappings-new'!$A$1:$P$365,4,0),"noScore")</f>
        <v>7203</v>
      </c>
      <c r="X281" t="str">
        <f>IFERROR(VLOOKUP($B281,'exonerate-locus-mappings-new'!$A$1:$P$365,16,0),"noGene")</f>
        <v>ID=Aco019177.v3;Name=Aco019177</v>
      </c>
      <c r="Y281" t="s">
        <v>3135</v>
      </c>
      <c r="Z281" t="s">
        <v>2496</v>
      </c>
    </row>
    <row r="282" spans="1:26" x14ac:dyDescent="0.2">
      <c r="A282">
        <v>275</v>
      </c>
      <c r="B282" t="s">
        <v>1430</v>
      </c>
      <c r="C282" t="s">
        <v>1431</v>
      </c>
      <c r="D282">
        <v>95.549000000000007</v>
      </c>
      <c r="E282">
        <v>0</v>
      </c>
      <c r="F282" t="s">
        <v>1432</v>
      </c>
      <c r="G282">
        <v>100</v>
      </c>
      <c r="H282">
        <v>0</v>
      </c>
      <c r="I282" t="s">
        <v>1433</v>
      </c>
      <c r="J282">
        <v>100</v>
      </c>
      <c r="K282">
        <v>0</v>
      </c>
      <c r="L282" t="s">
        <v>1434</v>
      </c>
      <c r="M282">
        <v>73.129000000000005</v>
      </c>
      <c r="N282" s="1">
        <v>2.8000000000000001E-151</v>
      </c>
      <c r="O282" t="s">
        <v>1435</v>
      </c>
      <c r="P282">
        <v>73.293999999999997</v>
      </c>
      <c r="Q282" t="s">
        <v>25</v>
      </c>
      <c r="R282" t="s">
        <v>1436</v>
      </c>
      <c r="S282">
        <v>77.063999999999993</v>
      </c>
      <c r="T282" s="1">
        <v>4.4200000000000003E-166</v>
      </c>
      <c r="U282">
        <f t="shared" si="4"/>
        <v>0</v>
      </c>
      <c r="V282" t="str">
        <f>IFERROR(VLOOKUP(B282,'exonerate-locus-mappings-new'!$A$1:$P$365,6,0),"notAligned")</f>
        <v>overlap3</v>
      </c>
      <c r="W282" s="2">
        <f>IFERROR(VLOOKUP(B282,'exonerate-locus-mappings-new'!$A$1:$P$365,4,0),"noScore")</f>
        <v>7187</v>
      </c>
      <c r="X282" t="str">
        <f>IFERROR(VLOOKUP($B282,'exonerate-locus-mappings-new'!$A$1:$P$365,16,0),"noGene")</f>
        <v>ID=Aco004706.v3;Name=Aco004706</v>
      </c>
      <c r="Y282" t="s">
        <v>3135</v>
      </c>
      <c r="Z282" t="s">
        <v>2496</v>
      </c>
    </row>
    <row r="283" spans="1:26" x14ac:dyDescent="0.2">
      <c r="A283">
        <v>276</v>
      </c>
      <c r="B283" t="s">
        <v>1375</v>
      </c>
      <c r="C283" t="s">
        <v>1376</v>
      </c>
      <c r="D283">
        <v>100</v>
      </c>
      <c r="E283">
        <v>0</v>
      </c>
      <c r="F283" t="s">
        <v>1377</v>
      </c>
      <c r="G283">
        <v>100</v>
      </c>
      <c r="H283">
        <v>0</v>
      </c>
      <c r="I283" t="s">
        <v>1378</v>
      </c>
      <c r="J283">
        <v>93.396000000000001</v>
      </c>
      <c r="K283">
        <v>0</v>
      </c>
      <c r="L283" t="s">
        <v>1379</v>
      </c>
      <c r="M283">
        <v>75.320999999999998</v>
      </c>
      <c r="N283" s="1">
        <v>9.2799999999999996E-178</v>
      </c>
      <c r="O283" t="s">
        <v>1380</v>
      </c>
      <c r="P283">
        <v>81.168999999999997</v>
      </c>
      <c r="Q283" t="s">
        <v>25</v>
      </c>
      <c r="R283" t="s">
        <v>1381</v>
      </c>
      <c r="S283">
        <v>80.510999999999996</v>
      </c>
      <c r="T283" s="1">
        <v>1.5199999999999999E-180</v>
      </c>
      <c r="U283">
        <f t="shared" si="4"/>
        <v>0</v>
      </c>
      <c r="V283" t="str">
        <f>IFERROR(VLOOKUP(B283,'exonerate-locus-mappings-new'!$A$1:$P$365,6,0),"notAligned")</f>
        <v>within</v>
      </c>
      <c r="W283" s="2">
        <f>IFERROR(VLOOKUP(B283,'exonerate-locus-mappings-new'!$A$1:$P$365,4,0),"noScore")</f>
        <v>7155</v>
      </c>
      <c r="X283" t="str">
        <f>IFERROR(VLOOKUP($B283,'exonerate-locus-mappings-new'!$A$1:$P$365,16,0),"noGene")</f>
        <v>ID=Aco006528.v3;Name=Aco006528</v>
      </c>
      <c r="Y283" t="s">
        <v>3135</v>
      </c>
      <c r="Z283" t="s">
        <v>2496</v>
      </c>
    </row>
    <row r="284" spans="1:26" x14ac:dyDescent="0.2">
      <c r="A284">
        <v>277</v>
      </c>
      <c r="B284" t="s">
        <v>158</v>
      </c>
      <c r="C284" t="s">
        <v>159</v>
      </c>
      <c r="D284">
        <v>94.736999999999995</v>
      </c>
      <c r="E284">
        <v>0</v>
      </c>
      <c r="F284" t="s">
        <v>160</v>
      </c>
      <c r="G284">
        <v>100</v>
      </c>
      <c r="H284">
        <v>0</v>
      </c>
      <c r="I284" t="s">
        <v>161</v>
      </c>
      <c r="J284">
        <v>66.971999999999994</v>
      </c>
      <c r="K284" s="1">
        <v>1.6E-47</v>
      </c>
      <c r="L284" t="s">
        <v>162</v>
      </c>
      <c r="M284">
        <v>44.567999999999998</v>
      </c>
      <c r="N284" s="1">
        <v>5.2599999999999996E-60</v>
      </c>
      <c r="O284" t="s">
        <v>163</v>
      </c>
      <c r="P284">
        <v>56.688000000000002</v>
      </c>
      <c r="Q284" t="s">
        <v>25</v>
      </c>
      <c r="R284" t="s">
        <v>164</v>
      </c>
      <c r="S284">
        <v>53.671999999999997</v>
      </c>
      <c r="T284" s="1">
        <v>1.2099999999999999E-75</v>
      </c>
      <c r="U284">
        <f t="shared" si="4"/>
        <v>1.2099999999999999E-75</v>
      </c>
      <c r="V284" t="str">
        <f>IFERROR(VLOOKUP(B284,'exonerate-locus-mappings-new'!$A$1:$P$365,6,0),"notAligned")</f>
        <v>overlap5</v>
      </c>
      <c r="W284" s="2">
        <f>IFERROR(VLOOKUP(B284,'exonerate-locus-mappings-new'!$A$1:$P$365,4,0),"noScore")</f>
        <v>7144</v>
      </c>
      <c r="X284" t="str">
        <f>IFERROR(VLOOKUP($B284,'exonerate-locus-mappings-new'!$A$1:$P$365,16,0),"noGene")</f>
        <v>ID=Aco007955.v3;Name=Aco007955</v>
      </c>
      <c r="Y284" t="s">
        <v>3135</v>
      </c>
      <c r="Z284" t="s">
        <v>2496</v>
      </c>
    </row>
    <row r="285" spans="1:26" x14ac:dyDescent="0.2">
      <c r="A285">
        <v>278</v>
      </c>
      <c r="B285" t="s">
        <v>1290</v>
      </c>
      <c r="C285" t="s">
        <v>1291</v>
      </c>
      <c r="D285">
        <v>99.070999999999998</v>
      </c>
      <c r="E285">
        <v>0</v>
      </c>
      <c r="F285" t="s">
        <v>1292</v>
      </c>
      <c r="G285">
        <v>46.173999999999999</v>
      </c>
      <c r="H285" s="1">
        <v>1.8699999999999999E-90</v>
      </c>
      <c r="I285" t="s">
        <v>1293</v>
      </c>
      <c r="J285">
        <v>42.975000000000001</v>
      </c>
      <c r="K285" s="1">
        <v>1.7899999999999999E-42</v>
      </c>
      <c r="L285" t="s">
        <v>1294</v>
      </c>
      <c r="M285">
        <v>63.332999999999998</v>
      </c>
      <c r="N285" s="1">
        <v>1.3799999999999999E-173</v>
      </c>
      <c r="O285" t="s">
        <v>1295</v>
      </c>
      <c r="P285">
        <v>69.778999999999996</v>
      </c>
      <c r="Q285" t="s">
        <v>25</v>
      </c>
      <c r="R285" t="s">
        <v>1296</v>
      </c>
      <c r="S285">
        <v>72.89</v>
      </c>
      <c r="T285">
        <v>0</v>
      </c>
      <c r="U285">
        <f t="shared" si="4"/>
        <v>0</v>
      </c>
      <c r="V285" t="str">
        <f>IFERROR(VLOOKUP(B285,'exonerate-locus-mappings-new'!$A$1:$P$365,6,0),"notAligned")</f>
        <v>overlap3</v>
      </c>
      <c r="W285" s="2">
        <f>IFERROR(VLOOKUP(B285,'exonerate-locus-mappings-new'!$A$1:$P$365,4,0),"noScore")</f>
        <v>7141</v>
      </c>
      <c r="X285" t="str">
        <f>IFERROR(VLOOKUP($B285,'exonerate-locus-mappings-new'!$A$1:$P$365,16,0),"noGene")</f>
        <v>ID=Aco022409.v3;Name=Aco022409</v>
      </c>
      <c r="Y285" t="s">
        <v>3135</v>
      </c>
      <c r="Z285" t="s">
        <v>2496</v>
      </c>
    </row>
    <row r="286" spans="1:26" x14ac:dyDescent="0.2">
      <c r="A286">
        <v>279</v>
      </c>
      <c r="B286" t="s">
        <v>1297</v>
      </c>
      <c r="C286" t="s">
        <v>1291</v>
      </c>
      <c r="D286">
        <v>98.451999999999998</v>
      </c>
      <c r="E286">
        <v>0</v>
      </c>
      <c r="F286" t="s">
        <v>1292</v>
      </c>
      <c r="G286">
        <v>46.438000000000002</v>
      </c>
      <c r="H286" s="1">
        <v>4.51E-91</v>
      </c>
      <c r="I286" t="s">
        <v>1293</v>
      </c>
      <c r="J286">
        <v>43.387999999999998</v>
      </c>
      <c r="K286" s="1">
        <v>4.9200000000000001E-43</v>
      </c>
      <c r="L286" t="s">
        <v>1294</v>
      </c>
      <c r="M286">
        <v>63.076999999999998</v>
      </c>
      <c r="N286" s="1">
        <v>5.4699999999999999E-173</v>
      </c>
      <c r="O286" t="s">
        <v>1295</v>
      </c>
      <c r="P286">
        <v>69.287000000000006</v>
      </c>
      <c r="Q286" t="s">
        <v>25</v>
      </c>
      <c r="R286" t="s">
        <v>1296</v>
      </c>
      <c r="S286">
        <v>72.379000000000005</v>
      </c>
      <c r="T286">
        <v>0</v>
      </c>
      <c r="U286">
        <f t="shared" si="4"/>
        <v>0</v>
      </c>
      <c r="V286" t="str">
        <f>IFERROR(VLOOKUP(B286,'exonerate-locus-mappings-new'!$A$1:$P$365,6,0),"notAligned")</f>
        <v>overlap3</v>
      </c>
      <c r="W286" s="2">
        <f>IFERROR(VLOOKUP(B286,'exonerate-locus-mappings-new'!$A$1:$P$365,4,0),"noScore")</f>
        <v>7087</v>
      </c>
      <c r="X286" t="str">
        <f>IFERROR(VLOOKUP($B286,'exonerate-locus-mappings-new'!$A$1:$P$365,16,0),"noGene")</f>
        <v>ID=Aco022409.v3;Name=Aco022409</v>
      </c>
      <c r="Y286" t="s">
        <v>3135</v>
      </c>
      <c r="Z286" t="s">
        <v>2496</v>
      </c>
    </row>
    <row r="287" spans="1:26" x14ac:dyDescent="0.2">
      <c r="A287">
        <v>280</v>
      </c>
      <c r="B287" t="s">
        <v>1428</v>
      </c>
      <c r="C287" t="s">
        <v>397</v>
      </c>
      <c r="D287">
        <v>90.061999999999998</v>
      </c>
      <c r="E287">
        <v>0</v>
      </c>
      <c r="F287" t="s">
        <v>398</v>
      </c>
      <c r="G287">
        <v>100</v>
      </c>
      <c r="H287">
        <v>0</v>
      </c>
      <c r="I287" t="s">
        <v>399</v>
      </c>
      <c r="J287">
        <v>92.936000000000007</v>
      </c>
      <c r="K287">
        <v>0</v>
      </c>
      <c r="L287" t="s">
        <v>400</v>
      </c>
      <c r="M287">
        <v>86.718999999999994</v>
      </c>
      <c r="N287">
        <v>0</v>
      </c>
      <c r="O287" t="s">
        <v>401</v>
      </c>
      <c r="P287">
        <v>90.721999999999994</v>
      </c>
      <c r="Q287" t="s">
        <v>25</v>
      </c>
      <c r="R287" t="s">
        <v>1429</v>
      </c>
      <c r="S287">
        <v>90.051000000000002</v>
      </c>
      <c r="T287">
        <v>0</v>
      </c>
      <c r="U287">
        <f t="shared" si="4"/>
        <v>0</v>
      </c>
      <c r="V287" t="str">
        <f>IFERROR(VLOOKUP(B287,'exonerate-locus-mappings-new'!$A$1:$P$365,6,0),"notAligned")</f>
        <v>overlap5</v>
      </c>
      <c r="W287" s="2">
        <f>IFERROR(VLOOKUP(B287,'exonerate-locus-mappings-new'!$A$1:$P$365,4,0),"noScore")</f>
        <v>7042</v>
      </c>
      <c r="X287" t="str">
        <f>IFERROR(VLOOKUP($B287,'exonerate-locus-mappings-new'!$A$1:$P$365,16,0),"noGene")</f>
        <v>ID=Aco023960.v3;Name=Aco023960</v>
      </c>
      <c r="Y287" t="s">
        <v>3135</v>
      </c>
      <c r="Z287" t="s">
        <v>2496</v>
      </c>
    </row>
    <row r="288" spans="1:26" x14ac:dyDescent="0.2">
      <c r="A288">
        <v>281</v>
      </c>
      <c r="B288" t="s">
        <v>243</v>
      </c>
      <c r="C288" t="s">
        <v>244</v>
      </c>
      <c r="D288">
        <v>96.049000000000007</v>
      </c>
      <c r="E288">
        <v>0</v>
      </c>
      <c r="F288" t="s">
        <v>245</v>
      </c>
      <c r="G288">
        <v>100</v>
      </c>
      <c r="H288">
        <v>0</v>
      </c>
      <c r="I288" t="s">
        <v>246</v>
      </c>
      <c r="J288">
        <v>100</v>
      </c>
      <c r="K288">
        <v>0</v>
      </c>
      <c r="L288" t="s">
        <v>247</v>
      </c>
      <c r="M288">
        <v>57.692</v>
      </c>
      <c r="N288" s="1">
        <v>4.3699999999999997E-130</v>
      </c>
      <c r="O288" t="s">
        <v>248</v>
      </c>
      <c r="P288">
        <v>62.069000000000003</v>
      </c>
      <c r="Q288" t="s">
        <v>25</v>
      </c>
      <c r="R288" t="s">
        <v>249</v>
      </c>
      <c r="S288">
        <v>59.649000000000001</v>
      </c>
      <c r="T288" s="1">
        <v>1.1600000000000001E-128</v>
      </c>
      <c r="U288">
        <f t="shared" si="4"/>
        <v>0</v>
      </c>
      <c r="V288" t="str">
        <f>IFERROR(VLOOKUP(B288,'exonerate-locus-mappings-new'!$A$1:$P$365,6,0),"notAligned")</f>
        <v>within</v>
      </c>
      <c r="W288" s="2">
        <f>IFERROR(VLOOKUP(B288,'exonerate-locus-mappings-new'!$A$1:$P$365,4,0),"noScore")</f>
        <v>7011</v>
      </c>
      <c r="X288" t="str">
        <f>IFERROR(VLOOKUP($B288,'exonerate-locus-mappings-new'!$A$1:$P$365,16,0),"noGene")</f>
        <v>ID=Aco012553.v3;Name=Aco012553</v>
      </c>
      <c r="Y288" t="s">
        <v>3135</v>
      </c>
      <c r="Z288" t="s">
        <v>2496</v>
      </c>
    </row>
    <row r="289" spans="1:26" x14ac:dyDescent="0.2">
      <c r="A289">
        <v>282</v>
      </c>
      <c r="B289" t="s">
        <v>939</v>
      </c>
      <c r="C289" t="s">
        <v>927</v>
      </c>
      <c r="D289">
        <v>93.394000000000005</v>
      </c>
      <c r="E289">
        <v>0</v>
      </c>
      <c r="F289" t="s">
        <v>928</v>
      </c>
      <c r="G289">
        <v>99.497</v>
      </c>
      <c r="H289">
        <v>0</v>
      </c>
      <c r="I289" t="s">
        <v>929</v>
      </c>
      <c r="J289">
        <v>99.733999999999995</v>
      </c>
      <c r="K289">
        <v>0</v>
      </c>
      <c r="L289" t="s">
        <v>930</v>
      </c>
      <c r="M289">
        <v>90.447999999999993</v>
      </c>
      <c r="N289">
        <v>0</v>
      </c>
      <c r="O289" t="s">
        <v>931</v>
      </c>
      <c r="P289">
        <v>79.468999999999994</v>
      </c>
      <c r="Q289" t="s">
        <v>25</v>
      </c>
      <c r="R289" t="s">
        <v>934</v>
      </c>
      <c r="S289">
        <v>80.299000000000007</v>
      </c>
      <c r="T289">
        <v>0</v>
      </c>
      <c r="U289">
        <f t="shared" si="4"/>
        <v>0</v>
      </c>
      <c r="V289" t="str">
        <f>IFERROR(VLOOKUP(B289,'exonerate-locus-mappings-new'!$A$1:$P$365,6,0),"notAligned")</f>
        <v>within</v>
      </c>
      <c r="W289" s="2">
        <f>IFERROR(VLOOKUP(B289,'exonerate-locus-mappings-new'!$A$1:$P$365,4,0),"noScore")</f>
        <v>6987</v>
      </c>
      <c r="X289" t="str">
        <f>IFERROR(VLOOKUP($B289,'exonerate-locus-mappings-new'!$A$1:$P$365,16,0),"noGene")</f>
        <v>ID=Aco017282.v3;Name=Aco017282</v>
      </c>
      <c r="Y289" t="s">
        <v>3135</v>
      </c>
      <c r="Z289" t="s">
        <v>2496</v>
      </c>
    </row>
    <row r="290" spans="1:26" x14ac:dyDescent="0.2">
      <c r="A290">
        <v>283</v>
      </c>
      <c r="B290" t="s">
        <v>938</v>
      </c>
      <c r="C290" t="s">
        <v>927</v>
      </c>
      <c r="D290">
        <v>93.394000000000005</v>
      </c>
      <c r="E290">
        <v>0</v>
      </c>
      <c r="F290" t="s">
        <v>928</v>
      </c>
      <c r="G290">
        <v>99.497</v>
      </c>
      <c r="H290">
        <v>0</v>
      </c>
      <c r="I290" t="s">
        <v>929</v>
      </c>
      <c r="J290">
        <v>99.733999999999995</v>
      </c>
      <c r="K290">
        <v>0</v>
      </c>
      <c r="L290" t="s">
        <v>930</v>
      </c>
      <c r="M290">
        <v>90.447999999999993</v>
      </c>
      <c r="N290">
        <v>0</v>
      </c>
      <c r="O290" t="s">
        <v>931</v>
      </c>
      <c r="P290">
        <v>79.468999999999994</v>
      </c>
      <c r="Q290" t="s">
        <v>25</v>
      </c>
      <c r="R290" t="s">
        <v>936</v>
      </c>
      <c r="S290">
        <v>79.802999999999997</v>
      </c>
      <c r="T290">
        <v>0</v>
      </c>
      <c r="U290">
        <f t="shared" si="4"/>
        <v>0</v>
      </c>
      <c r="V290" t="str">
        <f>IFERROR(VLOOKUP(B290,'exonerate-locus-mappings-new'!$A$1:$P$365,6,0),"notAligned")</f>
        <v>within</v>
      </c>
      <c r="W290" s="2">
        <f>IFERROR(VLOOKUP(B290,'exonerate-locus-mappings-new'!$A$1:$P$365,4,0),"noScore")</f>
        <v>6961</v>
      </c>
      <c r="X290" t="str">
        <f>IFERROR(VLOOKUP($B290,'exonerate-locus-mappings-new'!$A$1:$P$365,16,0),"noGene")</f>
        <v>ID=Aco017282.v3;Name=Aco017282</v>
      </c>
      <c r="Y290" t="s">
        <v>3135</v>
      </c>
      <c r="Z290" t="s">
        <v>2496</v>
      </c>
    </row>
    <row r="291" spans="1:26" x14ac:dyDescent="0.2">
      <c r="A291">
        <v>284</v>
      </c>
      <c r="B291" t="s">
        <v>582</v>
      </c>
      <c r="C291" t="s">
        <v>583</v>
      </c>
      <c r="D291">
        <v>99.754000000000005</v>
      </c>
      <c r="E291">
        <v>0</v>
      </c>
      <c r="F291" t="s">
        <v>584</v>
      </c>
      <c r="G291">
        <v>99.751000000000005</v>
      </c>
      <c r="H291">
        <v>0</v>
      </c>
      <c r="I291" t="s">
        <v>585</v>
      </c>
      <c r="J291">
        <v>100</v>
      </c>
      <c r="K291">
        <v>0</v>
      </c>
      <c r="L291" t="s">
        <v>586</v>
      </c>
      <c r="M291">
        <v>86.034999999999997</v>
      </c>
      <c r="N291">
        <v>0</v>
      </c>
      <c r="O291" t="s">
        <v>587</v>
      </c>
      <c r="P291">
        <v>86.284000000000006</v>
      </c>
      <c r="Q291" t="s">
        <v>25</v>
      </c>
      <c r="R291" t="s">
        <v>588</v>
      </c>
      <c r="S291">
        <v>86.816000000000003</v>
      </c>
      <c r="T291">
        <v>0</v>
      </c>
      <c r="U291">
        <f t="shared" si="4"/>
        <v>0</v>
      </c>
      <c r="V291" t="str">
        <f>IFERROR(VLOOKUP(B291,'exonerate-locus-mappings-new'!$A$1:$P$365,6,0),"notAligned")</f>
        <v>overlap3</v>
      </c>
      <c r="W291" s="2">
        <f>IFERROR(VLOOKUP(B291,'exonerate-locus-mappings-new'!$A$1:$P$365,4,0),"noScore")</f>
        <v>6838</v>
      </c>
      <c r="X291" t="str">
        <f>IFERROR(VLOOKUP($B291,'exonerate-locus-mappings-new'!$A$1:$P$365,16,0),"noGene")</f>
        <v>ID=Aco007462.v3;Name=Aco007462</v>
      </c>
      <c r="Y291" t="s">
        <v>3135</v>
      </c>
      <c r="Z291" t="s">
        <v>2496</v>
      </c>
    </row>
    <row r="292" spans="1:26" x14ac:dyDescent="0.2">
      <c r="A292">
        <v>285</v>
      </c>
      <c r="B292" t="s">
        <v>1641</v>
      </c>
      <c r="C292" t="s">
        <v>1642</v>
      </c>
      <c r="D292">
        <v>92.405000000000001</v>
      </c>
      <c r="E292">
        <v>0</v>
      </c>
      <c r="F292" t="s">
        <v>1643</v>
      </c>
      <c r="G292">
        <v>99.32</v>
      </c>
      <c r="H292">
        <v>0</v>
      </c>
      <c r="I292" t="s">
        <v>1644</v>
      </c>
      <c r="J292">
        <v>90.38</v>
      </c>
      <c r="K292">
        <v>0</v>
      </c>
      <c r="L292" t="s">
        <v>1645</v>
      </c>
      <c r="M292">
        <v>82.992999999999995</v>
      </c>
      <c r="N292">
        <v>0</v>
      </c>
      <c r="O292" t="s">
        <v>1646</v>
      </c>
      <c r="P292">
        <v>86.620999999999995</v>
      </c>
      <c r="Q292" t="s">
        <v>25</v>
      </c>
      <c r="R292" t="s">
        <v>1647</v>
      </c>
      <c r="S292">
        <v>85.941000000000003</v>
      </c>
      <c r="T292">
        <v>0</v>
      </c>
      <c r="U292">
        <f t="shared" si="4"/>
        <v>0</v>
      </c>
      <c r="V292" t="str">
        <f>IFERROR(VLOOKUP(B292,'exonerate-locus-mappings-new'!$A$1:$P$365,6,0),"notAligned")</f>
        <v>within</v>
      </c>
      <c r="W292" s="2">
        <f>IFERROR(VLOOKUP(B292,'exonerate-locus-mappings-new'!$A$1:$P$365,4,0),"noScore")</f>
        <v>6773</v>
      </c>
      <c r="X292" t="str">
        <f>IFERROR(VLOOKUP($B292,'exonerate-locus-mappings-new'!$A$1:$P$365,16,0),"noGene")</f>
        <v>ID=Aco015687.v3;Name=Aco015687</v>
      </c>
      <c r="Y292" t="s">
        <v>3135</v>
      </c>
      <c r="Z292" t="s">
        <v>2496</v>
      </c>
    </row>
    <row r="293" spans="1:26" x14ac:dyDescent="0.2">
      <c r="A293">
        <v>286</v>
      </c>
      <c r="B293" t="s">
        <v>130</v>
      </c>
      <c r="C293" t="s">
        <v>131</v>
      </c>
      <c r="D293">
        <v>99.525000000000006</v>
      </c>
      <c r="E293">
        <v>0</v>
      </c>
      <c r="F293" t="s">
        <v>132</v>
      </c>
      <c r="G293">
        <v>99.524000000000001</v>
      </c>
      <c r="H293">
        <v>0</v>
      </c>
      <c r="I293" t="s">
        <v>133</v>
      </c>
      <c r="J293">
        <v>84.691000000000003</v>
      </c>
      <c r="K293" s="1">
        <v>1.01E-175</v>
      </c>
      <c r="L293" t="s">
        <v>134</v>
      </c>
      <c r="M293">
        <v>64.762</v>
      </c>
      <c r="N293">
        <v>0</v>
      </c>
      <c r="O293" t="s">
        <v>135</v>
      </c>
      <c r="P293">
        <v>73.239000000000004</v>
      </c>
      <c r="Q293" t="s">
        <v>25</v>
      </c>
      <c r="R293" t="s">
        <v>136</v>
      </c>
      <c r="S293">
        <v>68.519000000000005</v>
      </c>
      <c r="T293">
        <v>0</v>
      </c>
      <c r="U293">
        <f t="shared" si="4"/>
        <v>0</v>
      </c>
      <c r="V293" t="str">
        <f>IFERROR(VLOOKUP(B293,'exonerate-locus-mappings-new'!$A$1:$P$365,6,0),"notAligned")</f>
        <v>within</v>
      </c>
      <c r="W293" s="2">
        <f>IFERROR(VLOOKUP(B293,'exonerate-locus-mappings-new'!$A$1:$P$365,4,0),"noScore")</f>
        <v>6770</v>
      </c>
      <c r="X293" t="str">
        <f>IFERROR(VLOOKUP($B293,'exonerate-locus-mappings-new'!$A$1:$P$365,16,0),"noGene")</f>
        <v>ID=Aco005843.v3;Name=Aco005843</v>
      </c>
      <c r="Y293" t="s">
        <v>3135</v>
      </c>
      <c r="Z293" t="s">
        <v>2496</v>
      </c>
    </row>
    <row r="294" spans="1:26" x14ac:dyDescent="0.2">
      <c r="A294">
        <v>287</v>
      </c>
      <c r="B294" t="s">
        <v>919</v>
      </c>
      <c r="C294" t="s">
        <v>920</v>
      </c>
      <c r="D294">
        <v>99.415000000000006</v>
      </c>
      <c r="E294">
        <v>0</v>
      </c>
      <c r="F294" t="s">
        <v>921</v>
      </c>
      <c r="G294">
        <v>99.412999999999997</v>
      </c>
      <c r="H294">
        <v>0</v>
      </c>
      <c r="I294" t="s">
        <v>922</v>
      </c>
      <c r="J294">
        <v>92.962000000000003</v>
      </c>
      <c r="K294">
        <v>0</v>
      </c>
      <c r="L294" t="s">
        <v>923</v>
      </c>
      <c r="M294">
        <v>55.014000000000003</v>
      </c>
      <c r="N294" s="1">
        <v>3.2800000000000003E-107</v>
      </c>
      <c r="O294" t="s">
        <v>924</v>
      </c>
      <c r="P294">
        <v>44.143999999999998</v>
      </c>
      <c r="Q294" t="s">
        <v>25</v>
      </c>
      <c r="R294" t="s">
        <v>925</v>
      </c>
      <c r="S294">
        <v>58.433999999999997</v>
      </c>
      <c r="T294" s="1">
        <v>1.88E-118</v>
      </c>
      <c r="U294">
        <f t="shared" si="4"/>
        <v>0</v>
      </c>
      <c r="V294" t="str">
        <f>IFERROR(VLOOKUP(B294,'exonerate-locus-mappings-new'!$A$1:$P$365,6,0),"notAligned")</f>
        <v>within</v>
      </c>
      <c r="W294" s="2">
        <f>IFERROR(VLOOKUP(B294,'exonerate-locus-mappings-new'!$A$1:$P$365,4,0),"noScore")</f>
        <v>6674</v>
      </c>
      <c r="X294" t="str">
        <f>IFERROR(VLOOKUP($B294,'exonerate-locus-mappings-new'!$A$1:$P$365,16,0),"noGene")</f>
        <v>ID=Aco014924.v3;Name=Aco014924</v>
      </c>
      <c r="Y294" t="s">
        <v>3135</v>
      </c>
      <c r="Z294" t="s">
        <v>2496</v>
      </c>
    </row>
    <row r="295" spans="1:26" x14ac:dyDescent="0.2">
      <c r="A295">
        <v>288</v>
      </c>
      <c r="B295" t="s">
        <v>2432</v>
      </c>
      <c r="C295" t="s">
        <v>2433</v>
      </c>
      <c r="D295">
        <v>99.468999999999994</v>
      </c>
      <c r="E295">
        <v>0</v>
      </c>
      <c r="F295" t="s">
        <v>2434</v>
      </c>
      <c r="G295">
        <v>99.468000000000004</v>
      </c>
      <c r="H295">
        <v>0</v>
      </c>
      <c r="I295" t="s">
        <v>2435</v>
      </c>
      <c r="J295">
        <v>100</v>
      </c>
      <c r="K295">
        <v>0</v>
      </c>
      <c r="L295" t="s">
        <v>2436</v>
      </c>
      <c r="M295">
        <v>80.769000000000005</v>
      </c>
      <c r="N295">
        <v>0</v>
      </c>
      <c r="O295" t="s">
        <v>2437</v>
      </c>
      <c r="P295">
        <v>86.866</v>
      </c>
      <c r="Q295" t="s">
        <v>25</v>
      </c>
      <c r="R295" t="s">
        <v>2438</v>
      </c>
      <c r="S295">
        <v>77.418999999999997</v>
      </c>
      <c r="T295">
        <v>0</v>
      </c>
      <c r="U295">
        <f t="shared" si="4"/>
        <v>0</v>
      </c>
      <c r="V295" t="str">
        <f>IFERROR(VLOOKUP(B295,'exonerate-locus-mappings-new'!$A$1:$P$365,6,0),"notAligned")</f>
        <v>within</v>
      </c>
      <c r="W295" s="2">
        <f>IFERROR(VLOOKUP(B295,'exonerate-locus-mappings-new'!$A$1:$P$365,4,0),"noScore")</f>
        <v>6656</v>
      </c>
      <c r="X295" t="str">
        <f>IFERROR(VLOOKUP($B295,'exonerate-locus-mappings-new'!$A$1:$P$365,16,0),"noGene")</f>
        <v>ID=Aco003442.v3;Name=Aco003442</v>
      </c>
      <c r="Y295" t="s">
        <v>3145</v>
      </c>
      <c r="Z295" s="3" t="s">
        <v>3151</v>
      </c>
    </row>
    <row r="296" spans="1:26" x14ac:dyDescent="0.2">
      <c r="A296">
        <v>289</v>
      </c>
      <c r="B296" t="s">
        <v>396</v>
      </c>
      <c r="C296" t="s">
        <v>397</v>
      </c>
      <c r="D296">
        <v>100</v>
      </c>
      <c r="E296">
        <v>0</v>
      </c>
      <c r="F296" t="s">
        <v>398</v>
      </c>
      <c r="G296">
        <v>100</v>
      </c>
      <c r="H296">
        <v>0</v>
      </c>
      <c r="I296" t="s">
        <v>399</v>
      </c>
      <c r="J296">
        <v>100</v>
      </c>
      <c r="K296">
        <v>0</v>
      </c>
      <c r="L296" t="s">
        <v>400</v>
      </c>
      <c r="M296">
        <v>82.837999999999994</v>
      </c>
      <c r="N296">
        <v>0</v>
      </c>
      <c r="O296" t="s">
        <v>401</v>
      </c>
      <c r="P296">
        <v>89.108999999999995</v>
      </c>
      <c r="Q296" t="s">
        <v>25</v>
      </c>
      <c r="R296" t="s">
        <v>402</v>
      </c>
      <c r="S296">
        <v>87.789000000000001</v>
      </c>
      <c r="T296">
        <v>0</v>
      </c>
      <c r="U296">
        <f t="shared" si="4"/>
        <v>0</v>
      </c>
      <c r="V296" t="str">
        <f>IFERROR(VLOOKUP(B296,'exonerate-locus-mappings-new'!$A$1:$P$365,6,0),"notAligned")</f>
        <v>within</v>
      </c>
      <c r="W296" s="2">
        <f>IFERROR(VLOOKUP(B296,'exonerate-locus-mappings-new'!$A$1:$P$365,4,0),"noScore")</f>
        <v>6590</v>
      </c>
      <c r="X296" t="str">
        <f>IFERROR(VLOOKUP($B296,'exonerate-locus-mappings-new'!$A$1:$P$365,16,0),"noGene")</f>
        <v>ID=Aco023960.v3;Name=Aco023960</v>
      </c>
      <c r="Y296" t="s">
        <v>3145</v>
      </c>
      <c r="Z296" s="3" t="s">
        <v>3167</v>
      </c>
    </row>
    <row r="297" spans="1:26" x14ac:dyDescent="0.2">
      <c r="A297">
        <v>290</v>
      </c>
      <c r="B297" t="s">
        <v>2270</v>
      </c>
      <c r="C297" t="s">
        <v>2264</v>
      </c>
      <c r="D297">
        <v>94.167000000000002</v>
      </c>
      <c r="E297">
        <v>0</v>
      </c>
      <c r="F297" t="s">
        <v>2265</v>
      </c>
      <c r="G297">
        <v>100</v>
      </c>
      <c r="H297">
        <v>0</v>
      </c>
      <c r="I297" t="s">
        <v>2266</v>
      </c>
      <c r="J297">
        <v>99.356999999999999</v>
      </c>
      <c r="K297">
        <v>0</v>
      </c>
      <c r="L297" t="s">
        <v>2267</v>
      </c>
      <c r="M297">
        <v>81.53</v>
      </c>
      <c r="N297">
        <v>0</v>
      </c>
      <c r="O297" t="s">
        <v>2268</v>
      </c>
      <c r="P297">
        <v>78.191000000000003</v>
      </c>
      <c r="Q297" t="s">
        <v>25</v>
      </c>
      <c r="R297" t="s">
        <v>2269</v>
      </c>
      <c r="S297">
        <v>80.319000000000003</v>
      </c>
      <c r="T297">
        <v>0</v>
      </c>
      <c r="U297">
        <f t="shared" si="4"/>
        <v>0</v>
      </c>
      <c r="V297" t="str">
        <f>IFERROR(VLOOKUP(B297,'exonerate-locus-mappings-new'!$A$1:$P$365,6,0),"notAligned")</f>
        <v>within</v>
      </c>
      <c r="W297" s="2">
        <f>IFERROR(VLOOKUP(B297,'exonerate-locus-mappings-new'!$A$1:$P$365,4,0),"noScore")</f>
        <v>6589</v>
      </c>
      <c r="X297" t="str">
        <f>IFERROR(VLOOKUP($B297,'exonerate-locus-mappings-new'!$A$1:$P$365,16,0),"noGene")</f>
        <v>ID=Aco005756.v3;Name=Aco005756</v>
      </c>
      <c r="Y297" t="s">
        <v>3135</v>
      </c>
      <c r="Z297" t="s">
        <v>2496</v>
      </c>
    </row>
    <row r="298" spans="1:26" x14ac:dyDescent="0.2">
      <c r="A298">
        <v>291</v>
      </c>
      <c r="B298" t="s">
        <v>2232</v>
      </c>
      <c r="C298" t="s">
        <v>2229</v>
      </c>
      <c r="D298">
        <v>100</v>
      </c>
      <c r="E298">
        <v>0</v>
      </c>
      <c r="F298" t="s">
        <v>2230</v>
      </c>
      <c r="G298">
        <v>100</v>
      </c>
      <c r="H298">
        <v>0</v>
      </c>
      <c r="I298" t="s">
        <v>2224</v>
      </c>
      <c r="J298">
        <v>100</v>
      </c>
      <c r="K298">
        <v>0</v>
      </c>
      <c r="L298" t="s">
        <v>2225</v>
      </c>
      <c r="M298">
        <v>66.966999999999999</v>
      </c>
      <c r="N298" s="1">
        <v>7.9000000000000002E-162</v>
      </c>
      <c r="O298" t="s">
        <v>2226</v>
      </c>
      <c r="P298">
        <v>64.954999999999998</v>
      </c>
      <c r="Q298" t="s">
        <v>25</v>
      </c>
      <c r="R298" t="s">
        <v>2227</v>
      </c>
      <c r="S298">
        <v>75.988</v>
      </c>
      <c r="T298" s="1">
        <v>2.44E-180</v>
      </c>
      <c r="U298">
        <f t="shared" si="4"/>
        <v>0</v>
      </c>
      <c r="V298" t="str">
        <f>IFERROR(VLOOKUP(B298,'exonerate-locus-mappings-new'!$A$1:$P$365,6,0),"notAligned")</f>
        <v>overlap3</v>
      </c>
      <c r="W298" s="2">
        <f>IFERROR(VLOOKUP(B298,'exonerate-locus-mappings-new'!$A$1:$P$365,4,0),"noScore")</f>
        <v>6567</v>
      </c>
      <c r="X298" t="str">
        <f>IFERROR(VLOOKUP($B298,'exonerate-locus-mappings-new'!$A$1:$P$365,16,0),"noGene")</f>
        <v>ID=Aco009965.v3;Name=Aco009965</v>
      </c>
      <c r="Y298" t="s">
        <v>3135</v>
      </c>
      <c r="Z298" t="s">
        <v>2496</v>
      </c>
    </row>
    <row r="299" spans="1:26" x14ac:dyDescent="0.2">
      <c r="A299">
        <v>292</v>
      </c>
      <c r="B299" t="s">
        <v>2290</v>
      </c>
      <c r="C299" t="s">
        <v>2291</v>
      </c>
      <c r="D299">
        <v>99.507000000000005</v>
      </c>
      <c r="E299">
        <v>0</v>
      </c>
      <c r="F299" t="s">
        <v>2292</v>
      </c>
      <c r="G299">
        <v>99.506</v>
      </c>
      <c r="H299">
        <v>0</v>
      </c>
      <c r="I299" t="s">
        <v>2293</v>
      </c>
      <c r="J299">
        <v>99.210999999999999</v>
      </c>
      <c r="K299">
        <v>0</v>
      </c>
      <c r="L299" t="s">
        <v>2294</v>
      </c>
      <c r="M299">
        <v>81.91</v>
      </c>
      <c r="N299">
        <v>0</v>
      </c>
      <c r="O299" t="s">
        <v>2295</v>
      </c>
      <c r="P299">
        <v>88.221000000000004</v>
      </c>
      <c r="Q299" t="s">
        <v>25</v>
      </c>
      <c r="R299" t="s">
        <v>2296</v>
      </c>
      <c r="S299">
        <v>87.218000000000004</v>
      </c>
      <c r="T299">
        <v>0</v>
      </c>
      <c r="U299">
        <f t="shared" si="4"/>
        <v>0</v>
      </c>
      <c r="V299" t="str">
        <f>IFERROR(VLOOKUP(B299,'exonerate-locus-mappings-new'!$A$1:$P$365,6,0),"notAligned")</f>
        <v>within</v>
      </c>
      <c r="W299" s="2">
        <f>IFERROR(VLOOKUP(B299,'exonerate-locus-mappings-new'!$A$1:$P$365,4,0),"noScore")</f>
        <v>6554</v>
      </c>
      <c r="X299" t="str">
        <f>IFERROR(VLOOKUP($B299,'exonerate-locus-mappings-new'!$A$1:$P$365,16,0),"noGene")</f>
        <v>ID=Aco021184.v3;Name=Aco021184</v>
      </c>
      <c r="Y299" t="s">
        <v>3135</v>
      </c>
      <c r="Z299" t="s">
        <v>2496</v>
      </c>
    </row>
    <row r="300" spans="1:26" x14ac:dyDescent="0.2">
      <c r="A300">
        <v>293</v>
      </c>
      <c r="B300" t="s">
        <v>1585</v>
      </c>
      <c r="C300" t="s">
        <v>1586</v>
      </c>
      <c r="D300">
        <v>99.709000000000003</v>
      </c>
      <c r="E300">
        <v>0</v>
      </c>
      <c r="F300" t="s">
        <v>1587</v>
      </c>
      <c r="G300">
        <v>99.707999999999998</v>
      </c>
      <c r="H300">
        <v>0</v>
      </c>
      <c r="I300" t="s">
        <v>1399</v>
      </c>
      <c r="J300">
        <v>92.710999999999999</v>
      </c>
      <c r="K300">
        <v>0</v>
      </c>
      <c r="L300" t="s">
        <v>1522</v>
      </c>
      <c r="M300">
        <v>87.977000000000004</v>
      </c>
      <c r="N300">
        <v>0</v>
      </c>
      <c r="O300" t="s">
        <v>1401</v>
      </c>
      <c r="P300">
        <v>89.15</v>
      </c>
      <c r="Q300" t="s">
        <v>25</v>
      </c>
      <c r="R300" t="s">
        <v>1588</v>
      </c>
      <c r="S300">
        <v>89.381</v>
      </c>
      <c r="T300">
        <v>0</v>
      </c>
      <c r="U300">
        <f t="shared" si="4"/>
        <v>0</v>
      </c>
      <c r="V300" t="str">
        <f>IFERROR(VLOOKUP(B300,'exonerate-locus-mappings-new'!$A$1:$P$365,6,0),"notAligned")</f>
        <v>within</v>
      </c>
      <c r="W300" s="2">
        <f>IFERROR(VLOOKUP(B300,'exonerate-locus-mappings-new'!$A$1:$P$365,4,0),"noScore")</f>
        <v>6493</v>
      </c>
      <c r="X300" t="str">
        <f>IFERROR(VLOOKUP($B300,'exonerate-locus-mappings-new'!$A$1:$P$365,16,0),"noGene")</f>
        <v>ID=Aco013424.v3;Name=Aco013424</v>
      </c>
      <c r="Y300" t="s">
        <v>3135</v>
      </c>
      <c r="Z300" t="s">
        <v>2496</v>
      </c>
    </row>
    <row r="301" spans="1:26" x14ac:dyDescent="0.2">
      <c r="A301">
        <v>294</v>
      </c>
      <c r="B301" t="s">
        <v>2371</v>
      </c>
      <c r="C301" t="s">
        <v>2372</v>
      </c>
      <c r="D301">
        <v>99.293999999999997</v>
      </c>
      <c r="E301">
        <v>0</v>
      </c>
      <c r="F301" t="s">
        <v>2373</v>
      </c>
      <c r="G301">
        <v>99.292000000000002</v>
      </c>
      <c r="H301">
        <v>0</v>
      </c>
      <c r="I301" t="s">
        <v>2374</v>
      </c>
      <c r="J301">
        <v>99.528000000000006</v>
      </c>
      <c r="K301">
        <v>0</v>
      </c>
      <c r="L301" t="s">
        <v>2375</v>
      </c>
      <c r="M301">
        <v>81.578999999999994</v>
      </c>
      <c r="N301">
        <v>0</v>
      </c>
      <c r="O301" t="s">
        <v>2376</v>
      </c>
      <c r="P301">
        <v>84.725999999999999</v>
      </c>
      <c r="Q301" t="s">
        <v>25</v>
      </c>
      <c r="R301" t="s">
        <v>2377</v>
      </c>
      <c r="S301">
        <v>87.411000000000001</v>
      </c>
      <c r="T301">
        <v>0</v>
      </c>
      <c r="U301">
        <f t="shared" si="4"/>
        <v>0</v>
      </c>
      <c r="V301" t="str">
        <f>IFERROR(VLOOKUP(B301,'exonerate-locus-mappings-new'!$A$1:$P$365,6,0),"notAligned")</f>
        <v>within</v>
      </c>
      <c r="W301" s="2">
        <f>IFERROR(VLOOKUP(B301,'exonerate-locus-mappings-new'!$A$1:$P$365,4,0),"noScore")</f>
        <v>6482</v>
      </c>
      <c r="X301" t="str">
        <f>IFERROR(VLOOKUP($B301,'exonerate-locus-mappings-new'!$A$1:$P$365,16,0),"noGene")</f>
        <v>ID=Aco019057.v3;Name=Aco019057</v>
      </c>
      <c r="Y301" t="s">
        <v>3135</v>
      </c>
      <c r="Z301" t="s">
        <v>2496</v>
      </c>
    </row>
    <row r="302" spans="1:26" x14ac:dyDescent="0.2">
      <c r="A302">
        <v>295</v>
      </c>
      <c r="B302" t="s">
        <v>180</v>
      </c>
      <c r="C302" t="s">
        <v>181</v>
      </c>
      <c r="D302">
        <v>84.024000000000001</v>
      </c>
      <c r="E302">
        <v>0</v>
      </c>
      <c r="F302" t="s">
        <v>182</v>
      </c>
      <c r="G302">
        <v>100</v>
      </c>
      <c r="H302">
        <v>0</v>
      </c>
      <c r="I302" t="s">
        <v>183</v>
      </c>
      <c r="J302">
        <v>83.68</v>
      </c>
      <c r="K302">
        <v>0</v>
      </c>
      <c r="L302" t="s">
        <v>184</v>
      </c>
      <c r="M302">
        <v>85.373000000000005</v>
      </c>
      <c r="N302">
        <v>0</v>
      </c>
      <c r="O302" t="s">
        <v>185</v>
      </c>
      <c r="P302">
        <v>87.462999999999994</v>
      </c>
      <c r="Q302" t="s">
        <v>25</v>
      </c>
      <c r="R302" t="s">
        <v>186</v>
      </c>
      <c r="S302">
        <v>88.656999999999996</v>
      </c>
      <c r="T302">
        <v>0</v>
      </c>
      <c r="U302">
        <f t="shared" si="4"/>
        <v>0</v>
      </c>
      <c r="V302" t="str">
        <f>IFERROR(VLOOKUP(B302,'exonerate-locus-mappings-new'!$A$1:$P$365,6,0),"notAligned")</f>
        <v>within</v>
      </c>
      <c r="W302" s="2">
        <f>IFERROR(VLOOKUP(B302,'exonerate-locus-mappings-new'!$A$1:$P$365,4,0),"noScore")</f>
        <v>6459</v>
      </c>
      <c r="X302" t="str">
        <f>IFERROR(VLOOKUP($B302,'exonerate-locus-mappings-new'!$A$1:$P$365,16,0),"noGene")</f>
        <v>ID=Aco004676.v3;Name=Aco004676</v>
      </c>
      <c r="Y302" t="s">
        <v>3135</v>
      </c>
      <c r="Z302" t="s">
        <v>2496</v>
      </c>
    </row>
    <row r="303" spans="1:26" x14ac:dyDescent="0.2">
      <c r="A303">
        <v>296</v>
      </c>
      <c r="B303" t="s">
        <v>976</v>
      </c>
      <c r="C303" t="s">
        <v>353</v>
      </c>
      <c r="D303">
        <v>37.805</v>
      </c>
      <c r="E303" s="1">
        <v>1.37E-15</v>
      </c>
      <c r="F303" t="s">
        <v>977</v>
      </c>
      <c r="G303">
        <v>99.757999999999996</v>
      </c>
      <c r="H303">
        <v>0</v>
      </c>
      <c r="I303" t="s">
        <v>713</v>
      </c>
      <c r="J303">
        <v>100</v>
      </c>
      <c r="K303">
        <v>0</v>
      </c>
      <c r="L303" t="s">
        <v>714</v>
      </c>
      <c r="M303">
        <v>92.977999999999994</v>
      </c>
      <c r="N303">
        <v>0</v>
      </c>
      <c r="O303" t="s">
        <v>968</v>
      </c>
      <c r="P303">
        <v>94.686000000000007</v>
      </c>
      <c r="Q303" t="s">
        <v>25</v>
      </c>
      <c r="R303" t="s">
        <v>716</v>
      </c>
      <c r="S303">
        <v>94.203000000000003</v>
      </c>
      <c r="T303">
        <v>0</v>
      </c>
      <c r="U303">
        <f t="shared" si="4"/>
        <v>0</v>
      </c>
      <c r="V303" t="str">
        <f>IFERROR(VLOOKUP(B303,'exonerate-locus-mappings-new'!$A$1:$P$365,6,0),"notAligned")</f>
        <v>nogene</v>
      </c>
      <c r="W303" s="2">
        <f>IFERROR(VLOOKUP(B303,'exonerate-locus-mappings-new'!$A$1:$P$365,4,0),"noScore")</f>
        <v>6453</v>
      </c>
      <c r="X303">
        <f>IFERROR(VLOOKUP($B303,'exonerate-locus-mappings-new'!$A$1:$P$365,16,0),"noGene")</f>
        <v>0</v>
      </c>
      <c r="Y303" t="s">
        <v>3135</v>
      </c>
      <c r="Z303" t="s">
        <v>2496</v>
      </c>
    </row>
    <row r="304" spans="1:26" x14ac:dyDescent="0.2">
      <c r="A304">
        <v>297</v>
      </c>
      <c r="B304" t="s">
        <v>2160</v>
      </c>
      <c r="C304" t="s">
        <v>2161</v>
      </c>
      <c r="D304">
        <v>99.718999999999994</v>
      </c>
      <c r="E304">
        <v>0</v>
      </c>
      <c r="F304" t="s">
        <v>2162</v>
      </c>
      <c r="G304">
        <v>99.718000000000004</v>
      </c>
      <c r="H304">
        <v>0</v>
      </c>
      <c r="I304" t="s">
        <v>2163</v>
      </c>
      <c r="J304">
        <v>89.296000000000006</v>
      </c>
      <c r="K304">
        <v>0</v>
      </c>
      <c r="L304" t="s">
        <v>2164</v>
      </c>
      <c r="M304">
        <v>77.745999999999995</v>
      </c>
      <c r="N304">
        <v>0</v>
      </c>
      <c r="O304" t="s">
        <v>2165</v>
      </c>
      <c r="P304">
        <v>83.381</v>
      </c>
      <c r="Q304" t="s">
        <v>25</v>
      </c>
      <c r="R304" t="s">
        <v>2166</v>
      </c>
      <c r="S304">
        <v>79.656000000000006</v>
      </c>
      <c r="T304">
        <v>0</v>
      </c>
      <c r="U304">
        <f t="shared" si="4"/>
        <v>0</v>
      </c>
      <c r="V304" t="str">
        <f>IFERROR(VLOOKUP(B304,'exonerate-locus-mappings-new'!$A$1:$P$365,6,0),"notAligned")</f>
        <v>within</v>
      </c>
      <c r="W304" s="2">
        <f>IFERROR(VLOOKUP(B304,'exonerate-locus-mappings-new'!$A$1:$P$365,4,0),"noScore")</f>
        <v>6413</v>
      </c>
      <c r="X304" t="str">
        <f>IFERROR(VLOOKUP($B304,'exonerate-locus-mappings-new'!$A$1:$P$365,16,0),"noGene")</f>
        <v>ID=Aco010175.v3;Name=Aco010175</v>
      </c>
      <c r="Y304" t="s">
        <v>3135</v>
      </c>
      <c r="Z304" t="s">
        <v>2496</v>
      </c>
    </row>
    <row r="305" spans="1:26" x14ac:dyDescent="0.2">
      <c r="A305">
        <v>298</v>
      </c>
      <c r="B305" t="s">
        <v>2231</v>
      </c>
      <c r="C305" t="s">
        <v>2222</v>
      </c>
      <c r="D305">
        <v>95.100999999999999</v>
      </c>
      <c r="E305">
        <v>0</v>
      </c>
      <c r="F305" t="s">
        <v>2223</v>
      </c>
      <c r="G305">
        <v>95.087000000000003</v>
      </c>
      <c r="H305">
        <v>0</v>
      </c>
      <c r="I305" t="s">
        <v>2224</v>
      </c>
      <c r="J305">
        <v>97.546000000000006</v>
      </c>
      <c r="K305">
        <v>0</v>
      </c>
      <c r="L305" t="s">
        <v>2225</v>
      </c>
      <c r="M305">
        <v>68.484999999999999</v>
      </c>
      <c r="N305" s="1">
        <v>4.5399999999999998E-168</v>
      </c>
      <c r="O305" t="s">
        <v>2226</v>
      </c>
      <c r="P305">
        <v>65.549000000000007</v>
      </c>
      <c r="Q305" t="s">
        <v>25</v>
      </c>
      <c r="R305" t="s">
        <v>2227</v>
      </c>
      <c r="S305">
        <v>78.221000000000004</v>
      </c>
      <c r="T305">
        <v>0</v>
      </c>
      <c r="U305">
        <f t="shared" si="4"/>
        <v>0</v>
      </c>
      <c r="V305" t="str">
        <f>IFERROR(VLOOKUP(B305,'exonerate-locus-mappings-new'!$A$1:$P$365,6,0),"notAligned")</f>
        <v>overlap3</v>
      </c>
      <c r="W305" s="2">
        <f>IFERROR(VLOOKUP(B305,'exonerate-locus-mappings-new'!$A$1:$P$365,4,0),"noScore")</f>
        <v>6398</v>
      </c>
      <c r="X305" t="str">
        <f>IFERROR(VLOOKUP($B305,'exonerate-locus-mappings-new'!$A$1:$P$365,16,0),"noGene")</f>
        <v>ID=Aco009965.v3;Name=Aco009965</v>
      </c>
      <c r="Y305" t="s">
        <v>3135</v>
      </c>
      <c r="Z305" t="s">
        <v>2496</v>
      </c>
    </row>
    <row r="306" spans="1:26" x14ac:dyDescent="0.2">
      <c r="A306">
        <v>299</v>
      </c>
      <c r="B306" t="s">
        <v>2221</v>
      </c>
      <c r="C306" t="s">
        <v>2222</v>
      </c>
      <c r="D306">
        <v>95.361999999999995</v>
      </c>
      <c r="E306">
        <v>0</v>
      </c>
      <c r="F306" t="s">
        <v>2223</v>
      </c>
      <c r="G306">
        <v>95.349000000000004</v>
      </c>
      <c r="H306">
        <v>0</v>
      </c>
      <c r="I306" t="s">
        <v>2224</v>
      </c>
      <c r="J306">
        <v>98.16</v>
      </c>
      <c r="K306">
        <v>0</v>
      </c>
      <c r="L306" t="s">
        <v>2225</v>
      </c>
      <c r="M306">
        <v>66.966999999999999</v>
      </c>
      <c r="N306" s="1">
        <v>8.8600000000000003E-161</v>
      </c>
      <c r="O306" t="s">
        <v>2226</v>
      </c>
      <c r="P306">
        <v>64.457999999999998</v>
      </c>
      <c r="Q306" t="s">
        <v>25</v>
      </c>
      <c r="R306" t="s">
        <v>2227</v>
      </c>
      <c r="S306">
        <v>75.534999999999997</v>
      </c>
      <c r="T306">
        <v>0</v>
      </c>
      <c r="U306">
        <f t="shared" si="4"/>
        <v>0</v>
      </c>
      <c r="V306" t="str">
        <f>IFERROR(VLOOKUP(B306,'exonerate-locus-mappings-new'!$A$1:$P$365,6,0),"notAligned")</f>
        <v>overlap3</v>
      </c>
      <c r="W306" s="2">
        <f>IFERROR(VLOOKUP(B306,'exonerate-locus-mappings-new'!$A$1:$P$365,4,0),"noScore")</f>
        <v>6379</v>
      </c>
      <c r="X306" t="str">
        <f>IFERROR(VLOOKUP($B306,'exonerate-locus-mappings-new'!$A$1:$P$365,16,0),"noGene")</f>
        <v>ID=Aco009965.v3;Name=Aco009965</v>
      </c>
      <c r="Y306" t="s">
        <v>3135</v>
      </c>
      <c r="Z306" t="s">
        <v>2496</v>
      </c>
    </row>
    <row r="307" spans="1:26" x14ac:dyDescent="0.2">
      <c r="A307">
        <v>300</v>
      </c>
      <c r="B307" t="s">
        <v>1366</v>
      </c>
      <c r="C307" t="s">
        <v>1360</v>
      </c>
      <c r="D307">
        <v>100</v>
      </c>
      <c r="E307">
        <v>0</v>
      </c>
      <c r="F307" t="s">
        <v>1361</v>
      </c>
      <c r="G307">
        <v>100</v>
      </c>
      <c r="H307">
        <v>0</v>
      </c>
      <c r="I307" t="s">
        <v>1362</v>
      </c>
      <c r="J307">
        <v>100</v>
      </c>
      <c r="K307">
        <v>0</v>
      </c>
      <c r="L307" t="s">
        <v>1363</v>
      </c>
      <c r="M307">
        <v>81.471000000000004</v>
      </c>
      <c r="N307">
        <v>0</v>
      </c>
      <c r="O307" t="s">
        <v>1364</v>
      </c>
      <c r="P307">
        <v>81.563999999999993</v>
      </c>
      <c r="Q307" t="s">
        <v>25</v>
      </c>
      <c r="R307" t="s">
        <v>1365</v>
      </c>
      <c r="S307">
        <v>72.748999999999995</v>
      </c>
      <c r="T307">
        <v>0</v>
      </c>
      <c r="U307">
        <f t="shared" si="4"/>
        <v>0</v>
      </c>
      <c r="V307" t="str">
        <f>IFERROR(VLOOKUP(B307,'exonerate-locus-mappings-new'!$A$1:$P$365,6,0),"notAligned")</f>
        <v>within</v>
      </c>
      <c r="W307" s="2">
        <f>IFERROR(VLOOKUP(B307,'exonerate-locus-mappings-new'!$A$1:$P$365,4,0),"noScore")</f>
        <v>6348</v>
      </c>
      <c r="X307" t="str">
        <f>IFERROR(VLOOKUP($B307,'exonerate-locus-mappings-new'!$A$1:$P$365,16,0),"noGene")</f>
        <v>ID=Aco001745.v3;Name=Aco001745</v>
      </c>
      <c r="Y307" t="s">
        <v>3135</v>
      </c>
      <c r="Z307" t="s">
        <v>2496</v>
      </c>
    </row>
    <row r="308" spans="1:26" x14ac:dyDescent="0.2">
      <c r="A308">
        <v>301</v>
      </c>
      <c r="B308" t="s">
        <v>2439</v>
      </c>
      <c r="C308" t="s">
        <v>2440</v>
      </c>
      <c r="D308">
        <v>83.727999999999994</v>
      </c>
      <c r="E308">
        <v>0</v>
      </c>
      <c r="F308" t="s">
        <v>2441</v>
      </c>
      <c r="G308">
        <v>100</v>
      </c>
      <c r="H308">
        <v>0</v>
      </c>
      <c r="I308" t="s">
        <v>2442</v>
      </c>
      <c r="J308">
        <v>80.691999999999993</v>
      </c>
      <c r="K308">
        <v>0</v>
      </c>
      <c r="L308" t="s">
        <v>700</v>
      </c>
      <c r="M308">
        <v>88.094999999999999</v>
      </c>
      <c r="N308">
        <v>0</v>
      </c>
      <c r="O308" t="s">
        <v>701</v>
      </c>
      <c r="P308">
        <v>93.769000000000005</v>
      </c>
      <c r="Q308" t="s">
        <v>25</v>
      </c>
      <c r="R308" t="s">
        <v>186</v>
      </c>
      <c r="S308">
        <v>90.207999999999998</v>
      </c>
      <c r="T308">
        <v>0</v>
      </c>
      <c r="U308">
        <f t="shared" si="4"/>
        <v>0</v>
      </c>
      <c r="V308" t="str">
        <f>IFERROR(VLOOKUP(B308,'exonerate-locus-mappings-new'!$A$1:$P$365,6,0),"notAligned")</f>
        <v>within</v>
      </c>
      <c r="W308" s="2">
        <f>IFERROR(VLOOKUP(B308,'exonerate-locus-mappings-new'!$A$1:$P$365,4,0),"noScore")</f>
        <v>6330</v>
      </c>
      <c r="X308" t="str">
        <f>IFERROR(VLOOKUP($B308,'exonerate-locus-mappings-new'!$A$1:$P$365,16,0),"noGene")</f>
        <v>ID=Aco003511.v3;Name=Aco003511</v>
      </c>
      <c r="Y308" t="s">
        <v>3145</v>
      </c>
      <c r="Z308" s="3" t="s">
        <v>3154</v>
      </c>
    </row>
    <row r="309" spans="1:26" x14ac:dyDescent="0.2">
      <c r="A309">
        <v>302</v>
      </c>
      <c r="B309" t="s">
        <v>1359</v>
      </c>
      <c r="C309" t="s">
        <v>1360</v>
      </c>
      <c r="D309">
        <v>100</v>
      </c>
      <c r="E309">
        <v>0</v>
      </c>
      <c r="F309" t="s">
        <v>1361</v>
      </c>
      <c r="G309">
        <v>100</v>
      </c>
      <c r="H309">
        <v>0</v>
      </c>
      <c r="I309" t="s">
        <v>1362</v>
      </c>
      <c r="J309">
        <v>100</v>
      </c>
      <c r="K309">
        <v>0</v>
      </c>
      <c r="L309" t="s">
        <v>1363</v>
      </c>
      <c r="M309">
        <v>81.471000000000004</v>
      </c>
      <c r="N309">
        <v>0</v>
      </c>
      <c r="O309" t="s">
        <v>1364</v>
      </c>
      <c r="P309">
        <v>81.563999999999993</v>
      </c>
      <c r="Q309" t="s">
        <v>25</v>
      </c>
      <c r="R309" t="s">
        <v>1365</v>
      </c>
      <c r="S309">
        <v>72.748999999999995</v>
      </c>
      <c r="T309">
        <v>0</v>
      </c>
      <c r="U309">
        <f t="shared" si="4"/>
        <v>0</v>
      </c>
      <c r="V309" t="str">
        <f>IFERROR(VLOOKUP(B309,'exonerate-locus-mappings-new'!$A$1:$P$365,6,0),"notAligned")</f>
        <v>within</v>
      </c>
      <c r="W309" s="2">
        <f>IFERROR(VLOOKUP(B309,'exonerate-locus-mappings-new'!$A$1:$P$365,4,0),"noScore")</f>
        <v>6321</v>
      </c>
      <c r="X309" t="str">
        <f>IFERROR(VLOOKUP($B309,'exonerate-locus-mappings-new'!$A$1:$P$365,16,0),"noGene")</f>
        <v>ID=Aco001745.v3;Name=Aco001745</v>
      </c>
      <c r="Y309" t="s">
        <v>3135</v>
      </c>
      <c r="Z309" t="s">
        <v>2496</v>
      </c>
    </row>
    <row r="310" spans="1:26" x14ac:dyDescent="0.2">
      <c r="A310">
        <v>303</v>
      </c>
      <c r="B310" t="s">
        <v>866</v>
      </c>
      <c r="C310" t="s">
        <v>867</v>
      </c>
      <c r="D310">
        <v>99.167000000000002</v>
      </c>
      <c r="E310">
        <v>0</v>
      </c>
      <c r="F310" t="s">
        <v>868</v>
      </c>
      <c r="G310">
        <v>99.167000000000002</v>
      </c>
      <c r="H310">
        <v>0</v>
      </c>
      <c r="I310" t="s">
        <v>869</v>
      </c>
      <c r="J310">
        <v>99.421999999999997</v>
      </c>
      <c r="K310">
        <v>0</v>
      </c>
      <c r="L310" t="s">
        <v>870</v>
      </c>
      <c r="M310">
        <v>84.366</v>
      </c>
      <c r="N310">
        <v>0</v>
      </c>
      <c r="O310" t="s">
        <v>871</v>
      </c>
      <c r="P310">
        <v>84.286000000000001</v>
      </c>
      <c r="Q310" t="s">
        <v>25</v>
      </c>
      <c r="R310" t="s">
        <v>872</v>
      </c>
      <c r="S310">
        <v>85.057000000000002</v>
      </c>
      <c r="T310">
        <v>0</v>
      </c>
      <c r="U310">
        <f t="shared" si="4"/>
        <v>0</v>
      </c>
      <c r="V310" t="str">
        <f>IFERROR(VLOOKUP(B310,'exonerate-locus-mappings-new'!$A$1:$P$365,6,0),"notAligned")</f>
        <v>within</v>
      </c>
      <c r="W310" s="2">
        <f>IFERROR(VLOOKUP(B310,'exonerate-locus-mappings-new'!$A$1:$P$365,4,0),"noScore")</f>
        <v>6315</v>
      </c>
      <c r="X310" t="str">
        <f>IFERROR(VLOOKUP($B310,'exonerate-locus-mappings-new'!$A$1:$P$365,16,0),"noGene")</f>
        <v>ID=Aco007648.v3;Name=Aco007648</v>
      </c>
      <c r="Y310" t="s">
        <v>3135</v>
      </c>
      <c r="Z310" t="s">
        <v>2496</v>
      </c>
    </row>
    <row r="311" spans="1:26" x14ac:dyDescent="0.2">
      <c r="A311">
        <v>304</v>
      </c>
      <c r="B311" t="s">
        <v>668</v>
      </c>
      <c r="C311" t="s">
        <v>669</v>
      </c>
      <c r="D311">
        <v>75.694000000000003</v>
      </c>
      <c r="E311" s="1">
        <v>1.6899999999999999E-84</v>
      </c>
      <c r="F311" t="s">
        <v>670</v>
      </c>
      <c r="G311">
        <v>100</v>
      </c>
      <c r="H311" s="1">
        <v>1.4300000000000001E-139</v>
      </c>
      <c r="I311" t="s">
        <v>671</v>
      </c>
      <c r="J311">
        <v>94.230999999999995</v>
      </c>
      <c r="K311" s="1">
        <v>3.28E-121</v>
      </c>
      <c r="L311" t="s">
        <v>672</v>
      </c>
      <c r="M311">
        <v>56.841999999999999</v>
      </c>
      <c r="N311" s="1">
        <v>5.8199999999999999E-29</v>
      </c>
      <c r="O311" t="s">
        <v>673</v>
      </c>
      <c r="P311">
        <v>63.207999999999998</v>
      </c>
      <c r="Q311" t="s">
        <v>25</v>
      </c>
      <c r="R311" t="s">
        <v>674</v>
      </c>
      <c r="S311">
        <v>64.210999999999999</v>
      </c>
      <c r="T311" s="1">
        <v>2.08E-34</v>
      </c>
      <c r="U311">
        <f t="shared" si="4"/>
        <v>3.28E-121</v>
      </c>
      <c r="V311" t="str">
        <f>IFERROR(VLOOKUP(B311,'exonerate-locus-mappings-new'!$A$1:$P$365,6,0),"notAligned")</f>
        <v>within</v>
      </c>
      <c r="W311" s="2">
        <f>IFERROR(VLOOKUP(B311,'exonerate-locus-mappings-new'!$A$1:$P$365,4,0),"noScore")</f>
        <v>6309</v>
      </c>
      <c r="X311" t="str">
        <f>IFERROR(VLOOKUP($B311,'exonerate-locus-mappings-new'!$A$1:$P$365,16,0),"noGene")</f>
        <v>ID=Aco010059.v3;Name=Aco010059</v>
      </c>
      <c r="Y311" t="s">
        <v>3135</v>
      </c>
      <c r="Z311" t="s">
        <v>2496</v>
      </c>
    </row>
    <row r="312" spans="1:26" x14ac:dyDescent="0.2">
      <c r="A312">
        <v>305</v>
      </c>
      <c r="B312" t="s">
        <v>873</v>
      </c>
      <c r="C312" t="s">
        <v>867</v>
      </c>
      <c r="D312">
        <v>99.167000000000002</v>
      </c>
      <c r="E312">
        <v>0</v>
      </c>
      <c r="F312" t="s">
        <v>868</v>
      </c>
      <c r="G312">
        <v>99.167000000000002</v>
      </c>
      <c r="H312">
        <v>0</v>
      </c>
      <c r="I312" t="s">
        <v>869</v>
      </c>
      <c r="J312">
        <v>99.132999999999996</v>
      </c>
      <c r="K312">
        <v>0</v>
      </c>
      <c r="L312" t="s">
        <v>870</v>
      </c>
      <c r="M312">
        <v>84.366</v>
      </c>
      <c r="N312">
        <v>0</v>
      </c>
      <c r="O312" t="s">
        <v>871</v>
      </c>
      <c r="P312">
        <v>84.570999999999998</v>
      </c>
      <c r="Q312" t="s">
        <v>25</v>
      </c>
      <c r="R312" t="s">
        <v>872</v>
      </c>
      <c r="S312">
        <v>84.77</v>
      </c>
      <c r="T312">
        <v>0</v>
      </c>
      <c r="U312">
        <f t="shared" si="4"/>
        <v>0</v>
      </c>
      <c r="V312" t="str">
        <f>IFERROR(VLOOKUP(B312,'exonerate-locus-mappings-new'!$A$1:$P$365,6,0),"notAligned")</f>
        <v>within</v>
      </c>
      <c r="W312" s="2">
        <f>IFERROR(VLOOKUP(B312,'exonerate-locus-mappings-new'!$A$1:$P$365,4,0),"noScore")</f>
        <v>6297</v>
      </c>
      <c r="X312" t="str">
        <f>IFERROR(VLOOKUP($B312,'exonerate-locus-mappings-new'!$A$1:$P$365,16,0),"noGene")</f>
        <v>ID=Aco007648.v3;Name=Aco007648</v>
      </c>
      <c r="Y312" t="s">
        <v>3135</v>
      </c>
      <c r="Z312" t="s">
        <v>2496</v>
      </c>
    </row>
    <row r="313" spans="1:26" x14ac:dyDescent="0.2">
      <c r="A313">
        <v>306</v>
      </c>
      <c r="B313" t="s">
        <v>2443</v>
      </c>
      <c r="C313" t="s">
        <v>2444</v>
      </c>
      <c r="D313">
        <v>98.832999999999998</v>
      </c>
      <c r="E313">
        <v>0</v>
      </c>
      <c r="F313" t="s">
        <v>2445</v>
      </c>
      <c r="G313">
        <v>98.828000000000003</v>
      </c>
      <c r="H313">
        <v>0</v>
      </c>
      <c r="I313" t="s">
        <v>2446</v>
      </c>
      <c r="J313">
        <v>100</v>
      </c>
      <c r="K313">
        <v>0</v>
      </c>
      <c r="L313" t="s">
        <v>2447</v>
      </c>
      <c r="M313">
        <v>77.733999999999995</v>
      </c>
      <c r="N313" s="1">
        <v>2.9399999999999999E-145</v>
      </c>
      <c r="O313" t="s">
        <v>2448</v>
      </c>
      <c r="P313">
        <v>75.709000000000003</v>
      </c>
      <c r="Q313" t="s">
        <v>25</v>
      </c>
      <c r="R313" t="s">
        <v>2449</v>
      </c>
      <c r="S313">
        <v>73.704999999999998</v>
      </c>
      <c r="T313" s="1">
        <v>2.7600000000000002E-131</v>
      </c>
      <c r="U313">
        <f t="shared" si="4"/>
        <v>0</v>
      </c>
      <c r="V313" t="str">
        <f>IFERROR(VLOOKUP(B313,'exonerate-locus-mappings-new'!$A$1:$P$365,6,0),"notAligned")</f>
        <v>overlap5</v>
      </c>
      <c r="W313" s="2">
        <f>IFERROR(VLOOKUP(B313,'exonerate-locus-mappings-new'!$A$1:$P$365,4,0),"noScore")</f>
        <v>6294</v>
      </c>
      <c r="X313" t="str">
        <f>IFERROR(VLOOKUP($B313,'exonerate-locus-mappings-new'!$A$1:$P$365,16,0),"noGene")</f>
        <v>ID=Aco010027.v3;Name=Aco010027</v>
      </c>
      <c r="Y313" t="s">
        <v>3135</v>
      </c>
      <c r="Z313" t="s">
        <v>2496</v>
      </c>
    </row>
    <row r="314" spans="1:26" x14ac:dyDescent="0.2">
      <c r="A314">
        <v>307</v>
      </c>
      <c r="B314" t="s">
        <v>2263</v>
      </c>
      <c r="C314" t="s">
        <v>2264</v>
      </c>
      <c r="D314">
        <v>94.37</v>
      </c>
      <c r="E314">
        <v>0</v>
      </c>
      <c r="F314" t="s">
        <v>2265</v>
      </c>
      <c r="G314">
        <v>100</v>
      </c>
      <c r="H314">
        <v>0</v>
      </c>
      <c r="I314" t="s">
        <v>2266</v>
      </c>
      <c r="J314">
        <v>99.382999999999996</v>
      </c>
      <c r="K314">
        <v>0</v>
      </c>
      <c r="L314" t="s">
        <v>2267</v>
      </c>
      <c r="M314">
        <v>81.039000000000001</v>
      </c>
      <c r="N314">
        <v>0</v>
      </c>
      <c r="O314" t="s">
        <v>2268</v>
      </c>
      <c r="P314">
        <v>78.158000000000001</v>
      </c>
      <c r="Q314" t="s">
        <v>25</v>
      </c>
      <c r="R314" t="s">
        <v>2269</v>
      </c>
      <c r="S314">
        <v>80.525999999999996</v>
      </c>
      <c r="T314">
        <v>0</v>
      </c>
      <c r="U314">
        <f t="shared" si="4"/>
        <v>0</v>
      </c>
      <c r="V314" t="str">
        <f>IFERROR(VLOOKUP(B314,'exonerate-locus-mappings-new'!$A$1:$P$365,6,0),"notAligned")</f>
        <v>within</v>
      </c>
      <c r="W314" s="2">
        <f>IFERROR(VLOOKUP(B314,'exonerate-locus-mappings-new'!$A$1:$P$365,4,0),"noScore")</f>
        <v>6275</v>
      </c>
      <c r="X314" t="str">
        <f>IFERROR(VLOOKUP($B314,'exonerate-locus-mappings-new'!$A$1:$P$365,16,0),"noGene")</f>
        <v>ID=Aco005756.v3;Name=Aco005756</v>
      </c>
      <c r="Y314" t="s">
        <v>3135</v>
      </c>
      <c r="Z314" t="s">
        <v>2496</v>
      </c>
    </row>
    <row r="315" spans="1:26" x14ac:dyDescent="0.2">
      <c r="A315">
        <v>308</v>
      </c>
      <c r="B315" t="s">
        <v>874</v>
      </c>
      <c r="C315" t="s">
        <v>867</v>
      </c>
      <c r="D315">
        <v>98.611000000000004</v>
      </c>
      <c r="E315">
        <v>0</v>
      </c>
      <c r="F315" t="s">
        <v>868</v>
      </c>
      <c r="G315">
        <v>98.611000000000004</v>
      </c>
      <c r="H315">
        <v>0</v>
      </c>
      <c r="I315" t="s">
        <v>869</v>
      </c>
      <c r="J315">
        <v>99.710999999999999</v>
      </c>
      <c r="K315">
        <v>0</v>
      </c>
      <c r="L315" t="s">
        <v>870</v>
      </c>
      <c r="M315">
        <v>84.366</v>
      </c>
      <c r="N315">
        <v>0</v>
      </c>
      <c r="O315" t="s">
        <v>871</v>
      </c>
      <c r="P315">
        <v>84.570999999999998</v>
      </c>
      <c r="Q315" t="s">
        <v>25</v>
      </c>
      <c r="R315" t="s">
        <v>872</v>
      </c>
      <c r="S315">
        <v>85.344999999999999</v>
      </c>
      <c r="T315">
        <v>0</v>
      </c>
      <c r="U315">
        <f t="shared" si="4"/>
        <v>0</v>
      </c>
      <c r="V315" t="str">
        <f>IFERROR(VLOOKUP(B315,'exonerate-locus-mappings-new'!$A$1:$P$365,6,0),"notAligned")</f>
        <v>within</v>
      </c>
      <c r="W315" s="2">
        <f>IFERROR(VLOOKUP(B315,'exonerate-locus-mappings-new'!$A$1:$P$365,4,0),"noScore")</f>
        <v>6261</v>
      </c>
      <c r="X315" t="str">
        <f>IFERROR(VLOOKUP($B315,'exonerate-locus-mappings-new'!$A$1:$P$365,16,0),"noGene")</f>
        <v>ID=Aco007648.v3;Name=Aco007648</v>
      </c>
      <c r="Y315" t="s">
        <v>3135</v>
      </c>
      <c r="Z315" t="s">
        <v>2496</v>
      </c>
    </row>
    <row r="316" spans="1:26" x14ac:dyDescent="0.2">
      <c r="A316">
        <v>309</v>
      </c>
      <c r="B316" t="s">
        <v>6</v>
      </c>
      <c r="C316" t="s">
        <v>7</v>
      </c>
      <c r="D316">
        <v>100</v>
      </c>
      <c r="E316">
        <v>0</v>
      </c>
      <c r="F316" t="s">
        <v>8</v>
      </c>
      <c r="G316">
        <v>100</v>
      </c>
      <c r="H316">
        <v>0</v>
      </c>
      <c r="I316" t="s">
        <v>9</v>
      </c>
      <c r="J316">
        <v>97.418999999999997</v>
      </c>
      <c r="K316">
        <v>0</v>
      </c>
      <c r="L316" t="s">
        <v>10</v>
      </c>
      <c r="M316">
        <v>90</v>
      </c>
      <c r="N316">
        <v>0</v>
      </c>
      <c r="O316" t="s">
        <v>11</v>
      </c>
      <c r="P316">
        <v>89.677000000000007</v>
      </c>
      <c r="Q316" t="s">
        <v>25</v>
      </c>
      <c r="R316" t="s">
        <v>12</v>
      </c>
      <c r="S316">
        <v>88.71</v>
      </c>
      <c r="T316">
        <v>0</v>
      </c>
      <c r="U316">
        <f t="shared" si="4"/>
        <v>0</v>
      </c>
      <c r="V316" t="str">
        <f>IFERROR(VLOOKUP(B316,'exonerate-locus-mappings-new'!$A$1:$P$365,6,0),"notAligned")</f>
        <v>within</v>
      </c>
      <c r="W316" s="2">
        <f>IFERROR(VLOOKUP(B316,'exonerate-locus-mappings-new'!$A$1:$P$365,4,0),"noScore")</f>
        <v>6205</v>
      </c>
      <c r="X316" t="str">
        <f>IFERROR(VLOOKUP($B316,'exonerate-locus-mappings-new'!$A$1:$P$365,16,0),"noGene")</f>
        <v>ID=Aco010535.v3;Name=Aco010535</v>
      </c>
      <c r="Y316" t="s">
        <v>3145</v>
      </c>
      <c r="Z316" s="3" t="s">
        <v>3170</v>
      </c>
    </row>
    <row r="317" spans="1:26" x14ac:dyDescent="0.2">
      <c r="A317">
        <v>310</v>
      </c>
      <c r="B317" t="s">
        <v>1437</v>
      </c>
      <c r="C317" t="s">
        <v>1431</v>
      </c>
      <c r="D317">
        <v>94.361999999999995</v>
      </c>
      <c r="E317">
        <v>0</v>
      </c>
      <c r="F317" t="s">
        <v>1432</v>
      </c>
      <c r="G317">
        <v>98.754000000000005</v>
      </c>
      <c r="H317">
        <v>0</v>
      </c>
      <c r="I317" t="s">
        <v>1433</v>
      </c>
      <c r="J317">
        <v>98.754000000000005</v>
      </c>
      <c r="K317">
        <v>0</v>
      </c>
      <c r="L317" t="s">
        <v>1434</v>
      </c>
      <c r="M317">
        <v>73.129000000000005</v>
      </c>
      <c r="N317" s="1">
        <v>4.1699999999999999E-152</v>
      </c>
      <c r="O317" t="s">
        <v>1435</v>
      </c>
      <c r="P317">
        <v>72.997</v>
      </c>
      <c r="Q317" t="s">
        <v>25</v>
      </c>
      <c r="R317" t="s">
        <v>1436</v>
      </c>
      <c r="S317">
        <v>81.016999999999996</v>
      </c>
      <c r="T317" s="1">
        <v>1.0200000000000001E-166</v>
      </c>
      <c r="U317">
        <f t="shared" si="4"/>
        <v>0</v>
      </c>
      <c r="V317" t="str">
        <f>IFERROR(VLOOKUP(B317,'exonerate-locus-mappings-new'!$A$1:$P$365,6,0),"notAligned")</f>
        <v>within</v>
      </c>
      <c r="W317" s="2">
        <f>IFERROR(VLOOKUP(B317,'exonerate-locus-mappings-new'!$A$1:$P$365,4,0),"noScore")</f>
        <v>6175</v>
      </c>
      <c r="X317" t="str">
        <f>IFERROR(VLOOKUP($B317,'exonerate-locus-mappings-new'!$A$1:$P$365,16,0),"noGene")</f>
        <v>ID=Aco004706.v3;Name=Aco004706</v>
      </c>
      <c r="Y317" t="s">
        <v>3135</v>
      </c>
      <c r="Z317" t="s">
        <v>2496</v>
      </c>
    </row>
    <row r="318" spans="1:26" x14ac:dyDescent="0.2">
      <c r="A318">
        <v>311</v>
      </c>
      <c r="B318" t="s">
        <v>552</v>
      </c>
      <c r="C318" t="s">
        <v>553</v>
      </c>
      <c r="D318">
        <v>99.441000000000003</v>
      </c>
      <c r="E318" s="1">
        <v>1.3299999999999999E-125</v>
      </c>
      <c r="F318" t="s">
        <v>554</v>
      </c>
      <c r="G318">
        <v>99.438000000000002</v>
      </c>
      <c r="H318" s="1">
        <v>2.8E-125</v>
      </c>
      <c r="I318" t="s">
        <v>555</v>
      </c>
      <c r="J318">
        <v>100</v>
      </c>
      <c r="K318" s="1">
        <v>2.2700000000000001E-126</v>
      </c>
      <c r="L318" t="s">
        <v>556</v>
      </c>
      <c r="M318">
        <v>75.567999999999998</v>
      </c>
      <c r="N318" s="1">
        <v>4E-92</v>
      </c>
      <c r="O318" t="s">
        <v>557</v>
      </c>
      <c r="P318">
        <v>83.799000000000007</v>
      </c>
      <c r="Q318" t="s">
        <v>25</v>
      </c>
      <c r="R318" t="s">
        <v>558</v>
      </c>
      <c r="S318">
        <v>84.831000000000003</v>
      </c>
      <c r="T318" s="1">
        <v>5.1100000000000001E-107</v>
      </c>
      <c r="U318">
        <f t="shared" si="4"/>
        <v>2.2700000000000001E-126</v>
      </c>
      <c r="V318" t="str">
        <f>IFERROR(VLOOKUP(B318,'exonerate-locus-mappings-new'!$A$1:$P$365,6,0),"notAligned")</f>
        <v>overlap3</v>
      </c>
      <c r="W318" s="2">
        <f>IFERROR(VLOOKUP(B318,'exonerate-locus-mappings-new'!$A$1:$P$365,4,0),"noScore")</f>
        <v>6171</v>
      </c>
      <c r="X318" t="str">
        <f>IFERROR(VLOOKUP($B318,'exonerate-locus-mappings-new'!$A$1:$P$365,16,0),"noGene")</f>
        <v>ID=Aco018592.v3;Name=Aco018592</v>
      </c>
      <c r="Y318" t="s">
        <v>3135</v>
      </c>
      <c r="Z318" t="s">
        <v>2496</v>
      </c>
    </row>
    <row r="319" spans="1:26" x14ac:dyDescent="0.2">
      <c r="A319">
        <v>312</v>
      </c>
      <c r="B319" t="s">
        <v>566</v>
      </c>
      <c r="C319" t="s">
        <v>560</v>
      </c>
      <c r="D319">
        <v>99.412999999999997</v>
      </c>
      <c r="E319">
        <v>0</v>
      </c>
      <c r="F319" t="s">
        <v>561</v>
      </c>
      <c r="G319">
        <v>99.412000000000006</v>
      </c>
      <c r="H319">
        <v>0</v>
      </c>
      <c r="I319" t="s">
        <v>562</v>
      </c>
      <c r="J319">
        <v>99.706000000000003</v>
      </c>
      <c r="K319">
        <v>0</v>
      </c>
      <c r="L319" t="s">
        <v>567</v>
      </c>
      <c r="M319">
        <v>40.067</v>
      </c>
      <c r="N319" s="1">
        <v>1.5499999999999999E-38</v>
      </c>
      <c r="O319" t="s">
        <v>564</v>
      </c>
      <c r="P319">
        <v>52.616999999999997</v>
      </c>
      <c r="Q319" t="s">
        <v>25</v>
      </c>
      <c r="R319" t="s">
        <v>565</v>
      </c>
      <c r="S319">
        <v>51.872999999999998</v>
      </c>
      <c r="T319" s="1">
        <v>1.1100000000000001E-88</v>
      </c>
      <c r="U319">
        <f t="shared" si="4"/>
        <v>0</v>
      </c>
      <c r="V319" t="str">
        <f>IFERROR(VLOOKUP(B319,'exonerate-locus-mappings-new'!$A$1:$P$365,6,0),"notAligned")</f>
        <v>within</v>
      </c>
      <c r="W319" s="2">
        <f>IFERROR(VLOOKUP(B319,'exonerate-locus-mappings-new'!$A$1:$P$365,4,0),"noScore")</f>
        <v>6167</v>
      </c>
      <c r="X319" t="str">
        <f>IFERROR(VLOOKUP($B319,'exonerate-locus-mappings-new'!$A$1:$P$365,16,0),"noGene")</f>
        <v>ID=Aco005188.v3;Name=Aco005188</v>
      </c>
      <c r="Y319" t="s">
        <v>3135</v>
      </c>
      <c r="Z319" t="s">
        <v>2496</v>
      </c>
    </row>
    <row r="320" spans="1:26" x14ac:dyDescent="0.2">
      <c r="A320">
        <v>313</v>
      </c>
      <c r="B320" t="s">
        <v>2122</v>
      </c>
      <c r="C320" t="s">
        <v>2123</v>
      </c>
      <c r="D320">
        <v>99.605999999999995</v>
      </c>
      <c r="E320">
        <v>0</v>
      </c>
      <c r="F320" t="s">
        <v>2124</v>
      </c>
      <c r="G320">
        <v>93.036000000000001</v>
      </c>
      <c r="H320">
        <v>0</v>
      </c>
      <c r="I320" t="s">
        <v>2125</v>
      </c>
      <c r="J320">
        <v>100</v>
      </c>
      <c r="K320">
        <v>0</v>
      </c>
      <c r="L320" t="s">
        <v>2126</v>
      </c>
      <c r="M320">
        <v>78.83</v>
      </c>
      <c r="N320">
        <v>0</v>
      </c>
      <c r="O320" t="s">
        <v>2127</v>
      </c>
      <c r="P320">
        <v>83.332999999999998</v>
      </c>
      <c r="Q320" t="s">
        <v>25</v>
      </c>
      <c r="R320" t="s">
        <v>2128</v>
      </c>
      <c r="S320">
        <v>84.167000000000002</v>
      </c>
      <c r="T320">
        <v>0</v>
      </c>
      <c r="U320">
        <f t="shared" si="4"/>
        <v>0</v>
      </c>
      <c r="V320" t="str">
        <f>IFERROR(VLOOKUP(B320,'exonerate-locus-mappings-new'!$A$1:$P$365,6,0),"notAligned")</f>
        <v>within</v>
      </c>
      <c r="W320" s="2">
        <f>IFERROR(VLOOKUP(B320,'exonerate-locus-mappings-new'!$A$1:$P$365,4,0),"noScore")</f>
        <v>6159</v>
      </c>
      <c r="X320" t="str">
        <f>IFERROR(VLOOKUP($B320,'exonerate-locus-mappings-new'!$A$1:$P$365,16,0),"noGene")</f>
        <v>ID=Aco002886.v3;Name=Aco002886</v>
      </c>
      <c r="Y320" t="s">
        <v>3135</v>
      </c>
      <c r="Z320" t="s">
        <v>2496</v>
      </c>
    </row>
    <row r="321" spans="1:26" x14ac:dyDescent="0.2">
      <c r="A321">
        <v>314</v>
      </c>
      <c r="B321" t="s">
        <v>1345</v>
      </c>
      <c r="C321" t="s">
        <v>1346</v>
      </c>
      <c r="D321">
        <v>100</v>
      </c>
      <c r="E321">
        <v>0</v>
      </c>
      <c r="F321" t="s">
        <v>1347</v>
      </c>
      <c r="G321">
        <v>100</v>
      </c>
      <c r="H321">
        <v>0</v>
      </c>
      <c r="I321" t="s">
        <v>1348</v>
      </c>
      <c r="J321">
        <v>100</v>
      </c>
      <c r="K321">
        <v>0</v>
      </c>
      <c r="L321" t="s">
        <v>1349</v>
      </c>
      <c r="M321">
        <v>85.938000000000002</v>
      </c>
      <c r="N321" s="1">
        <v>6.7400000000000002E-162</v>
      </c>
      <c r="O321" t="s">
        <v>1350</v>
      </c>
      <c r="P321">
        <v>84.766000000000005</v>
      </c>
      <c r="Q321" t="s">
        <v>25</v>
      </c>
      <c r="R321" t="s">
        <v>1351</v>
      </c>
      <c r="S321">
        <v>85.156000000000006</v>
      </c>
      <c r="T321" s="1">
        <v>8.0100000000000003E-166</v>
      </c>
      <c r="U321">
        <f t="shared" si="4"/>
        <v>0</v>
      </c>
      <c r="V321" t="str">
        <f>IFERROR(VLOOKUP(B321,'exonerate-locus-mappings-new'!$A$1:$P$365,6,0),"notAligned")</f>
        <v>within</v>
      </c>
      <c r="W321" s="2">
        <f>IFERROR(VLOOKUP(B321,'exonerate-locus-mappings-new'!$A$1:$P$365,4,0),"noScore")</f>
        <v>6147</v>
      </c>
      <c r="X321" t="str">
        <f>IFERROR(VLOOKUP($B321,'exonerate-locus-mappings-new'!$A$1:$P$365,16,0),"noGene")</f>
        <v>ID=Aco013124.v3;Name=Aco013124</v>
      </c>
      <c r="Y321" t="s">
        <v>3135</v>
      </c>
      <c r="Z321" t="s">
        <v>2496</v>
      </c>
    </row>
    <row r="322" spans="1:26" x14ac:dyDescent="0.2">
      <c r="A322">
        <v>315</v>
      </c>
      <c r="B322" t="s">
        <v>2071</v>
      </c>
      <c r="C322" t="s">
        <v>2065</v>
      </c>
      <c r="D322">
        <v>90.853999999999999</v>
      </c>
      <c r="E322" s="1">
        <v>2.43E-67</v>
      </c>
      <c r="F322" t="s">
        <v>2066</v>
      </c>
      <c r="G322">
        <v>100</v>
      </c>
      <c r="H322" s="1">
        <v>3.9500000000000001E-82</v>
      </c>
      <c r="I322" t="s">
        <v>2067</v>
      </c>
      <c r="J322">
        <v>38.042999999999999</v>
      </c>
      <c r="K322" s="1">
        <v>1.49E-7</v>
      </c>
      <c r="L322" t="s">
        <v>2068</v>
      </c>
      <c r="M322">
        <v>78.447999999999993</v>
      </c>
      <c r="N322" s="1">
        <v>9.7500000000000003E-50</v>
      </c>
      <c r="O322" t="s">
        <v>2069</v>
      </c>
      <c r="P322">
        <v>87.179000000000002</v>
      </c>
      <c r="Q322" t="s">
        <v>25</v>
      </c>
      <c r="R322" t="s">
        <v>2070</v>
      </c>
      <c r="S322">
        <v>85.713999999999999</v>
      </c>
      <c r="T322" s="1">
        <v>2.36E-66</v>
      </c>
      <c r="U322">
        <f t="shared" si="4"/>
        <v>2.36E-66</v>
      </c>
      <c r="V322" t="str">
        <f>IFERROR(VLOOKUP(B322,'exonerate-locus-mappings-new'!$A$1:$P$365,6,0),"notAligned")</f>
        <v>within</v>
      </c>
      <c r="W322" s="2">
        <f>IFERROR(VLOOKUP(B322,'exonerate-locus-mappings-new'!$A$1:$P$365,4,0),"noScore")</f>
        <v>6145</v>
      </c>
      <c r="X322" t="str">
        <f>IFERROR(VLOOKUP($B322,'exonerate-locus-mappings-new'!$A$1:$P$365,16,0),"noGene")</f>
        <v>ID=Aco011091.v3;Name=Aco011091</v>
      </c>
      <c r="Y322" t="s">
        <v>3135</v>
      </c>
      <c r="Z322" t="s">
        <v>2496</v>
      </c>
    </row>
    <row r="323" spans="1:26" x14ac:dyDescent="0.2">
      <c r="A323">
        <v>316</v>
      </c>
      <c r="B323" t="s">
        <v>1466</v>
      </c>
      <c r="C323" t="s">
        <v>1467</v>
      </c>
      <c r="D323">
        <v>99.421999999999997</v>
      </c>
      <c r="E323">
        <v>0</v>
      </c>
      <c r="F323" t="s">
        <v>1468</v>
      </c>
      <c r="G323">
        <v>99.42</v>
      </c>
      <c r="H323">
        <v>0</v>
      </c>
      <c r="I323" t="s">
        <v>1469</v>
      </c>
      <c r="J323">
        <v>100</v>
      </c>
      <c r="K323">
        <v>0</v>
      </c>
      <c r="L323" t="s">
        <v>1470</v>
      </c>
      <c r="M323">
        <v>84.058000000000007</v>
      </c>
      <c r="N323">
        <v>0</v>
      </c>
      <c r="O323" t="s">
        <v>1471</v>
      </c>
      <c r="P323">
        <v>90.19</v>
      </c>
      <c r="Q323" t="s">
        <v>25</v>
      </c>
      <c r="R323" t="s">
        <v>1472</v>
      </c>
      <c r="S323">
        <v>88.116</v>
      </c>
      <c r="T323">
        <v>0</v>
      </c>
      <c r="U323">
        <f t="shared" si="4"/>
        <v>0</v>
      </c>
      <c r="V323" t="str">
        <f>IFERROR(VLOOKUP(B323,'exonerate-locus-mappings-new'!$A$1:$P$365,6,0),"notAligned")</f>
        <v>within</v>
      </c>
      <c r="W323" s="2">
        <f>IFERROR(VLOOKUP(B323,'exonerate-locus-mappings-new'!$A$1:$P$365,4,0),"noScore")</f>
        <v>6072</v>
      </c>
      <c r="X323" t="str">
        <f>IFERROR(VLOOKUP($B323,'exonerate-locus-mappings-new'!$A$1:$P$365,16,0),"noGene")</f>
        <v>ID=Aco011566.v3;Name=Aco011566</v>
      </c>
      <c r="Y323" t="s">
        <v>3135</v>
      </c>
      <c r="Z323" t="s">
        <v>2496</v>
      </c>
    </row>
    <row r="324" spans="1:26" x14ac:dyDescent="0.2">
      <c r="A324">
        <v>317</v>
      </c>
      <c r="B324" t="s">
        <v>2028</v>
      </c>
      <c r="C324" t="s">
        <v>2029</v>
      </c>
      <c r="D324">
        <v>94.694999999999993</v>
      </c>
      <c r="E324">
        <v>0</v>
      </c>
      <c r="F324" t="s">
        <v>2030</v>
      </c>
      <c r="G324">
        <v>99.197999999999993</v>
      </c>
      <c r="H324">
        <v>0</v>
      </c>
      <c r="I324" t="s">
        <v>2031</v>
      </c>
      <c r="J324">
        <v>67.331999999999994</v>
      </c>
      <c r="K324">
        <v>0</v>
      </c>
      <c r="L324" t="s">
        <v>2032</v>
      </c>
      <c r="M324">
        <v>36.686</v>
      </c>
      <c r="N324" s="1">
        <v>6.0000000000000002E-54</v>
      </c>
      <c r="O324" t="s">
        <v>2033</v>
      </c>
      <c r="P324">
        <v>43.767000000000003</v>
      </c>
      <c r="Q324" t="s">
        <v>25</v>
      </c>
      <c r="R324" t="s">
        <v>2034</v>
      </c>
      <c r="S324">
        <v>42.133000000000003</v>
      </c>
      <c r="T324" s="1">
        <v>4.5399999999999997E-86</v>
      </c>
      <c r="U324">
        <f t="shared" si="4"/>
        <v>0</v>
      </c>
      <c r="V324" t="str">
        <f>IFERROR(VLOOKUP(B324,'exonerate-locus-mappings-new'!$A$1:$P$365,6,0),"notAligned")</f>
        <v>within</v>
      </c>
      <c r="W324" s="2">
        <f>IFERROR(VLOOKUP(B324,'exonerate-locus-mappings-new'!$A$1:$P$365,4,0),"noScore")</f>
        <v>6034</v>
      </c>
      <c r="X324" t="str">
        <f>IFERROR(VLOOKUP($B324,'exonerate-locus-mappings-new'!$A$1:$P$365,16,0),"noGene")</f>
        <v>ID=Aco000057.v3;Name=Aco000057</v>
      </c>
      <c r="Y324" t="s">
        <v>3135</v>
      </c>
      <c r="Z324" t="s">
        <v>2496</v>
      </c>
    </row>
    <row r="325" spans="1:26" x14ac:dyDescent="0.2">
      <c r="A325">
        <v>318</v>
      </c>
      <c r="B325" t="s">
        <v>1195</v>
      </c>
      <c r="C325" t="s">
        <v>1196</v>
      </c>
      <c r="D325">
        <v>97.953000000000003</v>
      </c>
      <c r="E325" s="1">
        <v>1.59E-179</v>
      </c>
      <c r="F325" t="s">
        <v>1197</v>
      </c>
      <c r="G325">
        <v>97.953000000000003</v>
      </c>
      <c r="H325" s="1">
        <v>2.44E-179</v>
      </c>
      <c r="I325" t="s">
        <v>1198</v>
      </c>
      <c r="J325">
        <v>90.616</v>
      </c>
      <c r="K325" s="1">
        <v>8.7599999999999999E-180</v>
      </c>
      <c r="L325" t="s">
        <v>1199</v>
      </c>
      <c r="M325">
        <v>85.316999999999993</v>
      </c>
      <c r="N325" s="1">
        <v>4.1300000000000001E-143</v>
      </c>
      <c r="O325" t="s">
        <v>1200</v>
      </c>
      <c r="P325">
        <v>86.465999999999994</v>
      </c>
      <c r="Q325" t="s">
        <v>25</v>
      </c>
      <c r="R325" t="s">
        <v>1201</v>
      </c>
      <c r="S325">
        <v>85.356999999999999</v>
      </c>
      <c r="T325" s="1">
        <v>1.57E-153</v>
      </c>
      <c r="U325">
        <f t="shared" si="4"/>
        <v>8.7599999999999999E-180</v>
      </c>
      <c r="V325" t="str">
        <f>IFERROR(VLOOKUP(B325,'exonerate-locus-mappings-new'!$A$1:$P$365,6,0),"notAligned")</f>
        <v>within</v>
      </c>
      <c r="W325" s="2">
        <f>IFERROR(VLOOKUP(B325,'exonerate-locus-mappings-new'!$A$1:$P$365,4,0),"noScore")</f>
        <v>6020</v>
      </c>
      <c r="X325" t="str">
        <f>IFERROR(VLOOKUP($B325,'exonerate-locus-mappings-new'!$A$1:$P$365,16,0),"noGene")</f>
        <v>ID=Aco009256.v3;Name=Aco009256</v>
      </c>
      <c r="Y325" t="s">
        <v>3135</v>
      </c>
      <c r="Z325" t="s">
        <v>2496</v>
      </c>
    </row>
    <row r="326" spans="1:26" x14ac:dyDescent="0.2">
      <c r="A326">
        <v>319</v>
      </c>
      <c r="B326" t="s">
        <v>2207</v>
      </c>
      <c r="C326" t="s">
        <v>2208</v>
      </c>
      <c r="D326">
        <v>98.046000000000006</v>
      </c>
      <c r="E326">
        <v>0</v>
      </c>
      <c r="F326" t="s">
        <v>2209</v>
      </c>
      <c r="G326">
        <v>100</v>
      </c>
      <c r="H326">
        <v>0</v>
      </c>
      <c r="I326" t="s">
        <v>2210</v>
      </c>
      <c r="J326">
        <v>92.926000000000002</v>
      </c>
      <c r="K326">
        <v>0</v>
      </c>
      <c r="L326" t="s">
        <v>2211</v>
      </c>
      <c r="M326">
        <v>81.099999999999994</v>
      </c>
      <c r="N326" s="1">
        <v>6.6699999999999998E-152</v>
      </c>
      <c r="O326" t="s">
        <v>2212</v>
      </c>
      <c r="P326">
        <v>83.849000000000004</v>
      </c>
      <c r="Q326" t="s">
        <v>25</v>
      </c>
      <c r="R326" t="s">
        <v>2213</v>
      </c>
      <c r="S326">
        <v>82.474000000000004</v>
      </c>
      <c r="T326" s="1">
        <v>4.6499999999999998E-162</v>
      </c>
      <c r="U326">
        <f t="shared" si="4"/>
        <v>0</v>
      </c>
      <c r="V326" t="str">
        <f>IFERROR(VLOOKUP(B326,'exonerate-locus-mappings-new'!$A$1:$P$365,6,0),"notAligned")</f>
        <v>overlap3</v>
      </c>
      <c r="W326" s="2">
        <f>IFERROR(VLOOKUP(B326,'exonerate-locus-mappings-new'!$A$1:$P$365,4,0),"noScore")</f>
        <v>5980</v>
      </c>
      <c r="X326" t="str">
        <f>IFERROR(VLOOKUP($B326,'exonerate-locus-mappings-new'!$A$1:$P$365,16,0),"noGene")</f>
        <v>ID=Aco009360.v3;Name=Aco009360</v>
      </c>
      <c r="Y326" t="s">
        <v>3135</v>
      </c>
      <c r="Z326" t="s">
        <v>2496</v>
      </c>
    </row>
    <row r="327" spans="1:26" x14ac:dyDescent="0.2">
      <c r="A327">
        <v>320</v>
      </c>
      <c r="B327" t="s">
        <v>1918</v>
      </c>
      <c r="C327" t="s">
        <v>1919</v>
      </c>
      <c r="D327">
        <v>98.787999999999997</v>
      </c>
      <c r="E327">
        <v>0</v>
      </c>
      <c r="F327" t="s">
        <v>1920</v>
      </c>
      <c r="G327">
        <v>98.784000000000006</v>
      </c>
      <c r="H327">
        <v>0</v>
      </c>
      <c r="I327" t="s">
        <v>1921</v>
      </c>
      <c r="J327">
        <v>99.695999999999998</v>
      </c>
      <c r="K327">
        <v>0</v>
      </c>
      <c r="L327" t="s">
        <v>1922</v>
      </c>
      <c r="M327">
        <v>66.667000000000002</v>
      </c>
      <c r="N327" s="1">
        <v>2.7800000000000001E-157</v>
      </c>
      <c r="O327" t="s">
        <v>1923</v>
      </c>
      <c r="P327">
        <v>81.429000000000002</v>
      </c>
      <c r="Q327" t="s">
        <v>25</v>
      </c>
      <c r="R327" t="s">
        <v>1924</v>
      </c>
      <c r="S327">
        <v>74.846999999999994</v>
      </c>
      <c r="T327" s="1">
        <v>6.0500000000000003E-175</v>
      </c>
      <c r="U327">
        <f t="shared" si="4"/>
        <v>0</v>
      </c>
      <c r="V327" t="str">
        <f>IFERROR(VLOOKUP(B327,'exonerate-locus-mappings-new'!$A$1:$P$365,6,0),"notAligned")</f>
        <v>within</v>
      </c>
      <c r="W327" s="2">
        <f>IFERROR(VLOOKUP(B327,'exonerate-locus-mappings-new'!$A$1:$P$365,4,0),"noScore")</f>
        <v>5979</v>
      </c>
      <c r="X327" t="str">
        <f>IFERROR(VLOOKUP($B327,'exonerate-locus-mappings-new'!$A$1:$P$365,16,0),"noGene")</f>
        <v>ID=Aco014287.v3;Name=Aco014287</v>
      </c>
      <c r="Y327" t="s">
        <v>3135</v>
      </c>
      <c r="Z327" t="s">
        <v>2496</v>
      </c>
    </row>
    <row r="328" spans="1:26" x14ac:dyDescent="0.2">
      <c r="A328">
        <v>321</v>
      </c>
      <c r="B328" t="s">
        <v>2351</v>
      </c>
      <c r="C328" t="s">
        <v>2352</v>
      </c>
      <c r="D328">
        <v>100</v>
      </c>
      <c r="E328">
        <v>0</v>
      </c>
      <c r="F328" t="s">
        <v>2353</v>
      </c>
      <c r="G328">
        <v>100</v>
      </c>
      <c r="H328">
        <v>0</v>
      </c>
      <c r="I328" t="s">
        <v>2354</v>
      </c>
      <c r="J328">
        <v>99.727999999999994</v>
      </c>
      <c r="K328">
        <v>0</v>
      </c>
      <c r="L328" t="s">
        <v>2355</v>
      </c>
      <c r="M328">
        <v>90.191000000000003</v>
      </c>
      <c r="N328">
        <v>0</v>
      </c>
      <c r="O328" t="s">
        <v>2356</v>
      </c>
      <c r="P328">
        <v>89.665000000000006</v>
      </c>
      <c r="Q328" t="s">
        <v>25</v>
      </c>
      <c r="R328" t="s">
        <v>2357</v>
      </c>
      <c r="S328">
        <v>87.465999999999994</v>
      </c>
      <c r="T328">
        <v>0</v>
      </c>
      <c r="U328">
        <f t="shared" ref="U328:U391" si="5">MIN(K328,N328,Q328,T328)</f>
        <v>0</v>
      </c>
      <c r="V328" t="str">
        <f>IFERROR(VLOOKUP(B328,'exonerate-locus-mappings-new'!$A$1:$P$365,6,0),"notAligned")</f>
        <v>within</v>
      </c>
      <c r="W328" s="2">
        <f>IFERROR(VLOOKUP(B328,'exonerate-locus-mappings-new'!$A$1:$P$365,4,0),"noScore")</f>
        <v>5960</v>
      </c>
      <c r="X328" t="str">
        <f>IFERROR(VLOOKUP($B328,'exonerate-locus-mappings-new'!$A$1:$P$365,16,0),"noGene")</f>
        <v>ID=Aco005107.v3;Name=Aco005107</v>
      </c>
      <c r="Y328" t="s">
        <v>3145</v>
      </c>
      <c r="Z328" s="3" t="s">
        <v>3164</v>
      </c>
    </row>
    <row r="329" spans="1:26" x14ac:dyDescent="0.2">
      <c r="A329">
        <v>322</v>
      </c>
      <c r="B329" t="s">
        <v>1184</v>
      </c>
      <c r="C329" t="s">
        <v>1185</v>
      </c>
      <c r="D329">
        <v>98.936000000000007</v>
      </c>
      <c r="E329">
        <v>0</v>
      </c>
      <c r="F329" t="s">
        <v>1186</v>
      </c>
      <c r="G329">
        <v>98.932000000000002</v>
      </c>
      <c r="H329">
        <v>0</v>
      </c>
      <c r="I329" t="s">
        <v>1187</v>
      </c>
      <c r="J329">
        <v>85.052999999999997</v>
      </c>
      <c r="K329" s="1">
        <v>2.3999999999999999E-144</v>
      </c>
      <c r="L329" t="s">
        <v>1188</v>
      </c>
      <c r="M329">
        <v>66.793999999999997</v>
      </c>
      <c r="N329" s="1">
        <v>1.17E-114</v>
      </c>
      <c r="O329" t="s">
        <v>1189</v>
      </c>
      <c r="P329">
        <v>73.358999999999995</v>
      </c>
      <c r="Q329" t="s">
        <v>25</v>
      </c>
      <c r="R329" t="s">
        <v>1190</v>
      </c>
      <c r="S329">
        <v>69.650000000000006</v>
      </c>
      <c r="T329" s="1">
        <v>3.3300000000000002E-123</v>
      </c>
      <c r="U329">
        <f t="shared" si="5"/>
        <v>2.3999999999999999E-144</v>
      </c>
      <c r="V329" t="str">
        <f>IFERROR(VLOOKUP(B329,'exonerate-locus-mappings-new'!$A$1:$P$365,6,0),"notAligned")</f>
        <v>overlap3</v>
      </c>
      <c r="W329" s="2">
        <f>IFERROR(VLOOKUP(B329,'exonerate-locus-mappings-new'!$A$1:$P$365,4,0),"noScore")</f>
        <v>5943</v>
      </c>
      <c r="X329" t="str">
        <f>IFERROR(VLOOKUP($B329,'exonerate-locus-mappings-new'!$A$1:$P$365,16,0),"noGene")</f>
        <v>ID=Aco025351.v3;Name=Aco025351</v>
      </c>
      <c r="Y329" t="s">
        <v>3135</v>
      </c>
      <c r="Z329" t="s">
        <v>2496</v>
      </c>
    </row>
    <row r="330" spans="1:26" x14ac:dyDescent="0.2">
      <c r="A330">
        <v>323</v>
      </c>
      <c r="B330" t="s">
        <v>745</v>
      </c>
      <c r="C330" t="s">
        <v>746</v>
      </c>
      <c r="D330">
        <v>85.222999999999999</v>
      </c>
      <c r="E330" s="1">
        <v>8.8400000000000002E-173</v>
      </c>
      <c r="F330" t="s">
        <v>747</v>
      </c>
      <c r="G330">
        <v>99.655000000000001</v>
      </c>
      <c r="H330">
        <v>0</v>
      </c>
      <c r="I330" t="s">
        <v>748</v>
      </c>
      <c r="J330">
        <v>85.516999999999996</v>
      </c>
      <c r="K330" s="1">
        <v>2.53E-173</v>
      </c>
      <c r="L330" t="s">
        <v>749</v>
      </c>
      <c r="M330">
        <v>79.715000000000003</v>
      </c>
      <c r="N330" s="1">
        <v>8.71E-159</v>
      </c>
      <c r="O330" t="s">
        <v>750</v>
      </c>
      <c r="P330">
        <v>81.138999999999996</v>
      </c>
      <c r="Q330" t="s">
        <v>25</v>
      </c>
      <c r="R330" t="s">
        <v>751</v>
      </c>
      <c r="S330">
        <v>83.986000000000004</v>
      </c>
      <c r="T330" s="1">
        <v>1.24E-164</v>
      </c>
      <c r="U330">
        <f t="shared" si="5"/>
        <v>2.53E-173</v>
      </c>
      <c r="V330" t="str">
        <f>IFERROR(VLOOKUP(B330,'exonerate-locus-mappings-new'!$A$1:$P$365,6,0),"notAligned")</f>
        <v>within</v>
      </c>
      <c r="W330" s="2">
        <f>IFERROR(VLOOKUP(B330,'exonerate-locus-mappings-new'!$A$1:$P$365,4,0),"noScore")</f>
        <v>5927</v>
      </c>
      <c r="X330" t="str">
        <f>IFERROR(VLOOKUP($B330,'exonerate-locus-mappings-new'!$A$1:$P$365,16,0),"noGene")</f>
        <v>ID=Aco003441.v3;Name=Aco003441</v>
      </c>
      <c r="Y330" t="s">
        <v>3135</v>
      </c>
      <c r="Z330" t="s">
        <v>2496</v>
      </c>
    </row>
    <row r="331" spans="1:26" x14ac:dyDescent="0.2">
      <c r="A331">
        <v>324</v>
      </c>
      <c r="B331" t="s">
        <v>1338</v>
      </c>
      <c r="C331" t="s">
        <v>1332</v>
      </c>
      <c r="D331">
        <v>99.135000000000005</v>
      </c>
      <c r="E331">
        <v>0</v>
      </c>
      <c r="F331" t="s">
        <v>1333</v>
      </c>
      <c r="G331">
        <v>99.424000000000007</v>
      </c>
      <c r="H331">
        <v>0</v>
      </c>
      <c r="I331" t="s">
        <v>1334</v>
      </c>
      <c r="J331">
        <v>100</v>
      </c>
      <c r="K331">
        <v>0</v>
      </c>
      <c r="L331" t="s">
        <v>1339</v>
      </c>
      <c r="M331">
        <v>69.590999999999994</v>
      </c>
      <c r="N331" s="1">
        <v>1.4499999999999999E-180</v>
      </c>
      <c r="O331" t="s">
        <v>1340</v>
      </c>
      <c r="P331">
        <v>69.971000000000004</v>
      </c>
      <c r="Q331" t="s">
        <v>25</v>
      </c>
      <c r="R331" t="s">
        <v>1341</v>
      </c>
      <c r="S331">
        <v>66.391000000000005</v>
      </c>
      <c r="T331" s="1">
        <v>9.7499999999999996E-172</v>
      </c>
      <c r="U331">
        <f t="shared" si="5"/>
        <v>0</v>
      </c>
      <c r="V331" t="str">
        <f>IFERROR(VLOOKUP(B331,'exonerate-locus-mappings-new'!$A$1:$P$365,6,0),"notAligned")</f>
        <v>within</v>
      </c>
      <c r="W331" s="2">
        <f>IFERROR(VLOOKUP(B331,'exonerate-locus-mappings-new'!$A$1:$P$365,4,0),"noScore")</f>
        <v>5918</v>
      </c>
      <c r="X331" t="str">
        <f>IFERROR(VLOOKUP($B331,'exonerate-locus-mappings-new'!$A$1:$P$365,16,0),"noGene")</f>
        <v>ID=Aco003435.v3;Name=Aco003435</v>
      </c>
      <c r="Y331" t="s">
        <v>3135</v>
      </c>
      <c r="Z331" t="s">
        <v>2496</v>
      </c>
    </row>
    <row r="332" spans="1:26" x14ac:dyDescent="0.2">
      <c r="A332">
        <v>325</v>
      </c>
      <c r="B332" t="s">
        <v>1204</v>
      </c>
      <c r="C332" t="s">
        <v>1205</v>
      </c>
      <c r="D332">
        <v>95.555999999999997</v>
      </c>
      <c r="E332">
        <v>0</v>
      </c>
      <c r="F332" t="s">
        <v>1206</v>
      </c>
      <c r="G332">
        <v>97.866</v>
      </c>
      <c r="H332">
        <v>0</v>
      </c>
      <c r="I332" t="s">
        <v>1207</v>
      </c>
      <c r="J332">
        <v>88.991</v>
      </c>
      <c r="K332">
        <v>0</v>
      </c>
      <c r="L332" t="s">
        <v>1208</v>
      </c>
      <c r="M332">
        <v>72.866</v>
      </c>
      <c r="N332" s="1">
        <v>7.9200000000000004E-159</v>
      </c>
      <c r="O332" t="s">
        <v>1209</v>
      </c>
      <c r="P332">
        <v>63.854999999999997</v>
      </c>
      <c r="Q332" t="s">
        <v>25</v>
      </c>
      <c r="R332" t="s">
        <v>1210</v>
      </c>
      <c r="S332">
        <v>71.343000000000004</v>
      </c>
      <c r="T332" s="1">
        <v>2.8900000000000002E-167</v>
      </c>
      <c r="U332">
        <f t="shared" si="5"/>
        <v>0</v>
      </c>
      <c r="V332" t="str">
        <f>IFERROR(VLOOKUP(B332,'exonerate-locus-mappings-new'!$A$1:$P$365,6,0),"notAligned")</f>
        <v>within</v>
      </c>
      <c r="W332" s="2">
        <f>IFERROR(VLOOKUP(B332,'exonerate-locus-mappings-new'!$A$1:$P$365,4,0),"noScore")</f>
        <v>5829</v>
      </c>
      <c r="X332" t="str">
        <f>IFERROR(VLOOKUP($B332,'exonerate-locus-mappings-new'!$A$1:$P$365,16,0),"noGene")</f>
        <v>ID=Aco016110.v3;Name=Aco016110</v>
      </c>
      <c r="Y332" t="s">
        <v>3135</v>
      </c>
      <c r="Z332" t="s">
        <v>2496</v>
      </c>
    </row>
    <row r="333" spans="1:26" x14ac:dyDescent="0.2">
      <c r="A333">
        <v>326</v>
      </c>
      <c r="B333" t="s">
        <v>1473</v>
      </c>
      <c r="C333" t="s">
        <v>1474</v>
      </c>
      <c r="D333">
        <v>99.405000000000001</v>
      </c>
      <c r="E333">
        <v>0</v>
      </c>
      <c r="F333" t="s">
        <v>1475</v>
      </c>
      <c r="G333">
        <v>99.405000000000001</v>
      </c>
      <c r="H333">
        <v>0</v>
      </c>
      <c r="I333" t="s">
        <v>1476</v>
      </c>
      <c r="J333">
        <v>99.405000000000001</v>
      </c>
      <c r="K333">
        <v>0</v>
      </c>
      <c r="L333" t="s">
        <v>1477</v>
      </c>
      <c r="M333">
        <v>41.851999999999997</v>
      </c>
      <c r="N333" s="1">
        <v>5.0799999999999996E-34</v>
      </c>
      <c r="O333" t="s">
        <v>1478</v>
      </c>
      <c r="P333">
        <v>53.648000000000003</v>
      </c>
      <c r="Q333" t="s">
        <v>25</v>
      </c>
      <c r="R333" t="s">
        <v>1479</v>
      </c>
      <c r="S333">
        <v>53.469000000000001</v>
      </c>
      <c r="T333" s="1">
        <v>1.6299999999999999E-58</v>
      </c>
      <c r="U333">
        <f t="shared" si="5"/>
        <v>0</v>
      </c>
      <c r="V333" t="str">
        <f>IFERROR(VLOOKUP(B333,'exonerate-locus-mappings-new'!$A$1:$P$365,6,0),"notAligned")</f>
        <v>overlap3</v>
      </c>
      <c r="W333" s="2">
        <f>IFERROR(VLOOKUP(B333,'exonerate-locus-mappings-new'!$A$1:$P$365,4,0),"noScore")</f>
        <v>5804</v>
      </c>
      <c r="X333" t="str">
        <f>IFERROR(VLOOKUP($B333,'exonerate-locus-mappings-new'!$A$1:$P$365,16,0),"noGene")</f>
        <v>ID=Aco006980.v3;Name=Aco006980</v>
      </c>
      <c r="Y333" t="s">
        <v>3135</v>
      </c>
      <c r="Z333" t="s">
        <v>2496</v>
      </c>
    </row>
    <row r="334" spans="1:26" x14ac:dyDescent="0.2">
      <c r="A334">
        <v>327</v>
      </c>
      <c r="B334" t="s">
        <v>2425</v>
      </c>
      <c r="C334" t="s">
        <v>2426</v>
      </c>
      <c r="D334">
        <v>100</v>
      </c>
      <c r="E334">
        <v>0</v>
      </c>
      <c r="F334" t="s">
        <v>2427</v>
      </c>
      <c r="G334">
        <v>100</v>
      </c>
      <c r="H334">
        <v>0</v>
      </c>
      <c r="I334" t="s">
        <v>2428</v>
      </c>
      <c r="J334">
        <v>100</v>
      </c>
      <c r="K334">
        <v>0</v>
      </c>
      <c r="L334" t="s">
        <v>2429</v>
      </c>
      <c r="M334">
        <v>64.947999999999993</v>
      </c>
      <c r="N334" s="1">
        <v>2E-167</v>
      </c>
      <c r="O334" t="s">
        <v>2430</v>
      </c>
      <c r="P334">
        <v>80.67</v>
      </c>
      <c r="Q334" t="s">
        <v>25</v>
      </c>
      <c r="R334" t="s">
        <v>2431</v>
      </c>
      <c r="S334">
        <v>81.442999999999998</v>
      </c>
      <c r="T334">
        <v>0</v>
      </c>
      <c r="U334">
        <f t="shared" si="5"/>
        <v>0</v>
      </c>
      <c r="V334" t="str">
        <f>IFERROR(VLOOKUP(B334,'exonerate-locus-mappings-new'!$A$1:$P$365,6,0),"notAligned")</f>
        <v>within</v>
      </c>
      <c r="W334" s="2">
        <f>IFERROR(VLOOKUP(B334,'exonerate-locus-mappings-new'!$A$1:$P$365,4,0),"noScore")</f>
        <v>5740</v>
      </c>
      <c r="X334" t="str">
        <f>IFERROR(VLOOKUP($B334,'exonerate-locus-mappings-new'!$A$1:$P$365,16,0),"noGene")</f>
        <v>ID=Aco017488.v3;Name=Aco017488</v>
      </c>
      <c r="Y334" t="s">
        <v>3135</v>
      </c>
      <c r="Z334" t="s">
        <v>2496</v>
      </c>
    </row>
    <row r="335" spans="1:26" x14ac:dyDescent="0.2">
      <c r="A335">
        <v>328</v>
      </c>
      <c r="B335" t="s">
        <v>2358</v>
      </c>
      <c r="C335" t="s">
        <v>2359</v>
      </c>
      <c r="D335">
        <v>99.724000000000004</v>
      </c>
      <c r="E335">
        <v>0</v>
      </c>
      <c r="F335" t="s">
        <v>2360</v>
      </c>
      <c r="G335">
        <v>99.724000000000004</v>
      </c>
      <c r="H335">
        <v>0</v>
      </c>
      <c r="I335" t="s">
        <v>2361</v>
      </c>
      <c r="J335">
        <v>99.447999999999993</v>
      </c>
      <c r="K335">
        <v>0</v>
      </c>
      <c r="L335" t="s">
        <v>2362</v>
      </c>
      <c r="M335">
        <v>74.86</v>
      </c>
      <c r="N335" s="1">
        <v>4.2299999999999999E-168</v>
      </c>
      <c r="O335" t="s">
        <v>2363</v>
      </c>
      <c r="P335">
        <v>80.057000000000002</v>
      </c>
      <c r="Q335" t="s">
        <v>25</v>
      </c>
      <c r="R335" t="s">
        <v>2364</v>
      </c>
      <c r="S335">
        <v>88.064999999999998</v>
      </c>
      <c r="T335" s="1">
        <v>1.53E-174</v>
      </c>
      <c r="U335">
        <f t="shared" si="5"/>
        <v>0</v>
      </c>
      <c r="V335" t="str">
        <f>IFERROR(VLOOKUP(B335,'exonerate-locus-mappings-new'!$A$1:$P$365,6,0),"notAligned")</f>
        <v>within</v>
      </c>
      <c r="W335" s="2">
        <f>IFERROR(VLOOKUP(B335,'exonerate-locus-mappings-new'!$A$1:$P$365,4,0),"noScore")</f>
        <v>5708</v>
      </c>
      <c r="X335" t="str">
        <f>IFERROR(VLOOKUP($B335,'exonerate-locus-mappings-new'!$A$1:$P$365,16,0),"noGene")</f>
        <v>ID=Aco005496.v3;Name=Aco005496</v>
      </c>
      <c r="Y335" t="s">
        <v>3135</v>
      </c>
      <c r="Z335" t="s">
        <v>2496</v>
      </c>
    </row>
    <row r="336" spans="1:26" x14ac:dyDescent="0.2">
      <c r="A336">
        <v>329</v>
      </c>
      <c r="B336" t="s">
        <v>1141</v>
      </c>
      <c r="C336" t="s">
        <v>1142</v>
      </c>
      <c r="D336">
        <v>100</v>
      </c>
      <c r="E336">
        <v>0</v>
      </c>
      <c r="F336" t="s">
        <v>1143</v>
      </c>
      <c r="G336">
        <v>100</v>
      </c>
      <c r="H336">
        <v>0</v>
      </c>
      <c r="I336" t="s">
        <v>1144</v>
      </c>
      <c r="J336">
        <v>100</v>
      </c>
      <c r="K336">
        <v>0</v>
      </c>
      <c r="L336" t="s">
        <v>1145</v>
      </c>
      <c r="M336">
        <v>83.673000000000002</v>
      </c>
      <c r="N336">
        <v>0</v>
      </c>
      <c r="O336" t="s">
        <v>1146</v>
      </c>
      <c r="P336">
        <v>89.244</v>
      </c>
      <c r="Q336" t="s">
        <v>25</v>
      </c>
      <c r="R336" t="s">
        <v>1147</v>
      </c>
      <c r="S336">
        <v>87.427000000000007</v>
      </c>
      <c r="T336">
        <v>0</v>
      </c>
      <c r="U336">
        <f t="shared" si="5"/>
        <v>0</v>
      </c>
      <c r="V336" t="str">
        <f>IFERROR(VLOOKUP(B336,'exonerate-locus-mappings-new'!$A$1:$P$365,6,0),"notAligned")</f>
        <v>within</v>
      </c>
      <c r="W336" s="2">
        <f>IFERROR(VLOOKUP(B336,'exonerate-locus-mappings-new'!$A$1:$P$365,4,0),"noScore")</f>
        <v>5670</v>
      </c>
      <c r="X336" t="str">
        <f>IFERROR(VLOOKUP($B336,'exonerate-locus-mappings-new'!$A$1:$P$365,16,0),"noGene")</f>
        <v>ID=Aco014119.v3;Name=Aco014119</v>
      </c>
      <c r="Y336" t="s">
        <v>3135</v>
      </c>
      <c r="Z336" t="s">
        <v>2496</v>
      </c>
    </row>
    <row r="337" spans="1:26" x14ac:dyDescent="0.2">
      <c r="A337">
        <v>330</v>
      </c>
      <c r="B337" t="s">
        <v>2101</v>
      </c>
      <c r="C337" t="s">
        <v>2102</v>
      </c>
      <c r="D337">
        <v>97.403000000000006</v>
      </c>
      <c r="E337" s="1">
        <v>6.9900000000000001E-143</v>
      </c>
      <c r="F337" t="s">
        <v>2103</v>
      </c>
      <c r="G337">
        <v>98.007000000000005</v>
      </c>
      <c r="H337">
        <v>0</v>
      </c>
      <c r="I337" t="s">
        <v>2104</v>
      </c>
      <c r="J337">
        <v>98.007000000000005</v>
      </c>
      <c r="K337">
        <v>0</v>
      </c>
      <c r="L337" t="s">
        <v>2105</v>
      </c>
      <c r="M337">
        <v>32.905999999999999</v>
      </c>
      <c r="N337" s="1">
        <v>7.9400000000000002E-27</v>
      </c>
      <c r="O337" t="s">
        <v>2106</v>
      </c>
      <c r="P337">
        <v>38</v>
      </c>
      <c r="Q337" t="s">
        <v>25</v>
      </c>
      <c r="R337" t="s">
        <v>2107</v>
      </c>
      <c r="S337">
        <v>37.417000000000002</v>
      </c>
      <c r="T337" s="1">
        <v>3.2400000000000001E-40</v>
      </c>
      <c r="U337">
        <f t="shared" si="5"/>
        <v>0</v>
      </c>
      <c r="V337" t="str">
        <f>IFERROR(VLOOKUP(B337,'exonerate-locus-mappings-new'!$A$1:$P$365,6,0),"notAligned")</f>
        <v>within</v>
      </c>
      <c r="W337" s="2">
        <f>IFERROR(VLOOKUP(B337,'exonerate-locus-mappings-new'!$A$1:$P$365,4,0),"noScore")</f>
        <v>5663</v>
      </c>
      <c r="X337" t="str">
        <f>IFERROR(VLOOKUP($B337,'exonerate-locus-mappings-new'!$A$1:$P$365,16,0),"noGene")</f>
        <v>ID=Aco013346.v3;Name=Aco013346</v>
      </c>
      <c r="Y337" t="s">
        <v>3135</v>
      </c>
      <c r="Z337" t="s">
        <v>2496</v>
      </c>
    </row>
    <row r="338" spans="1:26" x14ac:dyDescent="0.2">
      <c r="A338">
        <v>331</v>
      </c>
      <c r="B338" t="s">
        <v>2035</v>
      </c>
      <c r="C338" t="s">
        <v>2029</v>
      </c>
      <c r="D338">
        <v>95.58</v>
      </c>
      <c r="E338">
        <v>0</v>
      </c>
      <c r="F338" t="s">
        <v>2036</v>
      </c>
      <c r="G338">
        <v>95.567999999999998</v>
      </c>
      <c r="H338">
        <v>0</v>
      </c>
      <c r="I338" t="s">
        <v>2031</v>
      </c>
      <c r="J338">
        <v>67.525999999999996</v>
      </c>
      <c r="K338">
        <v>0</v>
      </c>
      <c r="L338" t="s">
        <v>2032</v>
      </c>
      <c r="M338">
        <v>36.686</v>
      </c>
      <c r="N338" s="1">
        <v>5.2099999999999998E-54</v>
      </c>
      <c r="O338" t="s">
        <v>2033</v>
      </c>
      <c r="P338">
        <v>43.767000000000003</v>
      </c>
      <c r="Q338" t="s">
        <v>25</v>
      </c>
      <c r="R338" t="s">
        <v>2034</v>
      </c>
      <c r="S338">
        <v>42.777999999999999</v>
      </c>
      <c r="T338" s="1">
        <v>2.9700000000000001E-88</v>
      </c>
      <c r="U338">
        <f t="shared" si="5"/>
        <v>0</v>
      </c>
      <c r="V338" t="str">
        <f>IFERROR(VLOOKUP(B338,'exonerate-locus-mappings-new'!$A$1:$P$365,6,0),"notAligned")</f>
        <v>within</v>
      </c>
      <c r="W338" s="2">
        <f>IFERROR(VLOOKUP(B338,'exonerate-locus-mappings-new'!$A$1:$P$365,4,0),"noScore")</f>
        <v>5654</v>
      </c>
      <c r="X338" t="str">
        <f>IFERROR(VLOOKUP($B338,'exonerate-locus-mappings-new'!$A$1:$P$365,16,0),"noGene")</f>
        <v>ID=Aco000057.v3;Name=Aco000057</v>
      </c>
      <c r="Y338" t="s">
        <v>3135</v>
      </c>
      <c r="Z338" t="s">
        <v>2496</v>
      </c>
    </row>
    <row r="339" spans="1:26" x14ac:dyDescent="0.2">
      <c r="A339">
        <v>332</v>
      </c>
      <c r="B339" t="s">
        <v>2214</v>
      </c>
      <c r="C339" t="s">
        <v>2215</v>
      </c>
      <c r="D339">
        <v>98.429000000000002</v>
      </c>
      <c r="E339">
        <v>0</v>
      </c>
      <c r="F339" t="s">
        <v>2216</v>
      </c>
      <c r="G339">
        <v>98.429000000000002</v>
      </c>
      <c r="H339">
        <v>0</v>
      </c>
      <c r="I339" t="s">
        <v>2217</v>
      </c>
      <c r="J339">
        <v>100</v>
      </c>
      <c r="K339">
        <v>0</v>
      </c>
      <c r="L339" t="s">
        <v>2218</v>
      </c>
      <c r="M339">
        <v>77.486999999999995</v>
      </c>
      <c r="N339">
        <v>0</v>
      </c>
      <c r="O339" t="s">
        <v>2219</v>
      </c>
      <c r="P339">
        <v>84</v>
      </c>
      <c r="Q339" t="s">
        <v>25</v>
      </c>
      <c r="R339" t="s">
        <v>2220</v>
      </c>
      <c r="S339">
        <v>83.38</v>
      </c>
      <c r="T339">
        <v>0</v>
      </c>
      <c r="U339">
        <f t="shared" si="5"/>
        <v>0</v>
      </c>
      <c r="V339" t="str">
        <f>IFERROR(VLOOKUP(B339,'exonerate-locus-mappings-new'!$A$1:$P$365,6,0),"notAligned")</f>
        <v>overlap3</v>
      </c>
      <c r="W339" s="2">
        <f>IFERROR(VLOOKUP(B339,'exonerate-locus-mappings-new'!$A$1:$P$365,4,0),"noScore")</f>
        <v>5629</v>
      </c>
      <c r="X339" t="str">
        <f>IFERROR(VLOOKUP($B339,'exonerate-locus-mappings-new'!$A$1:$P$365,16,0),"noGene")</f>
        <v>ID=Aco000684.v3;Name=Aco000684</v>
      </c>
      <c r="Y339" t="s">
        <v>3135</v>
      </c>
      <c r="Z339" t="s">
        <v>2496</v>
      </c>
    </row>
    <row r="340" spans="1:26" x14ac:dyDescent="0.2">
      <c r="A340">
        <v>333</v>
      </c>
      <c r="B340" t="s">
        <v>1980</v>
      </c>
      <c r="C340" t="s">
        <v>1981</v>
      </c>
      <c r="D340">
        <v>100</v>
      </c>
      <c r="E340" s="1">
        <v>1.9100000000000001E-161</v>
      </c>
      <c r="F340" t="s">
        <v>1982</v>
      </c>
      <c r="G340">
        <v>100</v>
      </c>
      <c r="H340">
        <v>0</v>
      </c>
      <c r="I340" t="s">
        <v>1983</v>
      </c>
      <c r="J340">
        <v>100</v>
      </c>
      <c r="K340" s="1">
        <v>2.2400000000000002E-161</v>
      </c>
      <c r="L340" t="s">
        <v>1984</v>
      </c>
      <c r="M340">
        <v>61.363999999999997</v>
      </c>
      <c r="N340" s="1">
        <v>2.35E-98</v>
      </c>
      <c r="O340" t="s">
        <v>1985</v>
      </c>
      <c r="P340">
        <v>72.185000000000002</v>
      </c>
      <c r="Q340" t="s">
        <v>25</v>
      </c>
      <c r="R340" t="s">
        <v>1986</v>
      </c>
      <c r="S340">
        <v>69.204999999999998</v>
      </c>
      <c r="T340" s="1">
        <v>1.3099999999999999E-106</v>
      </c>
      <c r="U340">
        <f t="shared" si="5"/>
        <v>2.2400000000000002E-161</v>
      </c>
      <c r="V340" t="str">
        <f>IFERROR(VLOOKUP(B340,'exonerate-locus-mappings-new'!$A$1:$P$365,6,0),"notAligned")</f>
        <v>contains</v>
      </c>
      <c r="W340" s="2">
        <f>IFERROR(VLOOKUP(B340,'exonerate-locus-mappings-new'!$A$1:$P$365,4,0),"noScore")</f>
        <v>5590</v>
      </c>
      <c r="X340" t="str">
        <f>IFERROR(VLOOKUP($B340,'exonerate-locus-mappings-new'!$A$1:$P$365,16,0),"noGene")</f>
        <v>ID=Aco008415.v3;Name=Aco008415</v>
      </c>
      <c r="Y340" t="s">
        <v>3135</v>
      </c>
      <c r="Z340" t="s">
        <v>2496</v>
      </c>
    </row>
    <row r="341" spans="1:26" x14ac:dyDescent="0.2">
      <c r="A341">
        <v>334</v>
      </c>
      <c r="B341" t="s">
        <v>568</v>
      </c>
      <c r="C341" t="s">
        <v>569</v>
      </c>
      <c r="D341">
        <v>100</v>
      </c>
      <c r="E341">
        <v>0</v>
      </c>
      <c r="F341" t="s">
        <v>570</v>
      </c>
      <c r="G341">
        <v>100</v>
      </c>
      <c r="H341">
        <v>0</v>
      </c>
      <c r="I341" t="s">
        <v>571</v>
      </c>
      <c r="J341">
        <v>100</v>
      </c>
      <c r="K341">
        <v>0</v>
      </c>
      <c r="L341" t="s">
        <v>572</v>
      </c>
      <c r="M341">
        <v>86.397000000000006</v>
      </c>
      <c r="N341" s="1">
        <v>8.6900000000000001E-176</v>
      </c>
      <c r="O341" t="s">
        <v>573</v>
      </c>
      <c r="P341">
        <v>94.852999999999994</v>
      </c>
      <c r="Q341" t="s">
        <v>25</v>
      </c>
      <c r="R341" t="s">
        <v>574</v>
      </c>
      <c r="S341">
        <v>93.382000000000005</v>
      </c>
      <c r="T341">
        <v>0</v>
      </c>
      <c r="U341">
        <f t="shared" si="5"/>
        <v>0</v>
      </c>
      <c r="V341" t="str">
        <f>IFERROR(VLOOKUP(B341,'exonerate-locus-mappings-new'!$A$1:$P$365,6,0),"notAligned")</f>
        <v>overlap5</v>
      </c>
      <c r="W341" s="2">
        <f>IFERROR(VLOOKUP(B341,'exonerate-locus-mappings-new'!$A$1:$P$365,4,0),"noScore")</f>
        <v>5577</v>
      </c>
      <c r="X341" t="str">
        <f>IFERROR(VLOOKUP($B341,'exonerate-locus-mappings-new'!$A$1:$P$365,16,0),"noGene")</f>
        <v>ID=Aco008792.v3;Name=Aco008792</v>
      </c>
      <c r="Y341" t="s">
        <v>3145</v>
      </c>
      <c r="Z341" s="3" t="s">
        <v>3152</v>
      </c>
    </row>
    <row r="342" spans="1:26" x14ac:dyDescent="0.2">
      <c r="A342">
        <v>335</v>
      </c>
      <c r="B342" t="s">
        <v>1829</v>
      </c>
      <c r="C342" t="s">
        <v>1823</v>
      </c>
      <c r="D342">
        <v>100</v>
      </c>
      <c r="E342">
        <v>0</v>
      </c>
      <c r="F342" t="s">
        <v>1824</v>
      </c>
      <c r="G342">
        <v>100</v>
      </c>
      <c r="H342">
        <v>0</v>
      </c>
      <c r="I342" t="s">
        <v>1825</v>
      </c>
      <c r="J342">
        <v>99.605999999999995</v>
      </c>
      <c r="K342">
        <v>0</v>
      </c>
      <c r="L342" t="s">
        <v>1826</v>
      </c>
      <c r="M342">
        <v>78.174999999999997</v>
      </c>
      <c r="N342" s="1">
        <v>8.3899999999999994E-152</v>
      </c>
      <c r="O342" t="s">
        <v>1827</v>
      </c>
      <c r="P342">
        <v>82.129000000000005</v>
      </c>
      <c r="Q342" t="s">
        <v>25</v>
      </c>
      <c r="R342" t="s">
        <v>1830</v>
      </c>
      <c r="S342">
        <v>83.921999999999997</v>
      </c>
      <c r="T342" s="1">
        <v>4.4900000000000001E-160</v>
      </c>
      <c r="U342">
        <f t="shared" si="5"/>
        <v>0</v>
      </c>
      <c r="V342" t="str">
        <f>IFERROR(VLOOKUP(B342,'exonerate-locus-mappings-new'!$A$1:$P$365,6,0),"notAligned")</f>
        <v>contains</v>
      </c>
      <c r="W342" s="2">
        <f>IFERROR(VLOOKUP(B342,'exonerate-locus-mappings-new'!$A$1:$P$365,4,0),"noScore")</f>
        <v>5568</v>
      </c>
      <c r="X342" t="str">
        <f>IFERROR(VLOOKUP($B342,'exonerate-locus-mappings-new'!$A$1:$P$365,16,0),"noGene")</f>
        <v>ID=Aco019014.v3;Name=Aco019014</v>
      </c>
      <c r="Y342" t="s">
        <v>3135</v>
      </c>
      <c r="Z342" t="s">
        <v>2496</v>
      </c>
    </row>
    <row r="343" spans="1:26" x14ac:dyDescent="0.2">
      <c r="A343">
        <v>336</v>
      </c>
      <c r="B343" t="s">
        <v>2228</v>
      </c>
      <c r="C343" t="s">
        <v>2229</v>
      </c>
      <c r="D343">
        <v>100</v>
      </c>
      <c r="E343">
        <v>0</v>
      </c>
      <c r="F343" t="s">
        <v>2230</v>
      </c>
      <c r="G343">
        <v>100</v>
      </c>
      <c r="H343">
        <v>0</v>
      </c>
      <c r="I343" t="s">
        <v>2224</v>
      </c>
      <c r="J343">
        <v>100</v>
      </c>
      <c r="K343">
        <v>0</v>
      </c>
      <c r="L343" t="s">
        <v>2225</v>
      </c>
      <c r="M343">
        <v>66.966999999999999</v>
      </c>
      <c r="N343" s="1">
        <v>8.2399999999999999E-163</v>
      </c>
      <c r="O343" t="s">
        <v>2226</v>
      </c>
      <c r="P343">
        <v>64.954999999999998</v>
      </c>
      <c r="Q343" t="s">
        <v>25</v>
      </c>
      <c r="R343" t="s">
        <v>2227</v>
      </c>
      <c r="S343">
        <v>75.988</v>
      </c>
      <c r="T343">
        <v>0</v>
      </c>
      <c r="U343">
        <f t="shared" si="5"/>
        <v>0</v>
      </c>
      <c r="V343" t="str">
        <f>IFERROR(VLOOKUP(B343,'exonerate-locus-mappings-new'!$A$1:$P$365,6,0),"notAligned")</f>
        <v>within</v>
      </c>
      <c r="W343" s="2">
        <f>IFERROR(VLOOKUP(B343,'exonerate-locus-mappings-new'!$A$1:$P$365,4,0),"noScore")</f>
        <v>5500</v>
      </c>
      <c r="X343" t="str">
        <f>IFERROR(VLOOKUP($B343,'exonerate-locus-mappings-new'!$A$1:$P$365,16,0),"noGene")</f>
        <v>ID=Aco009965.v3;Name=Aco009965</v>
      </c>
      <c r="Y343" t="s">
        <v>3135</v>
      </c>
      <c r="Z343" t="s">
        <v>2496</v>
      </c>
    </row>
    <row r="344" spans="1:26" x14ac:dyDescent="0.2">
      <c r="A344">
        <v>337</v>
      </c>
      <c r="B344" t="s">
        <v>410</v>
      </c>
      <c r="C344" t="s">
        <v>411</v>
      </c>
      <c r="D344">
        <v>100</v>
      </c>
      <c r="E344" s="1">
        <v>9.4599999999999996E-58</v>
      </c>
      <c r="F344" t="s">
        <v>412</v>
      </c>
      <c r="G344">
        <v>100</v>
      </c>
      <c r="H344" s="1">
        <v>1.9900000000000001E-57</v>
      </c>
      <c r="I344" t="s">
        <v>413</v>
      </c>
      <c r="J344">
        <v>100</v>
      </c>
      <c r="K344" s="1">
        <v>1.1099999999999999E-57</v>
      </c>
      <c r="L344" t="s">
        <v>414</v>
      </c>
      <c r="M344">
        <v>75.572999999999993</v>
      </c>
      <c r="N344" s="1">
        <v>2.92E-28</v>
      </c>
      <c r="O344" t="s">
        <v>415</v>
      </c>
      <c r="P344">
        <v>78.808000000000007</v>
      </c>
      <c r="Q344" t="s">
        <v>25</v>
      </c>
      <c r="R344" t="s">
        <v>416</v>
      </c>
      <c r="S344">
        <v>78.947000000000003</v>
      </c>
      <c r="T344" s="1">
        <v>8.5900000000000007E-36</v>
      </c>
      <c r="U344">
        <f t="shared" si="5"/>
        <v>1.1099999999999999E-57</v>
      </c>
      <c r="V344" t="str">
        <f>IFERROR(VLOOKUP(B344,'exonerate-locus-mappings-new'!$A$1:$P$365,6,0),"notAligned")</f>
        <v>within</v>
      </c>
      <c r="W344" s="2">
        <f>IFERROR(VLOOKUP(B344,'exonerate-locus-mappings-new'!$A$1:$P$365,4,0),"noScore")</f>
        <v>5471</v>
      </c>
      <c r="X344" t="str">
        <f>IFERROR(VLOOKUP($B344,'exonerate-locus-mappings-new'!$A$1:$P$365,16,0),"noGene")</f>
        <v>ID=Aco007617.v3;Name=Aco007617</v>
      </c>
      <c r="Y344" t="s">
        <v>3135</v>
      </c>
      <c r="Z344" t="s">
        <v>2496</v>
      </c>
    </row>
    <row r="345" spans="1:26" x14ac:dyDescent="0.2">
      <c r="A345">
        <v>338</v>
      </c>
      <c r="B345" t="s">
        <v>1148</v>
      </c>
      <c r="C345" t="s">
        <v>1142</v>
      </c>
      <c r="D345">
        <v>100</v>
      </c>
      <c r="E345">
        <v>0</v>
      </c>
      <c r="F345" t="s">
        <v>1143</v>
      </c>
      <c r="G345">
        <v>100</v>
      </c>
      <c r="H345">
        <v>0</v>
      </c>
      <c r="I345" t="s">
        <v>1144</v>
      </c>
      <c r="J345">
        <v>100</v>
      </c>
      <c r="K345">
        <v>0</v>
      </c>
      <c r="L345" t="s">
        <v>1145</v>
      </c>
      <c r="M345">
        <v>83.673000000000002</v>
      </c>
      <c r="N345">
        <v>0</v>
      </c>
      <c r="O345" t="s">
        <v>1146</v>
      </c>
      <c r="P345">
        <v>89.244</v>
      </c>
      <c r="Q345" t="s">
        <v>25</v>
      </c>
      <c r="R345" t="s">
        <v>1147</v>
      </c>
      <c r="S345">
        <v>87.427000000000007</v>
      </c>
      <c r="T345">
        <v>0</v>
      </c>
      <c r="U345">
        <f t="shared" si="5"/>
        <v>0</v>
      </c>
      <c r="V345" t="str">
        <f>IFERROR(VLOOKUP(B345,'exonerate-locus-mappings-new'!$A$1:$P$365,6,0),"notAligned")</f>
        <v>within</v>
      </c>
      <c r="W345" s="2">
        <f>IFERROR(VLOOKUP(B345,'exonerate-locus-mappings-new'!$A$1:$P$365,4,0),"noScore")</f>
        <v>5420</v>
      </c>
      <c r="X345" t="str">
        <f>IFERROR(VLOOKUP($B345,'exonerate-locus-mappings-new'!$A$1:$P$365,16,0),"noGene")</f>
        <v>ID=Aco014119.v3;Name=Aco014119</v>
      </c>
      <c r="Y345" t="s">
        <v>3135</v>
      </c>
      <c r="Z345" t="s">
        <v>2496</v>
      </c>
    </row>
    <row r="346" spans="1:26" x14ac:dyDescent="0.2">
      <c r="A346">
        <v>339</v>
      </c>
      <c r="B346" t="s">
        <v>78</v>
      </c>
      <c r="C346" t="s">
        <v>79</v>
      </c>
      <c r="D346">
        <v>99.721999999999994</v>
      </c>
      <c r="E346">
        <v>0</v>
      </c>
      <c r="F346" t="s">
        <v>80</v>
      </c>
      <c r="G346">
        <v>99.721999999999994</v>
      </c>
      <c r="H346">
        <v>0</v>
      </c>
      <c r="I346" t="s">
        <v>81</v>
      </c>
      <c r="J346">
        <v>79.338999999999999</v>
      </c>
      <c r="K346">
        <v>0</v>
      </c>
      <c r="L346" t="s">
        <v>82</v>
      </c>
      <c r="M346">
        <v>68.231999999999999</v>
      </c>
      <c r="N346" s="1">
        <v>4.2499999999999999E-157</v>
      </c>
      <c r="O346" t="s">
        <v>83</v>
      </c>
      <c r="P346">
        <v>77.686000000000007</v>
      </c>
      <c r="Q346" t="s">
        <v>25</v>
      </c>
      <c r="R346" t="s">
        <v>84</v>
      </c>
      <c r="S346">
        <v>77.472999999999999</v>
      </c>
      <c r="T346">
        <v>0</v>
      </c>
      <c r="U346">
        <f t="shared" si="5"/>
        <v>0</v>
      </c>
      <c r="V346" t="str">
        <f>IFERROR(VLOOKUP(B346,'exonerate-locus-mappings-new'!$A$1:$P$365,6,0),"notAligned")</f>
        <v>within</v>
      </c>
      <c r="W346" s="2">
        <f>IFERROR(VLOOKUP(B346,'exonerate-locus-mappings-new'!$A$1:$P$365,4,0),"noScore")</f>
        <v>5372</v>
      </c>
      <c r="X346" t="str">
        <f>IFERROR(VLOOKUP($B346,'exonerate-locus-mappings-new'!$A$1:$P$365,16,0),"noGene")</f>
        <v>ID=Aco011916.v3;Name=Aco011916</v>
      </c>
      <c r="Y346" t="s">
        <v>3135</v>
      </c>
      <c r="Z346" t="s">
        <v>2496</v>
      </c>
    </row>
    <row r="347" spans="1:26" x14ac:dyDescent="0.2">
      <c r="A347">
        <v>340</v>
      </c>
      <c r="B347" t="s">
        <v>64</v>
      </c>
      <c r="C347" t="s">
        <v>58</v>
      </c>
      <c r="D347">
        <v>79.234999999999999</v>
      </c>
      <c r="E347" s="1">
        <v>1.76E-98</v>
      </c>
      <c r="F347" t="s">
        <v>65</v>
      </c>
      <c r="G347">
        <v>99.49</v>
      </c>
      <c r="H347" s="1">
        <v>2.6099999999999999E-144</v>
      </c>
      <c r="I347" t="s">
        <v>60</v>
      </c>
      <c r="J347">
        <v>68.545000000000002</v>
      </c>
      <c r="K347" s="1">
        <v>1.5300000000000001E-93</v>
      </c>
      <c r="L347" t="s">
        <v>61</v>
      </c>
      <c r="M347">
        <v>59.398000000000003</v>
      </c>
      <c r="N347" s="1">
        <v>2E-50</v>
      </c>
      <c r="O347" t="s">
        <v>62</v>
      </c>
      <c r="P347">
        <v>67.668999999999997</v>
      </c>
      <c r="Q347" t="s">
        <v>25</v>
      </c>
      <c r="R347" t="s">
        <v>66</v>
      </c>
      <c r="S347">
        <v>68.147999999999996</v>
      </c>
      <c r="T347" s="1">
        <v>6.76E-53</v>
      </c>
      <c r="U347">
        <f t="shared" si="5"/>
        <v>1.5300000000000001E-93</v>
      </c>
      <c r="V347" t="str">
        <f>IFERROR(VLOOKUP(B347,'exonerate-locus-mappings-new'!$A$1:$P$365,6,0),"notAligned")</f>
        <v>within</v>
      </c>
      <c r="W347" s="2">
        <f>IFERROR(VLOOKUP(B347,'exonerate-locus-mappings-new'!$A$1:$P$365,4,0),"noScore")</f>
        <v>5361</v>
      </c>
      <c r="X347" t="str">
        <f>IFERROR(VLOOKUP($B347,'exonerate-locus-mappings-new'!$A$1:$P$365,16,0),"noGene")</f>
        <v>ID=Aco002976.v3;Name=Aco002976</v>
      </c>
      <c r="Y347" t="s">
        <v>3135</v>
      </c>
      <c r="Z347" t="s">
        <v>2496</v>
      </c>
    </row>
    <row r="348" spans="1:26" x14ac:dyDescent="0.2">
      <c r="A348">
        <v>341</v>
      </c>
      <c r="B348" t="s">
        <v>57</v>
      </c>
      <c r="C348" t="s">
        <v>58</v>
      </c>
      <c r="D348">
        <v>84.5</v>
      </c>
      <c r="E348" s="1">
        <v>4.1200000000000002E-117</v>
      </c>
      <c r="F348" t="s">
        <v>59</v>
      </c>
      <c r="G348">
        <v>99.497</v>
      </c>
      <c r="H348" s="1">
        <v>1.61E-146</v>
      </c>
      <c r="I348" t="s">
        <v>60</v>
      </c>
      <c r="J348">
        <v>100</v>
      </c>
      <c r="K348" s="1">
        <v>7.3099999999999993E-148</v>
      </c>
      <c r="L348" t="s">
        <v>61</v>
      </c>
      <c r="M348">
        <v>49.473999999999997</v>
      </c>
      <c r="N348" s="1">
        <v>2.6100000000000001E-55</v>
      </c>
      <c r="O348" t="s">
        <v>62</v>
      </c>
      <c r="P348">
        <v>56.451999999999998</v>
      </c>
      <c r="Q348" t="s">
        <v>25</v>
      </c>
      <c r="R348" t="s">
        <v>63</v>
      </c>
      <c r="S348">
        <v>54.688000000000002</v>
      </c>
      <c r="T348" s="1">
        <v>4.4799999999999999E-56</v>
      </c>
      <c r="U348">
        <f t="shared" si="5"/>
        <v>7.3099999999999993E-148</v>
      </c>
      <c r="V348" t="str">
        <f>IFERROR(VLOOKUP(B348,'exonerate-locus-mappings-new'!$A$1:$P$365,6,0),"notAligned")</f>
        <v>within</v>
      </c>
      <c r="W348" s="2">
        <f>IFERROR(VLOOKUP(B348,'exonerate-locus-mappings-new'!$A$1:$P$365,4,0),"noScore")</f>
        <v>5321</v>
      </c>
      <c r="X348" t="str">
        <f>IFERROR(VLOOKUP($B348,'exonerate-locus-mappings-new'!$A$1:$P$365,16,0),"noGene")</f>
        <v>ID=Aco002976.v3;Name=Aco002976</v>
      </c>
      <c r="Y348" t="s">
        <v>3135</v>
      </c>
      <c r="Z348" t="s">
        <v>2496</v>
      </c>
    </row>
    <row r="349" spans="1:26" x14ac:dyDescent="0.2">
      <c r="A349">
        <v>342</v>
      </c>
      <c r="B349" t="s">
        <v>1030</v>
      </c>
      <c r="C349" t="s">
        <v>1031</v>
      </c>
      <c r="D349">
        <v>97.796999999999997</v>
      </c>
      <c r="E349" s="1">
        <v>2.37E-159</v>
      </c>
      <c r="F349" t="s">
        <v>1032</v>
      </c>
      <c r="G349">
        <v>99.697000000000003</v>
      </c>
      <c r="H349">
        <v>0</v>
      </c>
      <c r="I349" t="s">
        <v>1033</v>
      </c>
      <c r="J349">
        <v>99.697000000000003</v>
      </c>
      <c r="K349">
        <v>0</v>
      </c>
      <c r="L349" t="s">
        <v>1034</v>
      </c>
      <c r="M349">
        <v>53.845999999999997</v>
      </c>
      <c r="N349" s="1">
        <v>9.6800000000000007E-112</v>
      </c>
      <c r="O349" t="s">
        <v>1035</v>
      </c>
      <c r="P349">
        <v>66.667000000000002</v>
      </c>
      <c r="Q349" t="s">
        <v>25</v>
      </c>
      <c r="R349" t="s">
        <v>1036</v>
      </c>
      <c r="S349">
        <v>67.703999999999994</v>
      </c>
      <c r="T349" s="1">
        <v>3.2399999999999999E-126</v>
      </c>
      <c r="U349">
        <f t="shared" si="5"/>
        <v>0</v>
      </c>
      <c r="V349" t="str">
        <f>IFERROR(VLOOKUP(B349,'exonerate-locus-mappings-new'!$A$1:$P$365,6,0),"notAligned")</f>
        <v>within</v>
      </c>
      <c r="W349" s="2">
        <f>IFERROR(VLOOKUP(B349,'exonerate-locus-mappings-new'!$A$1:$P$365,4,0),"noScore")</f>
        <v>5271</v>
      </c>
      <c r="X349" t="str">
        <f>IFERROR(VLOOKUP($B349,'exonerate-locus-mappings-new'!$A$1:$P$365,16,0),"noGene")</f>
        <v>ID=Aco004276.v3;Name=Aco004276</v>
      </c>
      <c r="Y349" t="s">
        <v>3135</v>
      </c>
      <c r="Z349" t="s">
        <v>2496</v>
      </c>
    </row>
    <row r="350" spans="1:26" x14ac:dyDescent="0.2">
      <c r="A350">
        <v>343</v>
      </c>
      <c r="B350" t="s">
        <v>1037</v>
      </c>
      <c r="C350" t="s">
        <v>1031</v>
      </c>
      <c r="D350">
        <v>97.796999999999997</v>
      </c>
      <c r="E350" s="1">
        <v>2.37E-159</v>
      </c>
      <c r="F350" t="s">
        <v>1032</v>
      </c>
      <c r="G350">
        <v>99.697000000000003</v>
      </c>
      <c r="H350">
        <v>0</v>
      </c>
      <c r="I350" t="s">
        <v>1033</v>
      </c>
      <c r="J350">
        <v>99.697000000000003</v>
      </c>
      <c r="K350">
        <v>0</v>
      </c>
      <c r="L350" t="s">
        <v>1034</v>
      </c>
      <c r="M350">
        <v>53.845999999999997</v>
      </c>
      <c r="N350" s="1">
        <v>9.6800000000000007E-112</v>
      </c>
      <c r="O350" t="s">
        <v>1035</v>
      </c>
      <c r="P350">
        <v>66.667000000000002</v>
      </c>
      <c r="Q350" t="s">
        <v>25</v>
      </c>
      <c r="R350" t="s">
        <v>1036</v>
      </c>
      <c r="S350">
        <v>67.703999999999994</v>
      </c>
      <c r="T350" s="1">
        <v>3.2399999999999999E-126</v>
      </c>
      <c r="U350">
        <f t="shared" si="5"/>
        <v>0</v>
      </c>
      <c r="V350" t="str">
        <f>IFERROR(VLOOKUP(B350,'exonerate-locus-mappings-new'!$A$1:$P$365,6,0),"notAligned")</f>
        <v>within</v>
      </c>
      <c r="W350" s="2">
        <f>IFERROR(VLOOKUP(B350,'exonerate-locus-mappings-new'!$A$1:$P$365,4,0),"noScore")</f>
        <v>5271</v>
      </c>
      <c r="X350" t="str">
        <f>IFERROR(VLOOKUP($B350,'exonerate-locus-mappings-new'!$A$1:$P$365,16,0),"noGene")</f>
        <v>ID=Aco004276.v3;Name=Aco004276</v>
      </c>
      <c r="Y350" t="s">
        <v>3135</v>
      </c>
      <c r="Z350" t="s">
        <v>2496</v>
      </c>
    </row>
    <row r="351" spans="1:26" x14ac:dyDescent="0.2">
      <c r="A351">
        <v>344</v>
      </c>
      <c r="B351" t="s">
        <v>1038</v>
      </c>
      <c r="C351" t="s">
        <v>1031</v>
      </c>
      <c r="D351">
        <v>97.796999999999997</v>
      </c>
      <c r="E351" s="1">
        <v>2.37E-159</v>
      </c>
      <c r="F351" t="s">
        <v>1032</v>
      </c>
      <c r="G351">
        <v>99.697000000000003</v>
      </c>
      <c r="H351">
        <v>0</v>
      </c>
      <c r="I351" t="s">
        <v>1033</v>
      </c>
      <c r="J351">
        <v>99.697000000000003</v>
      </c>
      <c r="K351">
        <v>0</v>
      </c>
      <c r="L351" t="s">
        <v>1034</v>
      </c>
      <c r="M351">
        <v>53.845999999999997</v>
      </c>
      <c r="N351" s="1">
        <v>9.6800000000000007E-112</v>
      </c>
      <c r="O351" t="s">
        <v>1035</v>
      </c>
      <c r="P351">
        <v>66.667000000000002</v>
      </c>
      <c r="Q351" t="s">
        <v>25</v>
      </c>
      <c r="R351" t="s">
        <v>1036</v>
      </c>
      <c r="S351">
        <v>67.703999999999994</v>
      </c>
      <c r="T351" s="1">
        <v>3.2399999999999999E-126</v>
      </c>
      <c r="U351">
        <f t="shared" si="5"/>
        <v>0</v>
      </c>
      <c r="V351" t="str">
        <f>IFERROR(VLOOKUP(B351,'exonerate-locus-mappings-new'!$A$1:$P$365,6,0),"notAligned")</f>
        <v>within</v>
      </c>
      <c r="W351" s="2">
        <f>IFERROR(VLOOKUP(B351,'exonerate-locus-mappings-new'!$A$1:$P$365,4,0),"noScore")</f>
        <v>5271</v>
      </c>
      <c r="X351" t="str">
        <f>IFERROR(VLOOKUP($B351,'exonerate-locus-mappings-new'!$A$1:$P$365,16,0),"noGene")</f>
        <v>ID=Aco004276.v3;Name=Aco004276</v>
      </c>
      <c r="Y351" t="s">
        <v>3135</v>
      </c>
      <c r="Z351" t="s">
        <v>2496</v>
      </c>
    </row>
    <row r="352" spans="1:26" x14ac:dyDescent="0.2">
      <c r="A352">
        <v>345</v>
      </c>
      <c r="B352" t="s">
        <v>1445</v>
      </c>
      <c r="C352" t="s">
        <v>1446</v>
      </c>
      <c r="D352">
        <v>100</v>
      </c>
      <c r="E352" s="1">
        <v>8.5500000000000001E-172</v>
      </c>
      <c r="F352" t="s">
        <v>1447</v>
      </c>
      <c r="G352">
        <v>100</v>
      </c>
      <c r="H352" s="1">
        <v>1.8E-171</v>
      </c>
      <c r="I352" t="s">
        <v>1448</v>
      </c>
      <c r="J352">
        <v>100</v>
      </c>
      <c r="K352" s="1">
        <v>1.01E-171</v>
      </c>
      <c r="L352" t="s">
        <v>1449</v>
      </c>
      <c r="M352">
        <v>87.341999999999999</v>
      </c>
      <c r="N352" s="1">
        <v>3.94E-148</v>
      </c>
      <c r="O352" t="s">
        <v>1450</v>
      </c>
      <c r="P352">
        <v>93.102999999999994</v>
      </c>
      <c r="Q352" t="s">
        <v>25</v>
      </c>
      <c r="R352" t="s">
        <v>1451</v>
      </c>
      <c r="S352">
        <v>91.739000000000004</v>
      </c>
      <c r="T352" s="1">
        <v>4.8299999999999997E-151</v>
      </c>
      <c r="U352">
        <f t="shared" si="5"/>
        <v>1.01E-171</v>
      </c>
      <c r="V352" t="str">
        <f>IFERROR(VLOOKUP(B352,'exonerate-locus-mappings-new'!$A$1:$P$365,6,0),"notAligned")</f>
        <v>overlap3</v>
      </c>
      <c r="W352" s="2">
        <f>IFERROR(VLOOKUP(B352,'exonerate-locus-mappings-new'!$A$1:$P$365,4,0),"noScore")</f>
        <v>5251</v>
      </c>
      <c r="X352" t="str">
        <f>IFERROR(VLOOKUP($B352,'exonerate-locus-mappings-new'!$A$1:$P$365,16,0),"noGene")</f>
        <v>ID=Aco009505.v3;Name=Aco009505</v>
      </c>
      <c r="Y352" t="s">
        <v>3135</v>
      </c>
      <c r="Z352" t="s">
        <v>2496</v>
      </c>
    </row>
    <row r="353" spans="1:26" x14ac:dyDescent="0.2">
      <c r="A353">
        <v>346</v>
      </c>
      <c r="B353" t="s">
        <v>1613</v>
      </c>
      <c r="C353" t="s">
        <v>1614</v>
      </c>
      <c r="D353">
        <v>99.230999999999995</v>
      </c>
      <c r="E353">
        <v>0</v>
      </c>
      <c r="F353" t="s">
        <v>1615</v>
      </c>
      <c r="G353">
        <v>99.227999999999994</v>
      </c>
      <c r="H353">
        <v>0</v>
      </c>
      <c r="I353" t="s">
        <v>1616</v>
      </c>
      <c r="J353">
        <v>100</v>
      </c>
      <c r="K353">
        <v>0</v>
      </c>
      <c r="L353" t="s">
        <v>1617</v>
      </c>
      <c r="M353">
        <v>66.265000000000001</v>
      </c>
      <c r="N353" s="1">
        <v>1.11E-118</v>
      </c>
      <c r="O353" t="s">
        <v>1618</v>
      </c>
      <c r="P353">
        <v>78.125</v>
      </c>
      <c r="Q353" t="s">
        <v>25</v>
      </c>
      <c r="R353" t="s">
        <v>1619</v>
      </c>
      <c r="S353">
        <v>80.951999999999998</v>
      </c>
      <c r="T353" s="1">
        <v>1.15E-154</v>
      </c>
      <c r="U353">
        <f t="shared" si="5"/>
        <v>0</v>
      </c>
      <c r="V353" t="str">
        <f>IFERROR(VLOOKUP(B353,'exonerate-locus-mappings-new'!$A$1:$P$365,6,0),"notAligned")</f>
        <v>within</v>
      </c>
      <c r="W353" s="2">
        <f>IFERROR(VLOOKUP(B353,'exonerate-locus-mappings-new'!$A$1:$P$365,4,0),"noScore")</f>
        <v>5242</v>
      </c>
      <c r="X353" t="str">
        <f>IFERROR(VLOOKUP($B353,'exonerate-locus-mappings-new'!$A$1:$P$365,16,0),"noGene")</f>
        <v>ID=Aco009421.v3;Name=Aco009421</v>
      </c>
      <c r="Y353" t="s">
        <v>3135</v>
      </c>
      <c r="Z353" t="s">
        <v>2496</v>
      </c>
    </row>
    <row r="354" spans="1:26" x14ac:dyDescent="0.2">
      <c r="A354">
        <v>347</v>
      </c>
      <c r="B354" t="s">
        <v>1894</v>
      </c>
      <c r="C354" t="s">
        <v>1895</v>
      </c>
      <c r="D354">
        <v>99</v>
      </c>
      <c r="E354" s="1">
        <v>1.6700000000000001E-119</v>
      </c>
      <c r="F354" t="s">
        <v>1896</v>
      </c>
      <c r="G354">
        <v>100</v>
      </c>
      <c r="H354" s="1">
        <v>1.67E-124</v>
      </c>
      <c r="I354" t="s">
        <v>1897</v>
      </c>
      <c r="J354">
        <v>85.768000000000001</v>
      </c>
      <c r="K354" s="1">
        <v>2.2E-134</v>
      </c>
      <c r="L354" t="s">
        <v>1898</v>
      </c>
      <c r="M354">
        <v>55.923999999999999</v>
      </c>
      <c r="N354" s="1">
        <v>1.7799999999999999E-51</v>
      </c>
      <c r="O354" t="s">
        <v>1899</v>
      </c>
      <c r="P354">
        <v>60.427999999999997</v>
      </c>
      <c r="Q354" t="s">
        <v>25</v>
      </c>
      <c r="R354" t="s">
        <v>1900</v>
      </c>
      <c r="S354">
        <v>58.918999999999997</v>
      </c>
      <c r="T354" s="1">
        <v>1.78E-53</v>
      </c>
      <c r="U354">
        <f t="shared" si="5"/>
        <v>2.2E-134</v>
      </c>
      <c r="V354" t="str">
        <f>IFERROR(VLOOKUP(B354,'exonerate-locus-mappings-new'!$A$1:$P$365,6,0),"notAligned")</f>
        <v>within</v>
      </c>
      <c r="W354" s="2">
        <f>IFERROR(VLOOKUP(B354,'exonerate-locus-mappings-new'!$A$1:$P$365,4,0),"noScore")</f>
        <v>5213</v>
      </c>
      <c r="X354" t="str">
        <f>IFERROR(VLOOKUP($B354,'exonerate-locus-mappings-new'!$A$1:$P$365,16,0),"noGene")</f>
        <v>ID=Aco008128.v3;Name=Aco008128</v>
      </c>
      <c r="Y354" t="s">
        <v>3135</v>
      </c>
      <c r="Z354" t="s">
        <v>2496</v>
      </c>
    </row>
    <row r="355" spans="1:26" x14ac:dyDescent="0.2">
      <c r="A355">
        <v>348</v>
      </c>
      <c r="B355" t="s">
        <v>464</v>
      </c>
      <c r="C355" t="s">
        <v>465</v>
      </c>
      <c r="D355">
        <v>100</v>
      </c>
      <c r="E355" s="1">
        <v>1.4900000000000001E-75</v>
      </c>
      <c r="F355" t="s">
        <v>466</v>
      </c>
      <c r="G355">
        <v>100</v>
      </c>
      <c r="H355" s="1">
        <v>3.66E-75</v>
      </c>
      <c r="I355" t="s">
        <v>467</v>
      </c>
      <c r="J355">
        <v>54.887</v>
      </c>
      <c r="K355" s="1">
        <v>5.5800000000000005E-35</v>
      </c>
      <c r="L355" t="s">
        <v>468</v>
      </c>
      <c r="M355">
        <v>58.088000000000001</v>
      </c>
      <c r="N355" s="1">
        <v>2.3299999999999998E-43</v>
      </c>
      <c r="O355" t="s">
        <v>469</v>
      </c>
      <c r="P355">
        <v>81.159000000000006</v>
      </c>
      <c r="Q355" t="s">
        <v>25</v>
      </c>
      <c r="R355" t="s">
        <v>470</v>
      </c>
      <c r="S355">
        <v>79.709999999999994</v>
      </c>
      <c r="T355" s="1">
        <v>2.0099999999999999E-59</v>
      </c>
      <c r="U355">
        <f t="shared" si="5"/>
        <v>2.0099999999999999E-59</v>
      </c>
      <c r="V355" t="str">
        <f>IFERROR(VLOOKUP(B355,'exonerate-locus-mappings-new'!$A$1:$P$365,6,0),"notAligned")</f>
        <v>overlap3</v>
      </c>
      <c r="W355" s="2">
        <f>IFERROR(VLOOKUP(B355,'exonerate-locus-mappings-new'!$A$1:$P$365,4,0),"noScore")</f>
        <v>5213</v>
      </c>
      <c r="X355" t="str">
        <f>IFERROR(VLOOKUP($B355,'exonerate-locus-mappings-new'!$A$1:$P$365,16,0),"noGene")</f>
        <v>ID=Aco002366.v3;Name=Aco002366</v>
      </c>
      <c r="Y355" t="s">
        <v>3145</v>
      </c>
      <c r="Z355" s="3" t="s">
        <v>3150</v>
      </c>
    </row>
    <row r="356" spans="1:26" x14ac:dyDescent="0.2">
      <c r="A356">
        <v>349</v>
      </c>
      <c r="B356" t="s">
        <v>1746</v>
      </c>
      <c r="C356" t="s">
        <v>1747</v>
      </c>
      <c r="D356">
        <v>93.912999999999997</v>
      </c>
      <c r="E356" s="1">
        <v>2.4000000000000001E-149</v>
      </c>
      <c r="F356" t="s">
        <v>1748</v>
      </c>
      <c r="G356">
        <v>99.090999999999994</v>
      </c>
      <c r="H356" s="1">
        <v>2.4099999999999998E-155</v>
      </c>
      <c r="I356" t="s">
        <v>24</v>
      </c>
      <c r="J356" t="s">
        <v>25</v>
      </c>
      <c r="K356" t="s">
        <v>25</v>
      </c>
      <c r="L356" t="s">
        <v>1749</v>
      </c>
      <c r="M356">
        <v>30.048999999999999</v>
      </c>
      <c r="N356" s="1">
        <v>3.6700000000000001E-23</v>
      </c>
      <c r="O356" t="s">
        <v>1750</v>
      </c>
      <c r="P356">
        <v>27.373999999999999</v>
      </c>
      <c r="Q356" t="s">
        <v>25</v>
      </c>
      <c r="R356" t="s">
        <v>24</v>
      </c>
      <c r="S356" t="s">
        <v>25</v>
      </c>
      <c r="T356" t="s">
        <v>25</v>
      </c>
      <c r="U356">
        <f t="shared" si="5"/>
        <v>3.6700000000000001E-23</v>
      </c>
      <c r="V356" t="str">
        <f>IFERROR(VLOOKUP(B356,'exonerate-locus-mappings-new'!$A$1:$P$365,6,0),"notAligned")</f>
        <v>nogene</v>
      </c>
      <c r="W356" s="2">
        <f>IFERROR(VLOOKUP(B356,'exonerate-locus-mappings-new'!$A$1:$P$365,4,0),"noScore")</f>
        <v>5204</v>
      </c>
      <c r="X356">
        <f>IFERROR(VLOOKUP($B356,'exonerate-locus-mappings-new'!$A$1:$P$365,16,0),"noGene")</f>
        <v>0</v>
      </c>
      <c r="Y356" t="s">
        <v>3135</v>
      </c>
      <c r="Z356" t="s">
        <v>2496</v>
      </c>
    </row>
    <row r="357" spans="1:26" x14ac:dyDescent="0.2">
      <c r="A357">
        <v>350</v>
      </c>
      <c r="B357" t="s">
        <v>381</v>
      </c>
      <c r="C357" t="s">
        <v>382</v>
      </c>
      <c r="D357">
        <v>99.694999999999993</v>
      </c>
      <c r="E357">
        <v>0</v>
      </c>
      <c r="F357" t="s">
        <v>383</v>
      </c>
      <c r="G357">
        <v>99.694999999999993</v>
      </c>
      <c r="H357">
        <v>0</v>
      </c>
      <c r="I357" t="s">
        <v>384</v>
      </c>
      <c r="J357">
        <v>99.694999999999993</v>
      </c>
      <c r="K357">
        <v>0</v>
      </c>
      <c r="L357" t="s">
        <v>385</v>
      </c>
      <c r="M357">
        <v>69.156000000000006</v>
      </c>
      <c r="N357" s="1">
        <v>2.7E-159</v>
      </c>
      <c r="O357" t="s">
        <v>386</v>
      </c>
      <c r="P357">
        <v>77.123999999999995</v>
      </c>
      <c r="Q357" t="s">
        <v>25</v>
      </c>
      <c r="R357" t="s">
        <v>387</v>
      </c>
      <c r="S357">
        <v>72.313000000000002</v>
      </c>
      <c r="T357" s="1">
        <v>5.0600000000000002E-161</v>
      </c>
      <c r="U357">
        <f t="shared" si="5"/>
        <v>0</v>
      </c>
      <c r="V357" t="str">
        <f>IFERROR(VLOOKUP(B357,'exonerate-locus-mappings-new'!$A$1:$P$365,6,0),"notAligned")</f>
        <v>within</v>
      </c>
      <c r="W357" s="2">
        <f>IFERROR(VLOOKUP(B357,'exonerate-locus-mappings-new'!$A$1:$P$365,4,0),"noScore")</f>
        <v>5181</v>
      </c>
      <c r="X357" t="str">
        <f>IFERROR(VLOOKUP($B357,'exonerate-locus-mappings-new'!$A$1:$P$365,16,0),"noGene")</f>
        <v>ID=Aco004906.v3;Name=Aco004906</v>
      </c>
      <c r="Y357" t="s">
        <v>3135</v>
      </c>
      <c r="Z357" t="s">
        <v>2496</v>
      </c>
    </row>
    <row r="358" spans="1:26" x14ac:dyDescent="0.2">
      <c r="A358">
        <v>351</v>
      </c>
      <c r="B358" t="s">
        <v>1251</v>
      </c>
      <c r="C358" t="s">
        <v>1245</v>
      </c>
      <c r="D358">
        <v>98.361000000000004</v>
      </c>
      <c r="E358" s="1">
        <v>5.4399999999999997E-152</v>
      </c>
      <c r="F358" t="s">
        <v>1246</v>
      </c>
      <c r="G358">
        <v>98.361000000000004</v>
      </c>
      <c r="H358" s="1">
        <v>8.3500000000000005E-152</v>
      </c>
      <c r="I358" t="s">
        <v>1247</v>
      </c>
      <c r="J358">
        <v>100</v>
      </c>
      <c r="K358" s="1">
        <v>1.14E-155</v>
      </c>
      <c r="L358" t="s">
        <v>1248</v>
      </c>
      <c r="M358">
        <v>70.174999999999997</v>
      </c>
      <c r="N358" s="1">
        <v>1.4000000000000001E-97</v>
      </c>
      <c r="O358" t="s">
        <v>1249</v>
      </c>
      <c r="P358">
        <v>73.567999999999998</v>
      </c>
      <c r="Q358" t="s">
        <v>25</v>
      </c>
      <c r="R358" t="s">
        <v>1250</v>
      </c>
      <c r="S358">
        <v>71.805999999999997</v>
      </c>
      <c r="T358" s="1">
        <v>1.12E-99</v>
      </c>
      <c r="U358">
        <f t="shared" si="5"/>
        <v>1.14E-155</v>
      </c>
      <c r="V358" t="str">
        <f>IFERROR(VLOOKUP(B358,'exonerate-locus-mappings-new'!$A$1:$P$365,6,0),"notAligned")</f>
        <v>within</v>
      </c>
      <c r="W358" s="2">
        <f>IFERROR(VLOOKUP(B358,'exonerate-locus-mappings-new'!$A$1:$P$365,4,0),"noScore")</f>
        <v>5139</v>
      </c>
      <c r="X358" t="str">
        <f>IFERROR(VLOOKUP($B358,'exonerate-locus-mappings-new'!$A$1:$P$365,16,0),"noGene")</f>
        <v>ID=Aco004047.v3;Name=Aco004047</v>
      </c>
      <c r="Y358" t="s">
        <v>3135</v>
      </c>
      <c r="Z358" t="s">
        <v>2496</v>
      </c>
    </row>
    <row r="359" spans="1:26" x14ac:dyDescent="0.2">
      <c r="A359">
        <v>352</v>
      </c>
      <c r="B359" t="s">
        <v>1961</v>
      </c>
      <c r="C359" t="s">
        <v>1962</v>
      </c>
      <c r="D359">
        <v>100</v>
      </c>
      <c r="E359" s="1">
        <v>7.6700000000000004E-140</v>
      </c>
      <c r="F359" t="s">
        <v>1963</v>
      </c>
      <c r="G359">
        <v>100</v>
      </c>
      <c r="H359" s="1">
        <v>7.1699999999999998E-142</v>
      </c>
      <c r="I359" t="s">
        <v>1964</v>
      </c>
      <c r="J359">
        <v>99.570999999999998</v>
      </c>
      <c r="K359" s="1">
        <v>3.0799999999999999E-142</v>
      </c>
      <c r="L359" t="s">
        <v>475</v>
      </c>
      <c r="M359">
        <v>69.369</v>
      </c>
      <c r="N359" s="1">
        <v>9.609999999999999E-94</v>
      </c>
      <c r="O359" t="s">
        <v>476</v>
      </c>
      <c r="P359">
        <v>97.296999999999997</v>
      </c>
      <c r="Q359" t="s">
        <v>25</v>
      </c>
      <c r="R359" t="s">
        <v>1965</v>
      </c>
      <c r="S359">
        <v>91.010999999999996</v>
      </c>
      <c r="T359" s="1">
        <v>2.27E-103</v>
      </c>
      <c r="U359">
        <f t="shared" si="5"/>
        <v>3.0799999999999999E-142</v>
      </c>
      <c r="V359" t="str">
        <f>IFERROR(VLOOKUP(B359,'exonerate-locus-mappings-new'!$A$1:$P$365,6,0),"notAligned")</f>
        <v>within</v>
      </c>
      <c r="W359" s="2">
        <f>IFERROR(VLOOKUP(B359,'exonerate-locus-mappings-new'!$A$1:$P$365,4,0),"noScore")</f>
        <v>5130</v>
      </c>
      <c r="X359" t="str">
        <f>IFERROR(VLOOKUP($B359,'exonerate-locus-mappings-new'!$A$1:$P$365,16,0),"noGene")</f>
        <v>ID=Aco017247.v3;Name=Aco017247</v>
      </c>
      <c r="Y359" t="s">
        <v>3135</v>
      </c>
      <c r="Z359" t="s">
        <v>2496</v>
      </c>
    </row>
    <row r="360" spans="1:26" x14ac:dyDescent="0.2">
      <c r="A360">
        <v>353</v>
      </c>
      <c r="B360" t="s">
        <v>1723</v>
      </c>
      <c r="C360" t="s">
        <v>1724</v>
      </c>
      <c r="D360">
        <v>100</v>
      </c>
      <c r="E360" s="1">
        <v>7.4799999999999999E-177</v>
      </c>
      <c r="F360" t="s">
        <v>1725</v>
      </c>
      <c r="G360">
        <v>100</v>
      </c>
      <c r="H360" s="1">
        <v>1.1500000000000001E-176</v>
      </c>
      <c r="I360" t="s">
        <v>1726</v>
      </c>
      <c r="J360">
        <v>100</v>
      </c>
      <c r="K360" s="1">
        <v>6.2799999999999996E-177</v>
      </c>
      <c r="L360" t="s">
        <v>24</v>
      </c>
      <c r="M360" t="s">
        <v>25</v>
      </c>
      <c r="N360" t="s">
        <v>25</v>
      </c>
      <c r="O360" t="s">
        <v>24</v>
      </c>
      <c r="P360" t="s">
        <v>25</v>
      </c>
      <c r="Q360" t="s">
        <v>25</v>
      </c>
      <c r="R360" t="s">
        <v>24</v>
      </c>
      <c r="S360" t="s">
        <v>25</v>
      </c>
      <c r="T360" t="s">
        <v>25</v>
      </c>
      <c r="U360">
        <f t="shared" si="5"/>
        <v>6.2799999999999996E-177</v>
      </c>
      <c r="V360" t="str">
        <f>IFERROR(VLOOKUP(B360,'exonerate-locus-mappings-new'!$A$1:$P$365,6,0),"notAligned")</f>
        <v>within</v>
      </c>
      <c r="W360" s="2">
        <f>IFERROR(VLOOKUP(B360,'exonerate-locus-mappings-new'!$A$1:$P$365,4,0),"noScore")</f>
        <v>5104</v>
      </c>
      <c r="X360" t="str">
        <f>IFERROR(VLOOKUP($B360,'exonerate-locus-mappings-new'!$A$1:$P$365,16,0),"noGene")</f>
        <v>ID=Aco002083.v3;Name=Aco002083</v>
      </c>
      <c r="Y360" t="s">
        <v>3135</v>
      </c>
      <c r="Z360" t="s">
        <v>2496</v>
      </c>
    </row>
    <row r="361" spans="1:26" x14ac:dyDescent="0.2">
      <c r="A361">
        <v>354</v>
      </c>
      <c r="B361" t="s">
        <v>261</v>
      </c>
      <c r="C361" t="s">
        <v>262</v>
      </c>
      <c r="D361">
        <v>100</v>
      </c>
      <c r="E361" s="1">
        <v>1.28E-174</v>
      </c>
      <c r="F361" t="s">
        <v>263</v>
      </c>
      <c r="G361">
        <v>100</v>
      </c>
      <c r="H361" s="1">
        <v>2.69E-174</v>
      </c>
      <c r="I361" t="s">
        <v>264</v>
      </c>
      <c r="J361">
        <v>100</v>
      </c>
      <c r="K361" s="1">
        <v>1.5000000000000001E-174</v>
      </c>
      <c r="L361" t="s">
        <v>265</v>
      </c>
      <c r="M361">
        <v>72.058999999999997</v>
      </c>
      <c r="N361" s="1">
        <v>3.84E-122</v>
      </c>
      <c r="O361" t="s">
        <v>266</v>
      </c>
      <c r="P361">
        <v>86.765000000000001</v>
      </c>
      <c r="Q361" t="s">
        <v>25</v>
      </c>
      <c r="R361" t="s">
        <v>267</v>
      </c>
      <c r="S361">
        <v>80.951999999999998</v>
      </c>
      <c r="T361" s="1">
        <v>1.2499999999999999E-146</v>
      </c>
      <c r="U361">
        <f t="shared" si="5"/>
        <v>1.5000000000000001E-174</v>
      </c>
      <c r="V361" t="str">
        <f>IFERROR(VLOOKUP(B361,'exonerate-locus-mappings-new'!$A$1:$P$365,6,0),"notAligned")</f>
        <v>within</v>
      </c>
      <c r="W361" s="2">
        <f>IFERROR(VLOOKUP(B361,'exonerate-locus-mappings-new'!$A$1:$P$365,4,0),"noScore")</f>
        <v>5096</v>
      </c>
      <c r="X361" t="str">
        <f>IFERROR(VLOOKUP($B361,'exonerate-locus-mappings-new'!$A$1:$P$365,16,0),"noGene")</f>
        <v>ID=Aco001650.v3;Name=Aco001650</v>
      </c>
      <c r="Y361" t="s">
        <v>3135</v>
      </c>
      <c r="Z361" t="s">
        <v>2496</v>
      </c>
    </row>
    <row r="362" spans="1:26" x14ac:dyDescent="0.2">
      <c r="A362">
        <v>355</v>
      </c>
      <c r="B362" t="s">
        <v>1910</v>
      </c>
      <c r="C362" t="s">
        <v>1911</v>
      </c>
      <c r="D362">
        <v>97.753</v>
      </c>
      <c r="E362">
        <v>0</v>
      </c>
      <c r="F362" t="s">
        <v>1912</v>
      </c>
      <c r="G362">
        <v>97.753</v>
      </c>
      <c r="H362">
        <v>0</v>
      </c>
      <c r="I362" t="s">
        <v>1913</v>
      </c>
      <c r="J362">
        <v>98.501999999999995</v>
      </c>
      <c r="K362">
        <v>0</v>
      </c>
      <c r="L362" t="s">
        <v>1914</v>
      </c>
      <c r="M362">
        <v>79.477999999999994</v>
      </c>
      <c r="N362" s="1">
        <v>6.1900000000000001E-142</v>
      </c>
      <c r="O362" t="s">
        <v>1915</v>
      </c>
      <c r="P362">
        <v>82.772000000000006</v>
      </c>
      <c r="Q362" t="s">
        <v>25</v>
      </c>
      <c r="R362" t="s">
        <v>1916</v>
      </c>
      <c r="S362">
        <v>82.772000000000006</v>
      </c>
      <c r="T362" s="1">
        <v>1.82E-147</v>
      </c>
      <c r="U362">
        <f t="shared" si="5"/>
        <v>0</v>
      </c>
      <c r="V362" t="str">
        <f>IFERROR(VLOOKUP(B362,'exonerate-locus-mappings-new'!$A$1:$P$365,6,0),"notAligned")</f>
        <v>within</v>
      </c>
      <c r="W362" s="2">
        <f>IFERROR(VLOOKUP(B362,'exonerate-locus-mappings-new'!$A$1:$P$365,4,0),"noScore")</f>
        <v>5092</v>
      </c>
      <c r="X362" t="str">
        <f>IFERROR(VLOOKUP($B362,'exonerate-locus-mappings-new'!$A$1:$P$365,16,0),"noGene")</f>
        <v>ID=Aco012733.v3;Name=Aco012733</v>
      </c>
      <c r="Y362" t="s">
        <v>3135</v>
      </c>
      <c r="Z362" t="s">
        <v>2496</v>
      </c>
    </row>
    <row r="363" spans="1:26" x14ac:dyDescent="0.2">
      <c r="A363">
        <v>356</v>
      </c>
      <c r="B363" t="s">
        <v>1727</v>
      </c>
      <c r="C363" t="s">
        <v>1724</v>
      </c>
      <c r="D363">
        <v>98.77</v>
      </c>
      <c r="E363" s="1">
        <v>5.1499999999999999E-174</v>
      </c>
      <c r="F363" t="s">
        <v>1725</v>
      </c>
      <c r="G363">
        <v>98.77</v>
      </c>
      <c r="H363" s="1">
        <v>7.9200000000000004E-174</v>
      </c>
      <c r="I363" t="s">
        <v>1726</v>
      </c>
      <c r="J363">
        <v>98.77</v>
      </c>
      <c r="K363" s="1">
        <v>3.4699999999999999E-174</v>
      </c>
      <c r="L363" t="s">
        <v>24</v>
      </c>
      <c r="M363" t="s">
        <v>25</v>
      </c>
      <c r="N363" t="s">
        <v>25</v>
      </c>
      <c r="O363" t="s">
        <v>24</v>
      </c>
      <c r="P363" t="s">
        <v>25</v>
      </c>
      <c r="Q363" t="s">
        <v>25</v>
      </c>
      <c r="R363" t="s">
        <v>1728</v>
      </c>
      <c r="S363">
        <v>22.34</v>
      </c>
      <c r="T363">
        <v>9.7000000000000003E-2</v>
      </c>
      <c r="U363">
        <f t="shared" si="5"/>
        <v>3.4699999999999999E-174</v>
      </c>
      <c r="V363" t="str">
        <f>IFERROR(VLOOKUP(B363,'exonerate-locus-mappings-new'!$A$1:$P$365,6,0),"notAligned")</f>
        <v>within</v>
      </c>
      <c r="W363" s="2">
        <f>IFERROR(VLOOKUP(B363,'exonerate-locus-mappings-new'!$A$1:$P$365,4,0),"noScore")</f>
        <v>5077</v>
      </c>
      <c r="X363" t="str">
        <f>IFERROR(VLOOKUP($B363,'exonerate-locus-mappings-new'!$A$1:$P$365,16,0),"noGene")</f>
        <v>ID=Aco002083.v3;Name=Aco002083</v>
      </c>
      <c r="Y363" t="s">
        <v>3135</v>
      </c>
      <c r="Z363" t="s">
        <v>2496</v>
      </c>
    </row>
    <row r="364" spans="1:26" x14ac:dyDescent="0.2">
      <c r="A364">
        <v>357</v>
      </c>
      <c r="B364" t="s">
        <v>2304</v>
      </c>
      <c r="C364" t="s">
        <v>2116</v>
      </c>
      <c r="D364">
        <v>100</v>
      </c>
      <c r="E364">
        <v>0</v>
      </c>
      <c r="F364" t="s">
        <v>2117</v>
      </c>
      <c r="G364">
        <v>100</v>
      </c>
      <c r="H364">
        <v>0</v>
      </c>
      <c r="I364" t="s">
        <v>2118</v>
      </c>
      <c r="J364">
        <v>100</v>
      </c>
      <c r="K364">
        <v>0</v>
      </c>
      <c r="L364" t="s">
        <v>2119</v>
      </c>
      <c r="M364">
        <v>68.076999999999998</v>
      </c>
      <c r="N364" s="1">
        <v>4.6200000000000003E-130</v>
      </c>
      <c r="O364" t="s">
        <v>2120</v>
      </c>
      <c r="P364">
        <v>76.153999999999996</v>
      </c>
      <c r="Q364" t="s">
        <v>25</v>
      </c>
      <c r="R364" t="s">
        <v>2121</v>
      </c>
      <c r="S364">
        <v>76.447999999999993</v>
      </c>
      <c r="T364" s="1">
        <v>1.52E-145</v>
      </c>
      <c r="U364">
        <f t="shared" si="5"/>
        <v>0</v>
      </c>
      <c r="V364" t="str">
        <f>IFERROR(VLOOKUP(B364,'exonerate-locus-mappings-new'!$A$1:$P$365,6,0),"notAligned")</f>
        <v>within</v>
      </c>
      <c r="W364" s="2">
        <f>IFERROR(VLOOKUP(B364,'exonerate-locus-mappings-new'!$A$1:$P$365,4,0),"noScore")</f>
        <v>5018</v>
      </c>
      <c r="X364" t="str">
        <f>IFERROR(VLOOKUP($B364,'exonerate-locus-mappings-new'!$A$1:$P$365,16,0),"noGene")</f>
        <v>ID=Aco009588.v3;Name=Aco009588</v>
      </c>
      <c r="Y364" t="s">
        <v>3135</v>
      </c>
      <c r="Z364" t="s">
        <v>2496</v>
      </c>
    </row>
    <row r="365" spans="1:26" x14ac:dyDescent="0.2">
      <c r="A365">
        <v>358</v>
      </c>
      <c r="B365" t="s">
        <v>2090</v>
      </c>
      <c r="C365" t="s">
        <v>2091</v>
      </c>
      <c r="D365">
        <v>100</v>
      </c>
      <c r="E365" s="1">
        <v>1.1300000000000001E-114</v>
      </c>
      <c r="F365" t="s">
        <v>2092</v>
      </c>
      <c r="G365">
        <v>100</v>
      </c>
      <c r="H365" s="1">
        <v>1.13E-176</v>
      </c>
      <c r="I365" t="s">
        <v>2093</v>
      </c>
      <c r="J365">
        <v>100</v>
      </c>
      <c r="K365" s="1">
        <v>6.2799999999999996E-177</v>
      </c>
      <c r="L365" t="s">
        <v>2094</v>
      </c>
      <c r="M365">
        <v>89.2</v>
      </c>
      <c r="N365" s="1">
        <v>2.0300000000000001E-157</v>
      </c>
      <c r="O365" t="s">
        <v>2095</v>
      </c>
      <c r="P365">
        <v>85.6</v>
      </c>
      <c r="Q365" t="s">
        <v>25</v>
      </c>
      <c r="R365" t="s">
        <v>2096</v>
      </c>
      <c r="S365">
        <v>87.6</v>
      </c>
      <c r="T365" s="1">
        <v>1.2000000000000001E-155</v>
      </c>
      <c r="U365">
        <f t="shared" si="5"/>
        <v>6.2799999999999996E-177</v>
      </c>
      <c r="V365" t="str">
        <f>IFERROR(VLOOKUP(B365,'exonerate-locus-mappings-new'!$A$1:$P$365,6,0),"notAligned")</f>
        <v>contains</v>
      </c>
      <c r="W365" s="2">
        <f>IFERROR(VLOOKUP(B365,'exonerate-locus-mappings-new'!$A$1:$P$365,4,0),"noScore")</f>
        <v>4973</v>
      </c>
      <c r="X365" t="str">
        <f>IFERROR(VLOOKUP($B365,'exonerate-locus-mappings-new'!$A$1:$P$365,16,0),"noGene")</f>
        <v>ID=Aco011524.v3;Name=Aco011524</v>
      </c>
      <c r="Y365" t="s">
        <v>3135</v>
      </c>
      <c r="Z365" t="s">
        <v>2496</v>
      </c>
    </row>
    <row r="366" spans="1:26" x14ac:dyDescent="0.2">
      <c r="A366">
        <v>359</v>
      </c>
      <c r="B366" t="s">
        <v>2009</v>
      </c>
      <c r="C366" t="s">
        <v>2010</v>
      </c>
      <c r="D366">
        <v>98.83</v>
      </c>
      <c r="E366" s="1">
        <v>2.3400000000000001E-55</v>
      </c>
      <c r="F366" t="s">
        <v>2011</v>
      </c>
      <c r="G366">
        <v>98.823999999999998</v>
      </c>
      <c r="H366" s="1">
        <v>4.9300000000000001E-55</v>
      </c>
      <c r="I366" t="s">
        <v>2012</v>
      </c>
      <c r="J366">
        <v>100</v>
      </c>
      <c r="K366" s="1">
        <v>2.1400000000000001E-43</v>
      </c>
      <c r="L366" t="s">
        <v>414</v>
      </c>
      <c r="M366">
        <v>80.488</v>
      </c>
      <c r="N366" s="1">
        <v>2.94E-27</v>
      </c>
      <c r="O366" t="s">
        <v>415</v>
      </c>
      <c r="P366">
        <v>75.332999999999998</v>
      </c>
      <c r="Q366" t="s">
        <v>25</v>
      </c>
      <c r="R366" t="s">
        <v>416</v>
      </c>
      <c r="S366">
        <v>75.816999999999993</v>
      </c>
      <c r="T366" s="1">
        <v>2.8200000000000001E-30</v>
      </c>
      <c r="U366">
        <f t="shared" si="5"/>
        <v>2.1400000000000001E-43</v>
      </c>
      <c r="V366" t="str">
        <f>IFERROR(VLOOKUP(B366,'exonerate-locus-mappings-new'!$A$1:$P$365,6,0),"notAligned")</f>
        <v>within</v>
      </c>
      <c r="W366" s="2">
        <f>IFERROR(VLOOKUP(B366,'exonerate-locus-mappings-new'!$A$1:$P$365,4,0),"noScore")</f>
        <v>4930</v>
      </c>
      <c r="X366" t="str">
        <f>IFERROR(VLOOKUP($B366,'exonerate-locus-mappings-new'!$A$1:$P$365,16,0),"noGene")</f>
        <v>ID=Aco015739.v3;Name=Aco015739</v>
      </c>
      <c r="Y366" t="s">
        <v>3135</v>
      </c>
      <c r="Z366" t="s">
        <v>2496</v>
      </c>
    </row>
    <row r="367" spans="1:26" x14ac:dyDescent="0.2">
      <c r="A367">
        <v>360</v>
      </c>
      <c r="B367" t="s">
        <v>2418</v>
      </c>
      <c r="C367" t="s">
        <v>2419</v>
      </c>
      <c r="D367">
        <v>99.396000000000001</v>
      </c>
      <c r="E367">
        <v>0</v>
      </c>
      <c r="F367" t="s">
        <v>2420</v>
      </c>
      <c r="G367">
        <v>99.396000000000001</v>
      </c>
      <c r="H367">
        <v>0</v>
      </c>
      <c r="I367" t="s">
        <v>2421</v>
      </c>
      <c r="J367">
        <v>99.697999999999993</v>
      </c>
      <c r="K367">
        <v>0</v>
      </c>
      <c r="L367" t="s">
        <v>2422</v>
      </c>
      <c r="M367">
        <v>64.954999999999998</v>
      </c>
      <c r="N367" s="1">
        <v>3.29E-143</v>
      </c>
      <c r="O367" t="s">
        <v>2423</v>
      </c>
      <c r="P367">
        <v>74.622</v>
      </c>
      <c r="Q367" t="s">
        <v>25</v>
      </c>
      <c r="R367" t="s">
        <v>2424</v>
      </c>
      <c r="S367">
        <v>72.81</v>
      </c>
      <c r="T367" s="1">
        <v>7.3399999999999999E-159</v>
      </c>
      <c r="U367">
        <f t="shared" si="5"/>
        <v>0</v>
      </c>
      <c r="V367" t="str">
        <f>IFERROR(VLOOKUP(B367,'exonerate-locus-mappings-new'!$A$1:$P$365,6,0),"notAligned")</f>
        <v>within</v>
      </c>
      <c r="W367" s="2">
        <f>IFERROR(VLOOKUP(B367,'exonerate-locus-mappings-new'!$A$1:$P$365,4,0),"noScore")</f>
        <v>4907</v>
      </c>
      <c r="X367" t="str">
        <f>IFERROR(VLOOKUP($B367,'exonerate-locus-mappings-new'!$A$1:$P$365,16,0),"noGene")</f>
        <v>ID=Aco026224.v3;Name=Aco026224</v>
      </c>
      <c r="Y367" t="s">
        <v>3135</v>
      </c>
      <c r="Z367" t="s">
        <v>2496</v>
      </c>
    </row>
    <row r="368" spans="1:26" x14ac:dyDescent="0.2">
      <c r="A368">
        <v>361</v>
      </c>
      <c r="B368" t="s">
        <v>1634</v>
      </c>
      <c r="C368" t="s">
        <v>1635</v>
      </c>
      <c r="D368">
        <v>100</v>
      </c>
      <c r="E368" s="1">
        <v>2.1700000000000002E-130</v>
      </c>
      <c r="F368" t="s">
        <v>1636</v>
      </c>
      <c r="G368">
        <v>100</v>
      </c>
      <c r="H368" s="1">
        <v>3.3399999999999999E-130</v>
      </c>
      <c r="I368" t="s">
        <v>1637</v>
      </c>
      <c r="J368">
        <v>100</v>
      </c>
      <c r="K368" s="1">
        <v>1.8599999999999998E-130</v>
      </c>
      <c r="L368" t="s">
        <v>1638</v>
      </c>
      <c r="M368">
        <v>53.96</v>
      </c>
      <c r="N368" s="1">
        <v>5.8799999999999997E-66</v>
      </c>
      <c r="O368" t="s">
        <v>1639</v>
      </c>
      <c r="P368">
        <v>58.332999999999998</v>
      </c>
      <c r="Q368" t="s">
        <v>25</v>
      </c>
      <c r="R368" t="s">
        <v>1640</v>
      </c>
      <c r="S368">
        <v>60</v>
      </c>
      <c r="T368" s="1">
        <v>4.4400000000000001E-72</v>
      </c>
      <c r="U368">
        <f t="shared" si="5"/>
        <v>1.8599999999999998E-130</v>
      </c>
      <c r="V368" t="str">
        <f>IFERROR(VLOOKUP(B368,'exonerate-locus-mappings-new'!$A$1:$P$365,6,0),"notAligned")</f>
        <v>within</v>
      </c>
      <c r="W368" s="2">
        <f>IFERROR(VLOOKUP(B368,'exonerate-locus-mappings-new'!$A$1:$P$365,4,0),"noScore")</f>
        <v>4884</v>
      </c>
      <c r="X368" t="str">
        <f>IFERROR(VLOOKUP($B368,'exonerate-locus-mappings-new'!$A$1:$P$365,16,0),"noGene")</f>
        <v>ID=Aco004603.v3;Name=Aco004603</v>
      </c>
      <c r="Y368" t="s">
        <v>3135</v>
      </c>
      <c r="Z368" t="s">
        <v>2496</v>
      </c>
    </row>
    <row r="369" spans="1:26" x14ac:dyDescent="0.2">
      <c r="A369">
        <v>362</v>
      </c>
      <c r="B369" t="s">
        <v>1946</v>
      </c>
      <c r="C369" t="s">
        <v>1717</v>
      </c>
      <c r="D369">
        <v>100</v>
      </c>
      <c r="E369" s="1">
        <v>1.59E-73</v>
      </c>
      <c r="F369" t="s">
        <v>1718</v>
      </c>
      <c r="G369">
        <v>100</v>
      </c>
      <c r="H369" s="1">
        <v>3.36E-73</v>
      </c>
      <c r="I369" t="s">
        <v>1719</v>
      </c>
      <c r="J369">
        <v>100</v>
      </c>
      <c r="K369" s="1">
        <v>1.8700000000000001E-73</v>
      </c>
      <c r="L369" t="s">
        <v>1720</v>
      </c>
      <c r="M369">
        <v>99.39</v>
      </c>
      <c r="N369" s="1">
        <v>6.8700000000000003E-73</v>
      </c>
      <c r="O369" t="s">
        <v>1721</v>
      </c>
      <c r="P369">
        <v>96.933000000000007</v>
      </c>
      <c r="Q369" t="s">
        <v>25</v>
      </c>
      <c r="R369" t="s">
        <v>1722</v>
      </c>
      <c r="S369">
        <v>96.933000000000007</v>
      </c>
      <c r="T369" s="1">
        <v>3.5099999999999999E-70</v>
      </c>
      <c r="U369">
        <f t="shared" si="5"/>
        <v>1.8700000000000001E-73</v>
      </c>
      <c r="V369" t="str">
        <f>IFERROR(VLOOKUP(B369,'exonerate-locus-mappings-new'!$A$1:$P$365,6,0),"notAligned")</f>
        <v>within</v>
      </c>
      <c r="W369" s="2">
        <f>IFERROR(VLOOKUP(B369,'exonerate-locus-mappings-new'!$A$1:$P$365,4,0),"noScore")</f>
        <v>4881</v>
      </c>
      <c r="X369" t="str">
        <f>IFERROR(VLOOKUP($B369,'exonerate-locus-mappings-new'!$A$1:$P$365,16,0),"noGene")</f>
        <v>ID=Aco003220.v3;Name=Aco003220</v>
      </c>
      <c r="Y369" t="s">
        <v>3135</v>
      </c>
      <c r="Z369" t="s">
        <v>2496</v>
      </c>
    </row>
    <row r="370" spans="1:26" x14ac:dyDescent="0.2">
      <c r="A370">
        <v>363</v>
      </c>
      <c r="B370" t="s">
        <v>1163</v>
      </c>
      <c r="C370" t="s">
        <v>1164</v>
      </c>
      <c r="D370">
        <v>98.912999999999997</v>
      </c>
      <c r="E370" s="1">
        <v>2.3999999999999999E-177</v>
      </c>
      <c r="F370" t="s">
        <v>1165</v>
      </c>
      <c r="G370">
        <v>99.664000000000001</v>
      </c>
      <c r="H370">
        <v>0</v>
      </c>
      <c r="I370" t="s">
        <v>1166</v>
      </c>
      <c r="J370">
        <v>90.603999999999999</v>
      </c>
      <c r="K370">
        <v>0</v>
      </c>
      <c r="L370" t="s">
        <v>1167</v>
      </c>
      <c r="M370">
        <v>64.430000000000007</v>
      </c>
      <c r="N370" s="1">
        <v>8.9200000000000005E-132</v>
      </c>
      <c r="O370" t="s">
        <v>1168</v>
      </c>
      <c r="P370">
        <v>71.959000000000003</v>
      </c>
      <c r="Q370" t="s">
        <v>25</v>
      </c>
      <c r="R370" t="s">
        <v>1169</v>
      </c>
      <c r="S370">
        <v>71.671999999999997</v>
      </c>
      <c r="T370" s="1">
        <v>2.1199999999999999E-145</v>
      </c>
      <c r="U370">
        <f t="shared" si="5"/>
        <v>0</v>
      </c>
      <c r="V370" t="str">
        <f>IFERROR(VLOOKUP(B370,'exonerate-locus-mappings-new'!$A$1:$P$365,6,0),"notAligned")</f>
        <v>overlap3</v>
      </c>
      <c r="W370" s="2">
        <f>IFERROR(VLOOKUP(B370,'exonerate-locus-mappings-new'!$A$1:$P$365,4,0),"noScore")</f>
        <v>4873</v>
      </c>
      <c r="X370" t="str">
        <f>IFERROR(VLOOKUP($B370,'exonerate-locus-mappings-new'!$A$1:$P$365,16,0),"noGene")</f>
        <v>ID=Aco001617.v3;Name=Aco001617</v>
      </c>
      <c r="Y370" t="s">
        <v>3143</v>
      </c>
      <c r="Z370" s="3" t="s">
        <v>3138</v>
      </c>
    </row>
    <row r="371" spans="1:26" x14ac:dyDescent="0.2">
      <c r="A371">
        <v>364</v>
      </c>
      <c r="B371" t="s">
        <v>67</v>
      </c>
      <c r="C371" t="s">
        <v>58</v>
      </c>
      <c r="D371">
        <v>99.412000000000006</v>
      </c>
      <c r="E371" s="1">
        <v>4.12E-123</v>
      </c>
      <c r="F371" t="s">
        <v>68</v>
      </c>
      <c r="G371">
        <v>99.408000000000001</v>
      </c>
      <c r="H371" s="1">
        <v>8.7000000000000004E-123</v>
      </c>
      <c r="I371" t="s">
        <v>60</v>
      </c>
      <c r="J371">
        <v>84.924999999999997</v>
      </c>
      <c r="K371" s="1">
        <v>3.65E-118</v>
      </c>
      <c r="L371" t="s">
        <v>61</v>
      </c>
      <c r="M371">
        <v>58.75</v>
      </c>
      <c r="N371" s="1">
        <v>1.32E-61</v>
      </c>
      <c r="O371" t="s">
        <v>62</v>
      </c>
      <c r="P371">
        <v>66.667000000000002</v>
      </c>
      <c r="Q371" t="s">
        <v>25</v>
      </c>
      <c r="R371" t="s">
        <v>63</v>
      </c>
      <c r="S371">
        <v>64.814999999999998</v>
      </c>
      <c r="T371" s="1">
        <v>5.2100000000000002E-62</v>
      </c>
      <c r="U371">
        <f t="shared" si="5"/>
        <v>3.65E-118</v>
      </c>
      <c r="V371" t="str">
        <f>IFERROR(VLOOKUP(B371,'exonerate-locus-mappings-new'!$A$1:$P$365,6,0),"notAligned")</f>
        <v>within</v>
      </c>
      <c r="W371" s="2">
        <f>IFERROR(VLOOKUP(B371,'exonerate-locus-mappings-new'!$A$1:$P$365,4,0),"noScore")</f>
        <v>4869</v>
      </c>
      <c r="X371" t="str">
        <f>IFERROR(VLOOKUP($B371,'exonerate-locus-mappings-new'!$A$1:$P$365,16,0),"noGene")</f>
        <v>ID=Aco002976.v3;Name=Aco002976</v>
      </c>
      <c r="Y371" t="s">
        <v>3135</v>
      </c>
      <c r="Z371" t="s">
        <v>2496</v>
      </c>
    </row>
    <row r="372" spans="1:26" x14ac:dyDescent="0.2">
      <c r="A372">
        <v>365</v>
      </c>
      <c r="B372" t="s">
        <v>1331</v>
      </c>
      <c r="C372" t="s">
        <v>1332</v>
      </c>
      <c r="D372">
        <v>97.5</v>
      </c>
      <c r="E372" s="1">
        <v>3.2399999999999997E-45</v>
      </c>
      <c r="F372" t="s">
        <v>1333</v>
      </c>
      <c r="G372">
        <v>97.5</v>
      </c>
      <c r="H372" s="1">
        <v>4.4700000000000003E-45</v>
      </c>
      <c r="I372" t="s">
        <v>1334</v>
      </c>
      <c r="J372">
        <v>100</v>
      </c>
      <c r="K372" s="1">
        <v>2.7099999999999998E-49</v>
      </c>
      <c r="L372" t="s">
        <v>1335</v>
      </c>
      <c r="M372">
        <v>59.701000000000001</v>
      </c>
      <c r="N372" s="1">
        <v>1.0099999999999999E-19</v>
      </c>
      <c r="O372" t="s">
        <v>1336</v>
      </c>
      <c r="P372">
        <v>53.424999999999997</v>
      </c>
      <c r="Q372" t="s">
        <v>25</v>
      </c>
      <c r="R372" t="s">
        <v>1337</v>
      </c>
      <c r="S372">
        <v>53.947000000000003</v>
      </c>
      <c r="T372" s="1">
        <v>2.81E-20</v>
      </c>
      <c r="U372">
        <f t="shared" si="5"/>
        <v>2.7099999999999998E-49</v>
      </c>
      <c r="V372" t="str">
        <f>IFERROR(VLOOKUP(B372,'exonerate-locus-mappings-new'!$A$1:$P$365,6,0),"notAligned")</f>
        <v>within</v>
      </c>
      <c r="W372" s="2">
        <f>IFERROR(VLOOKUP(B372,'exonerate-locus-mappings-new'!$A$1:$P$365,4,0),"noScore")</f>
        <v>4866</v>
      </c>
      <c r="X372" t="str">
        <f>IFERROR(VLOOKUP($B372,'exonerate-locus-mappings-new'!$A$1:$P$365,16,0),"noGene")</f>
        <v>ID=Aco003435.v3;Name=Aco003435</v>
      </c>
      <c r="Y372" t="s">
        <v>3135</v>
      </c>
      <c r="Z372" t="s">
        <v>2496</v>
      </c>
    </row>
    <row r="373" spans="1:26" x14ac:dyDescent="0.2">
      <c r="A373">
        <v>366</v>
      </c>
      <c r="B373" t="s">
        <v>1156</v>
      </c>
      <c r="C373" t="s">
        <v>1157</v>
      </c>
      <c r="D373">
        <v>100</v>
      </c>
      <c r="E373">
        <v>0</v>
      </c>
      <c r="F373" t="s">
        <v>1158</v>
      </c>
      <c r="G373">
        <v>100</v>
      </c>
      <c r="H373">
        <v>0</v>
      </c>
      <c r="I373" t="s">
        <v>1159</v>
      </c>
      <c r="J373">
        <v>88.302000000000007</v>
      </c>
      <c r="K373" s="1">
        <v>2.1800000000000001E-173</v>
      </c>
      <c r="L373" t="s">
        <v>1160</v>
      </c>
      <c r="M373">
        <v>64.528000000000006</v>
      </c>
      <c r="N373" s="1">
        <v>2.0300000000000001E-124</v>
      </c>
      <c r="O373" t="s">
        <v>1161</v>
      </c>
      <c r="P373">
        <v>78.409000000000006</v>
      </c>
      <c r="Q373" t="s">
        <v>25</v>
      </c>
      <c r="R373" t="s">
        <v>1162</v>
      </c>
      <c r="S373">
        <v>76.225999999999999</v>
      </c>
      <c r="T373" s="1">
        <v>1.05E-147</v>
      </c>
      <c r="U373">
        <f t="shared" si="5"/>
        <v>2.1800000000000001E-173</v>
      </c>
      <c r="V373" t="str">
        <f>IFERROR(VLOOKUP(B373,'exonerate-locus-mappings-new'!$A$1:$P$365,6,0),"notAligned")</f>
        <v>within</v>
      </c>
      <c r="W373" s="2">
        <f>IFERROR(VLOOKUP(B373,'exonerate-locus-mappings-new'!$A$1:$P$365,4,0),"noScore")</f>
        <v>4818</v>
      </c>
      <c r="X373" t="str">
        <f>IFERROR(VLOOKUP($B373,'exonerate-locus-mappings-new'!$A$1:$P$365,16,0),"noGene")</f>
        <v>ID=Aco005711.v3;Name=Aco005711</v>
      </c>
      <c r="Y373" t="s">
        <v>3135</v>
      </c>
      <c r="Z373" t="s">
        <v>2496</v>
      </c>
    </row>
    <row r="374" spans="1:26" x14ac:dyDescent="0.2">
      <c r="A374">
        <v>367</v>
      </c>
      <c r="B374" t="s">
        <v>1099</v>
      </c>
      <c r="C374" t="s">
        <v>1100</v>
      </c>
      <c r="D374">
        <v>100</v>
      </c>
      <c r="E374" s="1">
        <v>4.3500000000000002E-164</v>
      </c>
      <c r="F374" t="s">
        <v>1101</v>
      </c>
      <c r="G374">
        <v>100</v>
      </c>
      <c r="H374" s="1">
        <v>6.6800000000000002E-164</v>
      </c>
      <c r="I374" t="s">
        <v>1102</v>
      </c>
      <c r="J374">
        <v>100</v>
      </c>
      <c r="K374" s="1">
        <v>3.7299999999999997E-164</v>
      </c>
      <c r="L374" t="s">
        <v>1103</v>
      </c>
      <c r="M374">
        <v>90.045000000000002</v>
      </c>
      <c r="N374" s="1">
        <v>1.3E-151</v>
      </c>
      <c r="O374" t="s">
        <v>1104</v>
      </c>
      <c r="P374">
        <v>92.76</v>
      </c>
      <c r="Q374" t="s">
        <v>25</v>
      </c>
      <c r="R374" t="s">
        <v>1105</v>
      </c>
      <c r="S374">
        <v>92.308000000000007</v>
      </c>
      <c r="T374" s="1">
        <v>1.78E-154</v>
      </c>
      <c r="U374">
        <f t="shared" si="5"/>
        <v>3.7299999999999997E-164</v>
      </c>
      <c r="V374" t="str">
        <f>IFERROR(VLOOKUP(B374,'exonerate-locus-mappings-new'!$A$1:$P$365,6,0),"notAligned")</f>
        <v>within</v>
      </c>
      <c r="W374" s="2">
        <f>IFERROR(VLOOKUP(B374,'exonerate-locus-mappings-new'!$A$1:$P$365,4,0),"noScore")</f>
        <v>4818</v>
      </c>
      <c r="X374" t="str">
        <f>IFERROR(VLOOKUP($B374,'exonerate-locus-mappings-new'!$A$1:$P$365,16,0),"noGene")</f>
        <v>ID=Aco007532.v3;Name=Aco007532</v>
      </c>
      <c r="Y374" t="s">
        <v>3135</v>
      </c>
      <c r="Z374" t="s">
        <v>2496</v>
      </c>
    </row>
    <row r="375" spans="1:26" x14ac:dyDescent="0.2">
      <c r="A375">
        <v>368</v>
      </c>
      <c r="B375" t="s">
        <v>985</v>
      </c>
      <c r="C375" t="s">
        <v>986</v>
      </c>
      <c r="D375">
        <v>98.706000000000003</v>
      </c>
      <c r="E375">
        <v>0</v>
      </c>
      <c r="F375" t="s">
        <v>987</v>
      </c>
      <c r="G375">
        <v>98.706000000000003</v>
      </c>
      <c r="H375">
        <v>0</v>
      </c>
      <c r="I375" t="s">
        <v>988</v>
      </c>
      <c r="J375">
        <v>90.614999999999995</v>
      </c>
      <c r="K375">
        <v>0</v>
      </c>
      <c r="L375" t="s">
        <v>989</v>
      </c>
      <c r="M375">
        <v>65.552000000000007</v>
      </c>
      <c r="N375" s="1">
        <v>6.0499999999999998E-151</v>
      </c>
      <c r="O375" t="s">
        <v>990</v>
      </c>
      <c r="P375">
        <v>65.781000000000006</v>
      </c>
      <c r="Q375" t="s">
        <v>25</v>
      </c>
      <c r="R375" t="s">
        <v>991</v>
      </c>
      <c r="S375">
        <v>68.105999999999995</v>
      </c>
      <c r="T375" s="1">
        <v>2.33E-156</v>
      </c>
      <c r="U375">
        <f t="shared" si="5"/>
        <v>0</v>
      </c>
      <c r="V375" t="str">
        <f>IFERROR(VLOOKUP(B375,'exonerate-locus-mappings-new'!$A$1:$P$365,6,0),"notAligned")</f>
        <v>within</v>
      </c>
      <c r="W375" s="2">
        <f>IFERROR(VLOOKUP(B375,'exonerate-locus-mappings-new'!$A$1:$P$365,4,0),"noScore")</f>
        <v>4754</v>
      </c>
      <c r="X375" t="str">
        <f>IFERROR(VLOOKUP($B375,'exonerate-locus-mappings-new'!$A$1:$P$365,16,0),"noGene")</f>
        <v>ID=Aco003198.v3;Name=Aco003198</v>
      </c>
      <c r="Y375" t="s">
        <v>3135</v>
      </c>
      <c r="Z375" t="s">
        <v>2496</v>
      </c>
    </row>
    <row r="376" spans="1:26" x14ac:dyDescent="0.2">
      <c r="A376">
        <v>369</v>
      </c>
      <c r="B376" t="s">
        <v>1244</v>
      </c>
      <c r="C376" t="s">
        <v>1245</v>
      </c>
      <c r="D376">
        <v>97.423000000000002</v>
      </c>
      <c r="E376" s="1">
        <v>3.2799999999999997E-110</v>
      </c>
      <c r="F376" t="s">
        <v>1246</v>
      </c>
      <c r="G376">
        <v>97.423000000000002</v>
      </c>
      <c r="H376" s="1">
        <v>5.0400000000000003E-110</v>
      </c>
      <c r="I376" t="s">
        <v>1247</v>
      </c>
      <c r="J376">
        <v>99.478999999999999</v>
      </c>
      <c r="K376" s="1">
        <v>8.6499999999999998E-114</v>
      </c>
      <c r="L376" t="s">
        <v>1248</v>
      </c>
      <c r="M376">
        <v>68.507999999999996</v>
      </c>
      <c r="N376" s="1">
        <v>3.3699999999999999E-65</v>
      </c>
      <c r="O376" t="s">
        <v>1249</v>
      </c>
      <c r="P376">
        <v>72.570999999999998</v>
      </c>
      <c r="Q376" t="s">
        <v>25</v>
      </c>
      <c r="R376" t="s">
        <v>1250</v>
      </c>
      <c r="S376">
        <v>70.286000000000001</v>
      </c>
      <c r="T376" s="1">
        <v>3.4400000000000002E-66</v>
      </c>
      <c r="U376">
        <f t="shared" si="5"/>
        <v>8.6499999999999998E-114</v>
      </c>
      <c r="V376" t="str">
        <f>IFERROR(VLOOKUP(B376,'exonerate-locus-mappings-new'!$A$1:$P$365,6,0),"notAligned")</f>
        <v>within</v>
      </c>
      <c r="W376" s="2">
        <f>IFERROR(VLOOKUP(B376,'exonerate-locus-mappings-new'!$A$1:$P$365,4,0),"noScore")</f>
        <v>4717</v>
      </c>
      <c r="X376" t="str">
        <f>IFERROR(VLOOKUP($B376,'exonerate-locus-mappings-new'!$A$1:$P$365,16,0),"noGene")</f>
        <v>ID=Aco004047.v3;Name=Aco004047</v>
      </c>
      <c r="Y376" t="s">
        <v>3135</v>
      </c>
      <c r="Z376" t="s">
        <v>2496</v>
      </c>
    </row>
    <row r="377" spans="1:26" x14ac:dyDescent="0.2">
      <c r="A377">
        <v>370</v>
      </c>
      <c r="B377" t="s">
        <v>1530</v>
      </c>
      <c r="C377" t="s">
        <v>1531</v>
      </c>
      <c r="D377">
        <v>100</v>
      </c>
      <c r="E377" s="1">
        <v>1.3099999999999999E-175</v>
      </c>
      <c r="F377" t="s">
        <v>1532</v>
      </c>
      <c r="G377">
        <v>100</v>
      </c>
      <c r="H377" s="1">
        <v>2.0099999999999999E-175</v>
      </c>
      <c r="I377" t="s">
        <v>1533</v>
      </c>
      <c r="J377">
        <v>100</v>
      </c>
      <c r="K377" s="1">
        <v>1.1200000000000001E-175</v>
      </c>
      <c r="L377" t="s">
        <v>1534</v>
      </c>
      <c r="M377">
        <v>95.745000000000005</v>
      </c>
      <c r="N377" s="1">
        <v>4.04E-170</v>
      </c>
      <c r="O377" t="s">
        <v>1535</v>
      </c>
      <c r="P377">
        <v>97.021000000000001</v>
      </c>
      <c r="Q377" t="s">
        <v>25</v>
      </c>
      <c r="R377" t="s">
        <v>1536</v>
      </c>
      <c r="S377">
        <v>97.021000000000001</v>
      </c>
      <c r="T377" s="1">
        <v>1.89E-171</v>
      </c>
      <c r="U377">
        <f t="shared" si="5"/>
        <v>1.1200000000000001E-175</v>
      </c>
      <c r="V377" t="str">
        <f>IFERROR(VLOOKUP(B377,'exonerate-locus-mappings-new'!$A$1:$P$365,6,0),"notAligned")</f>
        <v>within</v>
      </c>
      <c r="W377" s="2">
        <f>IFERROR(VLOOKUP(B377,'exonerate-locus-mappings-new'!$A$1:$P$365,4,0),"noScore")</f>
        <v>4704</v>
      </c>
      <c r="X377" t="str">
        <f>IFERROR(VLOOKUP($B377,'exonerate-locus-mappings-new'!$A$1:$P$365,16,0),"noGene")</f>
        <v>ID=Aco000150.v3;Name=Aco000150</v>
      </c>
      <c r="Y377" t="s">
        <v>3135</v>
      </c>
      <c r="Z377" t="s">
        <v>2496</v>
      </c>
    </row>
    <row r="378" spans="1:26" x14ac:dyDescent="0.2">
      <c r="A378">
        <v>371</v>
      </c>
      <c r="B378" t="s">
        <v>887</v>
      </c>
      <c r="C378" t="s">
        <v>888</v>
      </c>
      <c r="D378">
        <v>99.587999999999994</v>
      </c>
      <c r="E378">
        <v>0</v>
      </c>
      <c r="F378" t="s">
        <v>889</v>
      </c>
      <c r="G378">
        <v>100</v>
      </c>
      <c r="H378">
        <v>0</v>
      </c>
      <c r="I378" t="s">
        <v>890</v>
      </c>
      <c r="J378">
        <v>100</v>
      </c>
      <c r="K378">
        <v>0</v>
      </c>
      <c r="L378" t="s">
        <v>891</v>
      </c>
      <c r="M378">
        <v>85.537000000000006</v>
      </c>
      <c r="N378" s="1">
        <v>1.5300000000000001E-154</v>
      </c>
      <c r="O378" t="s">
        <v>892</v>
      </c>
      <c r="P378">
        <v>90.716999999999999</v>
      </c>
      <c r="Q378" t="s">
        <v>25</v>
      </c>
      <c r="R378" t="s">
        <v>893</v>
      </c>
      <c r="S378">
        <v>86.777000000000001</v>
      </c>
      <c r="T378" s="1">
        <v>1.4599999999999999E-158</v>
      </c>
      <c r="U378">
        <f t="shared" si="5"/>
        <v>0</v>
      </c>
      <c r="V378" t="str">
        <f>IFERROR(VLOOKUP(B378,'exonerate-locus-mappings-new'!$A$1:$P$365,6,0),"notAligned")</f>
        <v>within</v>
      </c>
      <c r="W378" s="2">
        <f>IFERROR(VLOOKUP(B378,'exonerate-locus-mappings-new'!$A$1:$P$365,4,0),"noScore")</f>
        <v>4637</v>
      </c>
      <c r="X378" t="str">
        <f>IFERROR(VLOOKUP($B378,'exonerate-locus-mappings-new'!$A$1:$P$365,16,0),"noGene")</f>
        <v>ID=Aco012332.v3;Name=Aco012332</v>
      </c>
      <c r="Y378" t="s">
        <v>3135</v>
      </c>
      <c r="Z378" t="s">
        <v>2496</v>
      </c>
    </row>
    <row r="379" spans="1:26" x14ac:dyDescent="0.2">
      <c r="A379">
        <v>372</v>
      </c>
      <c r="B379" t="s">
        <v>559</v>
      </c>
      <c r="C379" t="s">
        <v>560</v>
      </c>
      <c r="D379">
        <v>99.680999999999997</v>
      </c>
      <c r="E379">
        <v>0</v>
      </c>
      <c r="F379" t="s">
        <v>561</v>
      </c>
      <c r="G379">
        <v>99.680999999999997</v>
      </c>
      <c r="H379">
        <v>0</v>
      </c>
      <c r="I379" t="s">
        <v>562</v>
      </c>
      <c r="J379">
        <v>100</v>
      </c>
      <c r="K379">
        <v>0</v>
      </c>
      <c r="L379" t="s">
        <v>563</v>
      </c>
      <c r="M379">
        <v>40.067</v>
      </c>
      <c r="N379" s="1">
        <v>1.25E-39</v>
      </c>
      <c r="O379" t="s">
        <v>564</v>
      </c>
      <c r="P379">
        <v>56.688000000000002</v>
      </c>
      <c r="Q379" t="s">
        <v>25</v>
      </c>
      <c r="R379" t="s">
        <v>565</v>
      </c>
      <c r="S379">
        <v>56.122</v>
      </c>
      <c r="T379" s="1">
        <v>1.25E-86</v>
      </c>
      <c r="U379">
        <f t="shared" si="5"/>
        <v>0</v>
      </c>
      <c r="V379" t="str">
        <f>IFERROR(VLOOKUP(B379,'exonerate-locus-mappings-new'!$A$1:$P$365,6,0),"notAligned")</f>
        <v>within</v>
      </c>
      <c r="W379" s="2">
        <f>IFERROR(VLOOKUP(B379,'exonerate-locus-mappings-new'!$A$1:$P$365,4,0),"noScore")</f>
        <v>4634</v>
      </c>
      <c r="X379" t="str">
        <f>IFERROR(VLOOKUP($B379,'exonerate-locus-mappings-new'!$A$1:$P$365,16,0),"noGene")</f>
        <v>ID=Aco005188.v3;Name=Aco005188</v>
      </c>
      <c r="Y379" t="s">
        <v>3135</v>
      </c>
      <c r="Z379" t="s">
        <v>2496</v>
      </c>
    </row>
    <row r="380" spans="1:26" x14ac:dyDescent="0.2">
      <c r="A380">
        <v>373</v>
      </c>
      <c r="B380" t="s">
        <v>293</v>
      </c>
      <c r="C380" t="s">
        <v>287</v>
      </c>
      <c r="D380">
        <v>100</v>
      </c>
      <c r="E380" s="1">
        <v>2.1299999999999999E-163</v>
      </c>
      <c r="F380" t="s">
        <v>288</v>
      </c>
      <c r="G380">
        <v>100</v>
      </c>
      <c r="H380" s="1">
        <v>9.6499999999999997E-163</v>
      </c>
      <c r="I380" t="s">
        <v>289</v>
      </c>
      <c r="J380">
        <v>100</v>
      </c>
      <c r="K380" s="1">
        <v>5.0600000000000002E-163</v>
      </c>
      <c r="L380" t="s">
        <v>290</v>
      </c>
      <c r="M380">
        <v>75.676000000000002</v>
      </c>
      <c r="N380" s="1">
        <v>3.8999999999999999E-117</v>
      </c>
      <c r="O380" t="s">
        <v>294</v>
      </c>
      <c r="P380">
        <v>83.26</v>
      </c>
      <c r="Q380" t="s">
        <v>25</v>
      </c>
      <c r="R380" t="s">
        <v>292</v>
      </c>
      <c r="S380">
        <v>81.498000000000005</v>
      </c>
      <c r="T380" s="1">
        <v>5.9100000000000005E-135</v>
      </c>
      <c r="U380">
        <f t="shared" si="5"/>
        <v>5.0600000000000002E-163</v>
      </c>
      <c r="V380" t="str">
        <f>IFERROR(VLOOKUP(B380,'exonerate-locus-mappings-new'!$A$1:$P$365,6,0),"notAligned")</f>
        <v>within</v>
      </c>
      <c r="W380" s="2">
        <f>IFERROR(VLOOKUP(B380,'exonerate-locus-mappings-new'!$A$1:$P$365,4,0),"noScore")</f>
        <v>4613</v>
      </c>
      <c r="X380" t="str">
        <f>IFERROR(VLOOKUP($B380,'exonerate-locus-mappings-new'!$A$1:$P$365,16,0),"noGene")</f>
        <v>ID=Aco002179.v3;Name=Aco002179</v>
      </c>
      <c r="Y380" t="s">
        <v>3135</v>
      </c>
      <c r="Z380" t="s">
        <v>2496</v>
      </c>
    </row>
    <row r="381" spans="1:26" x14ac:dyDescent="0.2">
      <c r="A381">
        <v>374</v>
      </c>
      <c r="B381" t="s">
        <v>1772</v>
      </c>
      <c r="C381" t="s">
        <v>1219</v>
      </c>
      <c r="D381">
        <v>90.141000000000005</v>
      </c>
      <c r="E381" s="1">
        <v>1.3299999999999999E-88</v>
      </c>
      <c r="F381" t="s">
        <v>1773</v>
      </c>
      <c r="G381">
        <v>100</v>
      </c>
      <c r="H381" s="1">
        <v>6.4600000000000004E-101</v>
      </c>
      <c r="I381" t="s">
        <v>1774</v>
      </c>
      <c r="J381">
        <v>100</v>
      </c>
      <c r="K381" s="1">
        <v>3.6100000000000001E-101</v>
      </c>
      <c r="L381" t="s">
        <v>1222</v>
      </c>
      <c r="M381">
        <v>90.78</v>
      </c>
      <c r="N381" s="1">
        <v>4.0299999999999999E-90</v>
      </c>
      <c r="O381" t="s">
        <v>1223</v>
      </c>
      <c r="P381">
        <v>90.411000000000001</v>
      </c>
      <c r="Q381" t="s">
        <v>25</v>
      </c>
      <c r="R381" t="s">
        <v>1224</v>
      </c>
      <c r="S381">
        <v>91.096000000000004</v>
      </c>
      <c r="T381" s="1">
        <v>4.6199999999999997E-92</v>
      </c>
      <c r="U381">
        <f t="shared" si="5"/>
        <v>3.6100000000000001E-101</v>
      </c>
      <c r="V381" t="str">
        <f>IFERROR(VLOOKUP(B381,'exonerate-locus-mappings-new'!$A$1:$P$365,6,0),"notAligned")</f>
        <v>within</v>
      </c>
      <c r="W381" s="2">
        <f>IFERROR(VLOOKUP(B381,'exonerate-locus-mappings-new'!$A$1:$P$365,4,0),"noScore")</f>
        <v>4549</v>
      </c>
      <c r="X381" t="str">
        <f>IFERROR(VLOOKUP($B381,'exonerate-locus-mappings-new'!$A$1:$P$365,16,0),"noGene")</f>
        <v>ID=Aco006694.v3;Name=Aco006694</v>
      </c>
      <c r="Y381" t="s">
        <v>3135</v>
      </c>
      <c r="Z381" t="s">
        <v>2496</v>
      </c>
    </row>
    <row r="382" spans="1:26" x14ac:dyDescent="0.2">
      <c r="A382">
        <v>375</v>
      </c>
      <c r="B382" t="s">
        <v>589</v>
      </c>
      <c r="C382" t="s">
        <v>590</v>
      </c>
      <c r="D382">
        <v>100</v>
      </c>
      <c r="E382" s="1">
        <v>4.0000000000000002E-114</v>
      </c>
      <c r="F382" t="s">
        <v>591</v>
      </c>
      <c r="G382">
        <v>100</v>
      </c>
      <c r="H382" s="1">
        <v>2.8299999999999998E-113</v>
      </c>
      <c r="I382" t="s">
        <v>592</v>
      </c>
      <c r="J382">
        <v>100</v>
      </c>
      <c r="K382" s="1">
        <v>1.05E-113</v>
      </c>
      <c r="L382" t="s">
        <v>593</v>
      </c>
      <c r="M382">
        <v>79.33</v>
      </c>
      <c r="N382" s="1">
        <v>2.7399999999999999E-79</v>
      </c>
      <c r="O382" t="s">
        <v>594</v>
      </c>
      <c r="P382">
        <v>84.239000000000004</v>
      </c>
      <c r="Q382" t="s">
        <v>25</v>
      </c>
      <c r="R382" t="s">
        <v>595</v>
      </c>
      <c r="S382">
        <v>88.043000000000006</v>
      </c>
      <c r="T382" s="1">
        <v>2.0999999999999998E-99</v>
      </c>
      <c r="U382">
        <f t="shared" si="5"/>
        <v>1.05E-113</v>
      </c>
      <c r="V382" t="str">
        <f>IFERROR(VLOOKUP(B382,'exonerate-locus-mappings-new'!$A$1:$P$365,6,0),"notAligned")</f>
        <v>within</v>
      </c>
      <c r="W382" s="2">
        <f>IFERROR(VLOOKUP(B382,'exonerate-locus-mappings-new'!$A$1:$P$365,4,0),"noScore")</f>
        <v>4517</v>
      </c>
      <c r="X382" t="str">
        <f>IFERROR(VLOOKUP($B382,'exonerate-locus-mappings-new'!$A$1:$P$365,16,0),"noGene")</f>
        <v>ID=Aco017793.v3;Name=Aco017793</v>
      </c>
      <c r="Y382" t="s">
        <v>3135</v>
      </c>
      <c r="Z382" t="s">
        <v>2496</v>
      </c>
    </row>
    <row r="383" spans="1:26" x14ac:dyDescent="0.2">
      <c r="A383">
        <v>376</v>
      </c>
      <c r="B383" t="s">
        <v>2450</v>
      </c>
      <c r="C383" t="s">
        <v>2451</v>
      </c>
      <c r="D383">
        <v>99.262</v>
      </c>
      <c r="E383" s="1">
        <v>4.7399999999999999E-167</v>
      </c>
      <c r="F383" t="s">
        <v>2452</v>
      </c>
      <c r="G383">
        <v>99.259</v>
      </c>
      <c r="H383" s="1">
        <v>8.3000000000000005E-167</v>
      </c>
      <c r="I383" t="s">
        <v>2453</v>
      </c>
      <c r="J383">
        <v>100</v>
      </c>
      <c r="K383" s="1">
        <v>1.24E-167</v>
      </c>
      <c r="L383" t="s">
        <v>1167</v>
      </c>
      <c r="M383">
        <v>72.388000000000005</v>
      </c>
      <c r="N383" s="1">
        <v>1.9100000000000001E-121</v>
      </c>
      <c r="O383" t="s">
        <v>2454</v>
      </c>
      <c r="P383">
        <v>80.596999999999994</v>
      </c>
      <c r="Q383" t="s">
        <v>25</v>
      </c>
      <c r="R383" t="s">
        <v>2455</v>
      </c>
      <c r="S383">
        <v>78.228999999999999</v>
      </c>
      <c r="T383" s="1">
        <v>1.22E-136</v>
      </c>
      <c r="U383">
        <f t="shared" si="5"/>
        <v>1.24E-167</v>
      </c>
      <c r="V383" t="str">
        <f>IFERROR(VLOOKUP(B383,'exonerate-locus-mappings-new'!$A$1:$P$365,6,0),"notAligned")</f>
        <v>within</v>
      </c>
      <c r="W383" s="2">
        <f>IFERROR(VLOOKUP(B383,'exonerate-locus-mappings-new'!$A$1:$P$365,4,0),"noScore")</f>
        <v>4515</v>
      </c>
      <c r="X383" t="str">
        <f>IFERROR(VLOOKUP($B383,'exonerate-locus-mappings-new'!$A$1:$P$365,16,0),"noGene")</f>
        <v>ID=Aco012524.v3;Name=Aco012524</v>
      </c>
      <c r="Y383" t="s">
        <v>3135</v>
      </c>
      <c r="Z383" t="s">
        <v>2496</v>
      </c>
    </row>
    <row r="384" spans="1:26" x14ac:dyDescent="0.2">
      <c r="A384">
        <v>377</v>
      </c>
      <c r="B384" t="s">
        <v>1225</v>
      </c>
      <c r="C384" t="s">
        <v>1226</v>
      </c>
      <c r="D384">
        <v>100</v>
      </c>
      <c r="E384" s="1">
        <v>5.4E-140</v>
      </c>
      <c r="F384" t="s">
        <v>1227</v>
      </c>
      <c r="G384">
        <v>100</v>
      </c>
      <c r="H384" s="1">
        <v>9.7700000000000001E-140</v>
      </c>
      <c r="I384" t="s">
        <v>1228</v>
      </c>
      <c r="J384">
        <v>99.144999999999996</v>
      </c>
      <c r="K384" s="1">
        <v>7.2200000000000007E-139</v>
      </c>
      <c r="L384" t="s">
        <v>1229</v>
      </c>
      <c r="M384">
        <v>87.421000000000006</v>
      </c>
      <c r="N384" s="1">
        <v>1.53E-102</v>
      </c>
      <c r="O384" t="s">
        <v>1230</v>
      </c>
      <c r="P384">
        <v>78.218000000000004</v>
      </c>
      <c r="Q384" t="s">
        <v>25</v>
      </c>
      <c r="R384" t="s">
        <v>1231</v>
      </c>
      <c r="S384">
        <v>92.453000000000003</v>
      </c>
      <c r="T384" s="1">
        <v>2.7700000000000001E-105</v>
      </c>
      <c r="U384">
        <f t="shared" si="5"/>
        <v>7.2200000000000007E-139</v>
      </c>
      <c r="V384" t="str">
        <f>IFERROR(VLOOKUP(B384,'exonerate-locus-mappings-new'!$A$1:$P$365,6,0),"notAligned")</f>
        <v>within</v>
      </c>
      <c r="W384" s="2">
        <f>IFERROR(VLOOKUP(B384,'exonerate-locus-mappings-new'!$A$1:$P$365,4,0),"noScore")</f>
        <v>4476</v>
      </c>
      <c r="X384" t="str">
        <f>IFERROR(VLOOKUP($B384,'exonerate-locus-mappings-new'!$A$1:$P$365,16,0),"noGene")</f>
        <v>ID=Aco011747.v3;Name=Aco011747</v>
      </c>
      <c r="Y384" t="s">
        <v>3135</v>
      </c>
      <c r="Z384" t="s">
        <v>2496</v>
      </c>
    </row>
    <row r="385" spans="1:26" x14ac:dyDescent="0.2">
      <c r="A385">
        <v>378</v>
      </c>
      <c r="B385" t="s">
        <v>952</v>
      </c>
      <c r="C385" t="s">
        <v>953</v>
      </c>
      <c r="D385">
        <v>99.459000000000003</v>
      </c>
      <c r="E385" s="1">
        <v>9.7999999999999999E-133</v>
      </c>
      <c r="F385" t="s">
        <v>954</v>
      </c>
      <c r="G385">
        <v>99.456999999999994</v>
      </c>
      <c r="H385" s="1">
        <v>4.1200000000000002E-132</v>
      </c>
      <c r="I385" t="s">
        <v>955</v>
      </c>
      <c r="J385">
        <v>99.456999999999994</v>
      </c>
      <c r="K385" s="1">
        <v>2.3E-132</v>
      </c>
      <c r="L385" t="s">
        <v>956</v>
      </c>
      <c r="M385">
        <v>84.945999999999998</v>
      </c>
      <c r="N385" s="1">
        <v>3.2499999999999999E-113</v>
      </c>
      <c r="O385" t="s">
        <v>957</v>
      </c>
      <c r="P385">
        <v>87.634</v>
      </c>
      <c r="Q385" t="s">
        <v>25</v>
      </c>
      <c r="R385" t="s">
        <v>958</v>
      </c>
      <c r="S385">
        <v>91.304000000000002</v>
      </c>
      <c r="T385" s="1">
        <v>6.6200000000000005E-120</v>
      </c>
      <c r="U385">
        <f t="shared" si="5"/>
        <v>2.3E-132</v>
      </c>
      <c r="V385" t="str">
        <f>IFERROR(VLOOKUP(B385,'exonerate-locus-mappings-new'!$A$1:$P$365,6,0),"notAligned")</f>
        <v>overlap3</v>
      </c>
      <c r="W385" s="2">
        <f>IFERROR(VLOOKUP(B385,'exonerate-locus-mappings-new'!$A$1:$P$365,4,0),"noScore")</f>
        <v>4433</v>
      </c>
      <c r="X385" t="str">
        <f>IFERROR(VLOOKUP($B385,'exonerate-locus-mappings-new'!$A$1:$P$365,16,0),"noGene")</f>
        <v>ID=Aco001182.v3;Name=Aco001182</v>
      </c>
      <c r="Y385" t="s">
        <v>3135</v>
      </c>
      <c r="Z385" t="s">
        <v>2496</v>
      </c>
    </row>
    <row r="386" spans="1:26" x14ac:dyDescent="0.2">
      <c r="A386">
        <v>379</v>
      </c>
      <c r="B386" t="s">
        <v>1273</v>
      </c>
      <c r="C386" t="s">
        <v>1274</v>
      </c>
      <c r="D386">
        <v>98.677999999999997</v>
      </c>
      <c r="E386" s="1">
        <v>4.3300000000000002E-150</v>
      </c>
      <c r="F386" t="s">
        <v>1275</v>
      </c>
      <c r="G386">
        <v>98.673000000000002</v>
      </c>
      <c r="H386" s="1">
        <v>9.1399999999999999E-150</v>
      </c>
      <c r="I386" t="s">
        <v>1276</v>
      </c>
      <c r="J386">
        <v>98.673000000000002</v>
      </c>
      <c r="K386" s="1">
        <v>5.1000000000000003E-150</v>
      </c>
      <c r="L386" t="s">
        <v>1277</v>
      </c>
      <c r="M386">
        <v>85.332999999999998</v>
      </c>
      <c r="N386" s="1">
        <v>1.14E-128</v>
      </c>
      <c r="O386" t="s">
        <v>1278</v>
      </c>
      <c r="P386">
        <v>84.513000000000005</v>
      </c>
      <c r="Q386" t="s">
        <v>25</v>
      </c>
      <c r="R386" t="s">
        <v>1279</v>
      </c>
      <c r="S386">
        <v>86.784000000000006</v>
      </c>
      <c r="T386" s="1">
        <v>7.7399999999999999E-134</v>
      </c>
      <c r="U386">
        <f t="shared" si="5"/>
        <v>5.1000000000000003E-150</v>
      </c>
      <c r="V386" t="str">
        <f>IFERROR(VLOOKUP(B386,'exonerate-locus-mappings-new'!$A$1:$P$365,6,0),"notAligned")</f>
        <v>within</v>
      </c>
      <c r="W386" s="2">
        <f>IFERROR(VLOOKUP(B386,'exonerate-locus-mappings-new'!$A$1:$P$365,4,0),"noScore")</f>
        <v>4406</v>
      </c>
      <c r="X386" t="str">
        <f>IFERROR(VLOOKUP($B386,'exonerate-locus-mappings-new'!$A$1:$P$365,16,0),"noGene")</f>
        <v>ID=Aco001526.v3;Name=Aco001526</v>
      </c>
      <c r="Y386" t="s">
        <v>3135</v>
      </c>
      <c r="Z386" t="s">
        <v>2496</v>
      </c>
    </row>
    <row r="387" spans="1:26" x14ac:dyDescent="0.2">
      <c r="A387">
        <v>380</v>
      </c>
      <c r="B387" t="s">
        <v>831</v>
      </c>
      <c r="C387" t="s">
        <v>825</v>
      </c>
      <c r="D387">
        <v>97.367999999999995</v>
      </c>
      <c r="E387" s="1">
        <v>1.8599999999999999E-74</v>
      </c>
      <c r="F387" t="s">
        <v>826</v>
      </c>
      <c r="G387">
        <v>100</v>
      </c>
      <c r="H387" s="1">
        <v>1.3299999999999999E-107</v>
      </c>
      <c r="I387" t="s">
        <v>827</v>
      </c>
      <c r="J387">
        <v>100</v>
      </c>
      <c r="K387" s="1">
        <v>7.4299999999999999E-108</v>
      </c>
      <c r="L387" t="s">
        <v>828</v>
      </c>
      <c r="M387">
        <v>74.510000000000005</v>
      </c>
      <c r="N387" s="1">
        <v>6.4900000000000004E-80</v>
      </c>
      <c r="O387" t="s">
        <v>829</v>
      </c>
      <c r="P387">
        <v>75.162999999999997</v>
      </c>
      <c r="Q387" t="s">
        <v>25</v>
      </c>
      <c r="R387" t="s">
        <v>830</v>
      </c>
      <c r="S387">
        <v>78.289000000000001</v>
      </c>
      <c r="T387" s="1">
        <v>7.4500000000000005E-85</v>
      </c>
      <c r="U387">
        <f t="shared" si="5"/>
        <v>7.4299999999999999E-108</v>
      </c>
      <c r="V387" t="str">
        <f>IFERROR(VLOOKUP(B387,'exonerate-locus-mappings-new'!$A$1:$P$365,6,0),"notAligned")</f>
        <v>within</v>
      </c>
      <c r="W387" s="2">
        <f>IFERROR(VLOOKUP(B387,'exonerate-locus-mappings-new'!$A$1:$P$365,4,0),"noScore")</f>
        <v>4350</v>
      </c>
      <c r="X387" t="str">
        <f>IFERROR(VLOOKUP($B387,'exonerate-locus-mappings-new'!$A$1:$P$365,16,0),"noGene")</f>
        <v>ID=Aco017215.v3;Name=Aco017215</v>
      </c>
      <c r="Y387" t="s">
        <v>3135</v>
      </c>
      <c r="Z387" t="s">
        <v>2496</v>
      </c>
    </row>
    <row r="388" spans="1:26" x14ac:dyDescent="0.2">
      <c r="A388">
        <v>381</v>
      </c>
      <c r="B388" t="s">
        <v>999</v>
      </c>
      <c r="C388" t="s">
        <v>993</v>
      </c>
      <c r="D388">
        <v>100</v>
      </c>
      <c r="E388" s="1">
        <v>1.9300000000000002E-179</v>
      </c>
      <c r="F388" t="s">
        <v>994</v>
      </c>
      <c r="G388">
        <v>100</v>
      </c>
      <c r="H388" s="1">
        <v>4.07E-179</v>
      </c>
      <c r="I388" t="s">
        <v>995</v>
      </c>
      <c r="J388">
        <v>33.936999999999998</v>
      </c>
      <c r="K388" s="1">
        <v>4.8599999999999999E-32</v>
      </c>
      <c r="L388" t="s">
        <v>996</v>
      </c>
      <c r="M388">
        <v>64.39</v>
      </c>
      <c r="N388" s="1">
        <v>3.5199999999999999E-92</v>
      </c>
      <c r="O388" t="s">
        <v>997</v>
      </c>
      <c r="P388">
        <v>35.293999999999997</v>
      </c>
      <c r="Q388" t="s">
        <v>25</v>
      </c>
      <c r="R388" t="s">
        <v>998</v>
      </c>
      <c r="S388">
        <v>32.692</v>
      </c>
      <c r="T388" s="1">
        <v>1.0199999999999999E-30</v>
      </c>
      <c r="U388">
        <f t="shared" si="5"/>
        <v>3.5199999999999999E-92</v>
      </c>
      <c r="V388" t="str">
        <f>IFERROR(VLOOKUP(B388,'exonerate-locus-mappings-new'!$A$1:$P$365,6,0),"notAligned")</f>
        <v>overlap5</v>
      </c>
      <c r="W388" s="2">
        <f>IFERROR(VLOOKUP(B388,'exonerate-locus-mappings-new'!$A$1:$P$365,4,0),"noScore")</f>
        <v>4344</v>
      </c>
      <c r="X388" t="str">
        <f>IFERROR(VLOOKUP($B388,'exonerate-locus-mappings-new'!$A$1:$P$365,16,0),"noGene")</f>
        <v>ID=Aco010985.v3;Name=Aco010985</v>
      </c>
      <c r="Y388" t="s">
        <v>3135</v>
      </c>
      <c r="Z388" t="s">
        <v>2496</v>
      </c>
    </row>
    <row r="389" spans="1:26" x14ac:dyDescent="0.2">
      <c r="A389">
        <v>382</v>
      </c>
      <c r="B389" t="s">
        <v>992</v>
      </c>
      <c r="C389" t="s">
        <v>993</v>
      </c>
      <c r="D389">
        <v>100</v>
      </c>
      <c r="E389" s="1">
        <v>1.85E-179</v>
      </c>
      <c r="F389" t="s">
        <v>994</v>
      </c>
      <c r="G389">
        <v>100</v>
      </c>
      <c r="H389" s="1">
        <v>3.9100000000000002E-179</v>
      </c>
      <c r="I389" t="s">
        <v>995</v>
      </c>
      <c r="J389">
        <v>33.936999999999998</v>
      </c>
      <c r="K389" s="1">
        <v>4.7400000000000001E-32</v>
      </c>
      <c r="L389" t="s">
        <v>996</v>
      </c>
      <c r="M389">
        <v>64.39</v>
      </c>
      <c r="N389" s="1">
        <v>3.4000000000000003E-92</v>
      </c>
      <c r="O389" t="s">
        <v>997</v>
      </c>
      <c r="P389">
        <v>35.293999999999997</v>
      </c>
      <c r="Q389" t="s">
        <v>25</v>
      </c>
      <c r="R389" t="s">
        <v>998</v>
      </c>
      <c r="S389">
        <v>32.692</v>
      </c>
      <c r="T389" s="1">
        <v>9.9900000000000006E-31</v>
      </c>
      <c r="U389">
        <f t="shared" si="5"/>
        <v>3.4000000000000003E-92</v>
      </c>
      <c r="V389" t="str">
        <f>IFERROR(VLOOKUP(B389,'exonerate-locus-mappings-new'!$A$1:$P$365,6,0),"notAligned")</f>
        <v>overlap5</v>
      </c>
      <c r="W389" s="2">
        <f>IFERROR(VLOOKUP(B389,'exonerate-locus-mappings-new'!$A$1:$P$365,4,0),"noScore")</f>
        <v>4329</v>
      </c>
      <c r="X389" t="str">
        <f>IFERROR(VLOOKUP($B389,'exonerate-locus-mappings-new'!$A$1:$P$365,16,0),"noGene")</f>
        <v>ID=Aco010985.v3;Name=Aco010985</v>
      </c>
      <c r="Y389" t="s">
        <v>3135</v>
      </c>
      <c r="Z389" t="s">
        <v>2496</v>
      </c>
    </row>
    <row r="390" spans="1:26" x14ac:dyDescent="0.2">
      <c r="A390">
        <v>383</v>
      </c>
      <c r="B390" t="s">
        <v>1007</v>
      </c>
      <c r="C390" t="s">
        <v>1001</v>
      </c>
      <c r="D390">
        <v>100</v>
      </c>
      <c r="E390" s="1">
        <v>9.9499999999999999E-60</v>
      </c>
      <c r="F390" t="s">
        <v>1002</v>
      </c>
      <c r="G390">
        <v>100</v>
      </c>
      <c r="H390" s="1">
        <v>2.1E-59</v>
      </c>
      <c r="I390" t="s">
        <v>1008</v>
      </c>
      <c r="J390">
        <v>100</v>
      </c>
      <c r="K390" s="1">
        <v>1.24E-59</v>
      </c>
      <c r="L390" t="s">
        <v>300</v>
      </c>
      <c r="M390">
        <v>96.667000000000002</v>
      </c>
      <c r="N390" s="1">
        <v>4.7099999999999999E-57</v>
      </c>
      <c r="O390" t="s">
        <v>1005</v>
      </c>
      <c r="P390">
        <v>98.888999999999996</v>
      </c>
      <c r="Q390" t="s">
        <v>25</v>
      </c>
      <c r="R390" t="s">
        <v>1009</v>
      </c>
      <c r="S390">
        <v>96.667000000000002</v>
      </c>
      <c r="T390" s="1">
        <v>1.3E-56</v>
      </c>
      <c r="U390">
        <f t="shared" si="5"/>
        <v>1.24E-59</v>
      </c>
      <c r="V390" t="str">
        <f>IFERROR(VLOOKUP(B390,'exonerate-locus-mappings-new'!$A$1:$P$365,6,0),"notAligned")</f>
        <v>contains</v>
      </c>
      <c r="W390" s="2">
        <f>IFERROR(VLOOKUP(B390,'exonerate-locus-mappings-new'!$A$1:$P$365,4,0),"noScore")</f>
        <v>4317</v>
      </c>
      <c r="X390" t="str">
        <f>IFERROR(VLOOKUP($B390,'exonerate-locus-mappings-new'!$A$1:$P$365,16,0),"noGene")</f>
        <v>ID=Aco001479.v3;Name=Aco001479</v>
      </c>
      <c r="Y390" t="s">
        <v>3135</v>
      </c>
      <c r="Z390" t="s">
        <v>2496</v>
      </c>
    </row>
    <row r="391" spans="1:26" x14ac:dyDescent="0.2">
      <c r="A391">
        <v>384</v>
      </c>
      <c r="B391" t="s">
        <v>1211</v>
      </c>
      <c r="C391" t="s">
        <v>1212</v>
      </c>
      <c r="D391">
        <v>98.570999999999998</v>
      </c>
      <c r="E391" s="1">
        <v>1.2E-99</v>
      </c>
      <c r="F391" t="s">
        <v>1213</v>
      </c>
      <c r="G391">
        <v>99.043000000000006</v>
      </c>
      <c r="H391" s="1">
        <v>1.08E-101</v>
      </c>
      <c r="I391" t="s">
        <v>1214</v>
      </c>
      <c r="J391">
        <v>95</v>
      </c>
      <c r="K391" s="1">
        <v>5.0799999999999997E-49</v>
      </c>
      <c r="L391" t="s">
        <v>1215</v>
      </c>
      <c r="M391">
        <v>62.161999999999999</v>
      </c>
      <c r="N391" s="1">
        <v>2.5999999999999999E-30</v>
      </c>
      <c r="O391" t="s">
        <v>1216</v>
      </c>
      <c r="P391">
        <v>66.923000000000002</v>
      </c>
      <c r="Q391" t="s">
        <v>25</v>
      </c>
      <c r="R391" t="s">
        <v>1217</v>
      </c>
      <c r="S391">
        <v>62.5</v>
      </c>
      <c r="T391" s="1">
        <v>7.3199999999999997E-39</v>
      </c>
      <c r="U391">
        <f t="shared" si="5"/>
        <v>5.0799999999999997E-49</v>
      </c>
      <c r="V391" t="str">
        <f>IFERROR(VLOOKUP(B391,'exonerate-locus-mappings-new'!$A$1:$P$365,6,0),"notAligned")</f>
        <v>within</v>
      </c>
      <c r="W391" s="2">
        <f>IFERROR(VLOOKUP(B391,'exonerate-locus-mappings-new'!$A$1:$P$365,4,0),"noScore")</f>
        <v>4303</v>
      </c>
      <c r="X391" t="str">
        <f>IFERROR(VLOOKUP($B391,'exonerate-locus-mappings-new'!$A$1:$P$365,16,0),"noGene")</f>
        <v>ID=Aco001512.v3;Name=Aco001512</v>
      </c>
      <c r="Y391" t="s">
        <v>3135</v>
      </c>
      <c r="Z391" t="s">
        <v>2496</v>
      </c>
    </row>
    <row r="392" spans="1:26" x14ac:dyDescent="0.2">
      <c r="A392">
        <v>385</v>
      </c>
      <c r="B392" t="s">
        <v>943</v>
      </c>
      <c r="C392" t="s">
        <v>927</v>
      </c>
      <c r="D392">
        <v>90.037000000000006</v>
      </c>
      <c r="E392" s="1">
        <v>4.1599999999999998E-166</v>
      </c>
      <c r="F392" t="s">
        <v>928</v>
      </c>
      <c r="G392">
        <v>100</v>
      </c>
      <c r="H392" s="1">
        <v>3.32E-171</v>
      </c>
      <c r="I392" t="s">
        <v>929</v>
      </c>
      <c r="J392">
        <v>99.587999999999994</v>
      </c>
      <c r="K392" s="1">
        <v>5.3099999999999998E-171</v>
      </c>
      <c r="L392" t="s">
        <v>930</v>
      </c>
      <c r="M392">
        <v>91.739000000000004</v>
      </c>
      <c r="N392" s="1">
        <v>2.09E-157</v>
      </c>
      <c r="O392" t="s">
        <v>931</v>
      </c>
      <c r="P392">
        <v>88.066000000000003</v>
      </c>
      <c r="Q392" t="s">
        <v>25</v>
      </c>
      <c r="R392" t="s">
        <v>944</v>
      </c>
      <c r="S392">
        <v>88.695999999999998</v>
      </c>
      <c r="T392" s="1">
        <v>1.1099999999999999E-154</v>
      </c>
      <c r="U392">
        <f t="shared" ref="U392:U455" si="6">MIN(K392,N392,Q392,T392)</f>
        <v>5.3099999999999998E-171</v>
      </c>
      <c r="V392" t="str">
        <f>IFERROR(VLOOKUP(B392,'exonerate-locus-mappings-new'!$A$1:$P$365,6,0),"notAligned")</f>
        <v>within</v>
      </c>
      <c r="W392" s="2">
        <f>IFERROR(VLOOKUP(B392,'exonerate-locus-mappings-new'!$A$1:$P$365,4,0),"noScore")</f>
        <v>4301</v>
      </c>
      <c r="X392" t="str">
        <f>IFERROR(VLOOKUP($B392,'exonerate-locus-mappings-new'!$A$1:$P$365,16,0),"noGene")</f>
        <v>ID=Aco017282.v3;Name=Aco017282</v>
      </c>
      <c r="Y392" t="s">
        <v>3135</v>
      </c>
      <c r="Z392" t="s">
        <v>2496</v>
      </c>
    </row>
    <row r="393" spans="1:26" x14ac:dyDescent="0.2">
      <c r="A393">
        <v>386</v>
      </c>
      <c r="B393" t="s">
        <v>1886</v>
      </c>
      <c r="C393" t="s">
        <v>1887</v>
      </c>
      <c r="D393">
        <v>100</v>
      </c>
      <c r="E393" s="1">
        <v>2.5600000000000001E-115</v>
      </c>
      <c r="F393" t="s">
        <v>1888</v>
      </c>
      <c r="G393">
        <v>100</v>
      </c>
      <c r="H393" s="1">
        <v>5.3900000000000001E-115</v>
      </c>
      <c r="I393" t="s">
        <v>1889</v>
      </c>
      <c r="J393">
        <v>73.332999999999998</v>
      </c>
      <c r="K393" s="1">
        <v>1.1600000000000001E-53</v>
      </c>
      <c r="L393" t="s">
        <v>1890</v>
      </c>
      <c r="M393">
        <v>77.888999999999996</v>
      </c>
      <c r="N393" s="1">
        <v>1.9E-71</v>
      </c>
      <c r="O393" t="s">
        <v>1891</v>
      </c>
      <c r="P393">
        <v>80.596999999999994</v>
      </c>
      <c r="Q393" t="s">
        <v>25</v>
      </c>
      <c r="R393" t="s">
        <v>1892</v>
      </c>
      <c r="S393">
        <v>75.489999999999995</v>
      </c>
      <c r="T393" s="1">
        <v>4.0299999999999998E-78</v>
      </c>
      <c r="U393">
        <f t="shared" si="6"/>
        <v>4.0299999999999998E-78</v>
      </c>
      <c r="V393" t="str">
        <f>IFERROR(VLOOKUP(B393,'exonerate-locus-mappings-new'!$A$1:$P$365,6,0),"notAligned")</f>
        <v>contains</v>
      </c>
      <c r="W393" s="2">
        <f>IFERROR(VLOOKUP(B393,'exonerate-locus-mappings-new'!$A$1:$P$365,4,0),"noScore")</f>
        <v>4262</v>
      </c>
      <c r="X393" t="str">
        <f>IFERROR(VLOOKUP($B393,'exonerate-locus-mappings-new'!$A$1:$P$365,16,0),"noGene")</f>
        <v>ID=Aco006324.v3;Name=Aco006324</v>
      </c>
      <c r="Y393" t="s">
        <v>3135</v>
      </c>
      <c r="Z393" t="s">
        <v>2496</v>
      </c>
    </row>
    <row r="394" spans="1:26" x14ac:dyDescent="0.2">
      <c r="A394">
        <v>387</v>
      </c>
      <c r="B394" t="s">
        <v>1893</v>
      </c>
      <c r="C394" t="s">
        <v>1887</v>
      </c>
      <c r="D394">
        <v>100</v>
      </c>
      <c r="E394" s="1">
        <v>2.7500000000000001E-115</v>
      </c>
      <c r="F394" t="s">
        <v>1888</v>
      </c>
      <c r="G394">
        <v>100</v>
      </c>
      <c r="H394" s="1">
        <v>5.8100000000000002E-115</v>
      </c>
      <c r="I394" t="s">
        <v>1889</v>
      </c>
      <c r="J394">
        <v>73.332999999999998</v>
      </c>
      <c r="K394" s="1">
        <v>1.24E-53</v>
      </c>
      <c r="L394" t="s">
        <v>1890</v>
      </c>
      <c r="M394">
        <v>77.888999999999996</v>
      </c>
      <c r="N394" s="1">
        <v>2.0400000000000001E-71</v>
      </c>
      <c r="O394" t="s">
        <v>1891</v>
      </c>
      <c r="P394">
        <v>80.596999999999994</v>
      </c>
      <c r="Q394" t="s">
        <v>25</v>
      </c>
      <c r="R394" t="s">
        <v>1892</v>
      </c>
      <c r="S394">
        <v>75.489999999999995</v>
      </c>
      <c r="T394" s="1">
        <v>4.3200000000000003E-78</v>
      </c>
      <c r="U394">
        <f t="shared" si="6"/>
        <v>4.3200000000000003E-78</v>
      </c>
      <c r="V394" t="str">
        <f>IFERROR(VLOOKUP(B394,'exonerate-locus-mappings-new'!$A$1:$P$365,6,0),"notAligned")</f>
        <v>contains</v>
      </c>
      <c r="W394" s="2">
        <f>IFERROR(VLOOKUP(B394,'exonerate-locus-mappings-new'!$A$1:$P$365,4,0),"noScore")</f>
        <v>4256</v>
      </c>
      <c r="X394" t="str">
        <f>IFERROR(VLOOKUP($B394,'exonerate-locus-mappings-new'!$A$1:$P$365,16,0),"noGene")</f>
        <v>ID=Aco006324.v3;Name=Aco006324</v>
      </c>
      <c r="Y394" t="s">
        <v>3135</v>
      </c>
      <c r="Z394" t="s">
        <v>2496</v>
      </c>
    </row>
    <row r="395" spans="1:26" x14ac:dyDescent="0.2">
      <c r="A395">
        <v>388</v>
      </c>
      <c r="B395" t="s">
        <v>774</v>
      </c>
      <c r="C395" t="s">
        <v>775</v>
      </c>
      <c r="D395">
        <v>98.088999999999999</v>
      </c>
      <c r="E395" s="1">
        <v>6.9100000000000005E-111</v>
      </c>
      <c r="F395" t="s">
        <v>776</v>
      </c>
      <c r="G395">
        <v>98.088999999999999</v>
      </c>
      <c r="H395" s="1">
        <v>1.0599999999999999E-110</v>
      </c>
      <c r="I395" t="s">
        <v>777</v>
      </c>
      <c r="J395">
        <v>100</v>
      </c>
      <c r="K395" s="1">
        <v>2.77E-112</v>
      </c>
      <c r="L395" t="s">
        <v>778</v>
      </c>
      <c r="M395">
        <v>54.902000000000001</v>
      </c>
      <c r="N395" s="1">
        <v>2.23E-61</v>
      </c>
      <c r="O395" t="s">
        <v>779</v>
      </c>
      <c r="P395">
        <v>65.161000000000001</v>
      </c>
      <c r="Q395" t="s">
        <v>25</v>
      </c>
      <c r="R395" t="s">
        <v>780</v>
      </c>
      <c r="S395">
        <v>61.146000000000001</v>
      </c>
      <c r="T395" s="1">
        <v>2.05E-66</v>
      </c>
      <c r="U395">
        <f t="shared" si="6"/>
        <v>2.77E-112</v>
      </c>
      <c r="V395" t="str">
        <f>IFERROR(VLOOKUP(B395,'exonerate-locus-mappings-new'!$A$1:$P$365,6,0),"notAligned")</f>
        <v>within</v>
      </c>
      <c r="W395" s="2">
        <f>IFERROR(VLOOKUP(B395,'exonerate-locus-mappings-new'!$A$1:$P$365,4,0),"noScore")</f>
        <v>4252</v>
      </c>
      <c r="X395" t="str">
        <f>IFERROR(VLOOKUP($B395,'exonerate-locus-mappings-new'!$A$1:$P$365,16,0),"noGene")</f>
        <v>ID=Aco013707.v3;Name=Aco013707</v>
      </c>
      <c r="Y395" t="s">
        <v>3145</v>
      </c>
      <c r="Z395" s="3" t="s">
        <v>3147</v>
      </c>
    </row>
    <row r="396" spans="1:26" x14ac:dyDescent="0.2">
      <c r="A396">
        <v>389</v>
      </c>
      <c r="B396" t="s">
        <v>417</v>
      </c>
      <c r="C396" t="s">
        <v>418</v>
      </c>
      <c r="D396">
        <v>100</v>
      </c>
      <c r="E396" s="1">
        <v>1.07E-148</v>
      </c>
      <c r="F396" t="s">
        <v>419</v>
      </c>
      <c r="G396">
        <v>100</v>
      </c>
      <c r="H396" s="1">
        <v>2.2500000000000001E-148</v>
      </c>
      <c r="I396" t="s">
        <v>420</v>
      </c>
      <c r="J396">
        <v>100</v>
      </c>
      <c r="K396" s="1">
        <v>2.4399999999999998E-149</v>
      </c>
      <c r="L396" t="s">
        <v>421</v>
      </c>
      <c r="M396">
        <v>70.296999999999997</v>
      </c>
      <c r="N396" s="1">
        <v>2.8899999999999999E-100</v>
      </c>
      <c r="O396" t="s">
        <v>422</v>
      </c>
      <c r="P396">
        <v>77.832999999999998</v>
      </c>
      <c r="Q396" t="s">
        <v>25</v>
      </c>
      <c r="R396" t="s">
        <v>423</v>
      </c>
      <c r="S396">
        <v>79.802999999999997</v>
      </c>
      <c r="T396" s="1">
        <v>4.5299999999999999E-117</v>
      </c>
      <c r="U396">
        <f t="shared" si="6"/>
        <v>2.4399999999999998E-149</v>
      </c>
      <c r="V396" t="str">
        <f>IFERROR(VLOOKUP(B396,'exonerate-locus-mappings-new'!$A$1:$P$365,6,0),"notAligned")</f>
        <v>within</v>
      </c>
      <c r="W396" s="2">
        <f>IFERROR(VLOOKUP(B396,'exonerate-locus-mappings-new'!$A$1:$P$365,4,0),"noScore")</f>
        <v>4216</v>
      </c>
      <c r="X396" t="str">
        <f>IFERROR(VLOOKUP($B396,'exonerate-locus-mappings-new'!$A$1:$P$365,16,0),"noGene")</f>
        <v>ID=Aco008933.v3;Name=Aco008933</v>
      </c>
      <c r="Y396" t="s">
        <v>3135</v>
      </c>
      <c r="Z396" t="s">
        <v>2496</v>
      </c>
    </row>
    <row r="397" spans="1:26" x14ac:dyDescent="0.2">
      <c r="A397">
        <v>390</v>
      </c>
      <c r="B397" t="s">
        <v>1060</v>
      </c>
      <c r="C397" t="s">
        <v>1061</v>
      </c>
      <c r="D397">
        <v>99.119</v>
      </c>
      <c r="E397" s="1">
        <v>7.6900000000000002E-140</v>
      </c>
      <c r="F397" t="s">
        <v>1062</v>
      </c>
      <c r="G397">
        <v>99.114999999999995</v>
      </c>
      <c r="H397" s="1">
        <v>1.62E-139</v>
      </c>
      <c r="I397" t="s">
        <v>1063</v>
      </c>
      <c r="J397">
        <v>99.400999999999996</v>
      </c>
      <c r="K397" s="1">
        <v>2.2099999999999999E-94</v>
      </c>
      <c r="L397" t="s">
        <v>1064</v>
      </c>
      <c r="M397">
        <v>72.602999999999994</v>
      </c>
      <c r="N397" s="1">
        <v>5.8E-74</v>
      </c>
      <c r="O397" t="s">
        <v>1065</v>
      </c>
      <c r="P397">
        <v>86.325000000000003</v>
      </c>
      <c r="Q397" t="s">
        <v>25</v>
      </c>
      <c r="R397" t="s">
        <v>1066</v>
      </c>
      <c r="S397">
        <v>83.561999999999998</v>
      </c>
      <c r="T397" s="1">
        <v>1E-87</v>
      </c>
      <c r="U397">
        <f t="shared" si="6"/>
        <v>2.2099999999999999E-94</v>
      </c>
      <c r="V397" t="str">
        <f>IFERROR(VLOOKUP(B397,'exonerate-locus-mappings-new'!$A$1:$P$365,6,0),"notAligned")</f>
        <v>within</v>
      </c>
      <c r="W397" s="2">
        <f>IFERROR(VLOOKUP(B397,'exonerate-locus-mappings-new'!$A$1:$P$365,4,0),"noScore")</f>
        <v>4204</v>
      </c>
      <c r="X397" t="str">
        <f>IFERROR(VLOOKUP($B397,'exonerate-locus-mappings-new'!$A$1:$P$365,16,0),"noGene")</f>
        <v>ID=Aco000888.v3;Name=Aco000888</v>
      </c>
      <c r="Y397" t="s">
        <v>3135</v>
      </c>
      <c r="Z397" t="s">
        <v>2496</v>
      </c>
    </row>
    <row r="398" spans="1:26" x14ac:dyDescent="0.2">
      <c r="A398">
        <v>391</v>
      </c>
      <c r="B398" t="s">
        <v>92</v>
      </c>
      <c r="C398" t="s">
        <v>93</v>
      </c>
      <c r="D398">
        <v>98.332999999999998</v>
      </c>
      <c r="E398" s="1">
        <v>1.4399999999999999E-115</v>
      </c>
      <c r="F398" t="s">
        <v>94</v>
      </c>
      <c r="G398">
        <v>99.444000000000003</v>
      </c>
      <c r="H398" s="1">
        <v>9.3299999999999996E-119</v>
      </c>
      <c r="I398" t="s">
        <v>95</v>
      </c>
      <c r="J398">
        <v>100</v>
      </c>
      <c r="K398" s="1">
        <v>1.39E-119</v>
      </c>
      <c r="L398" t="s">
        <v>96</v>
      </c>
      <c r="M398">
        <v>84.570999999999998</v>
      </c>
      <c r="N398" s="1">
        <v>1.19E-101</v>
      </c>
      <c r="O398" t="s">
        <v>97</v>
      </c>
      <c r="P398">
        <v>89.325999999999993</v>
      </c>
      <c r="Q398" t="s">
        <v>25</v>
      </c>
      <c r="R398" t="s">
        <v>98</v>
      </c>
      <c r="S398">
        <v>91.111000000000004</v>
      </c>
      <c r="T398" s="1">
        <v>2.2900000000000001E-109</v>
      </c>
      <c r="U398">
        <f t="shared" si="6"/>
        <v>1.39E-119</v>
      </c>
      <c r="V398" t="str">
        <f>IFERROR(VLOOKUP(B398,'exonerate-locus-mappings-new'!$A$1:$P$365,6,0),"notAligned")</f>
        <v>within</v>
      </c>
      <c r="W398" s="2">
        <f>IFERROR(VLOOKUP(B398,'exonerate-locus-mappings-new'!$A$1:$P$365,4,0),"noScore")</f>
        <v>4175</v>
      </c>
      <c r="X398" t="str">
        <f>IFERROR(VLOOKUP($B398,'exonerate-locus-mappings-new'!$A$1:$P$365,16,0),"noGene")</f>
        <v>ID=Aco019046.v3;Name=Aco019046</v>
      </c>
      <c r="Y398" t="s">
        <v>3135</v>
      </c>
      <c r="Z398" t="s">
        <v>2496</v>
      </c>
    </row>
    <row r="399" spans="1:26" x14ac:dyDescent="0.2">
      <c r="A399">
        <v>392</v>
      </c>
      <c r="B399" t="s">
        <v>236</v>
      </c>
      <c r="C399" t="s">
        <v>237</v>
      </c>
      <c r="D399">
        <v>99.512</v>
      </c>
      <c r="E399" s="1">
        <v>1.2999999999999999E-122</v>
      </c>
      <c r="F399" t="s">
        <v>238</v>
      </c>
      <c r="G399">
        <v>99.51</v>
      </c>
      <c r="H399" s="1">
        <v>2.3799999999999999E-122</v>
      </c>
      <c r="I399" t="s">
        <v>239</v>
      </c>
      <c r="J399">
        <v>100</v>
      </c>
      <c r="K399" s="1">
        <v>2.6E-123</v>
      </c>
      <c r="L399" t="s">
        <v>240</v>
      </c>
      <c r="M399">
        <v>46.457000000000001</v>
      </c>
      <c r="N399" s="1">
        <v>1.3E-25</v>
      </c>
      <c r="O399" t="s">
        <v>241</v>
      </c>
      <c r="P399">
        <v>53.807000000000002</v>
      </c>
      <c r="Q399" t="s">
        <v>25</v>
      </c>
      <c r="R399" t="s">
        <v>242</v>
      </c>
      <c r="S399">
        <v>51.777000000000001</v>
      </c>
      <c r="T399" s="1">
        <v>7.0800000000000005E-45</v>
      </c>
      <c r="U399">
        <f t="shared" si="6"/>
        <v>2.6E-123</v>
      </c>
      <c r="V399" t="str">
        <f>IFERROR(VLOOKUP(B399,'exonerate-locus-mappings-new'!$A$1:$P$365,6,0),"notAligned")</f>
        <v>within</v>
      </c>
      <c r="W399" s="2">
        <f>IFERROR(VLOOKUP(B399,'exonerate-locus-mappings-new'!$A$1:$P$365,4,0),"noScore")</f>
        <v>4152</v>
      </c>
      <c r="X399" t="str">
        <f>IFERROR(VLOOKUP($B399,'exonerate-locus-mappings-new'!$A$1:$P$365,16,0),"noGene")</f>
        <v>ID=Aco010152.v3;Name=Aco010152</v>
      </c>
      <c r="Y399" t="s">
        <v>3135</v>
      </c>
      <c r="Z399" t="s">
        <v>2496</v>
      </c>
    </row>
    <row r="400" spans="1:26" x14ac:dyDescent="0.2">
      <c r="A400">
        <v>393</v>
      </c>
      <c r="B400" t="s">
        <v>1096</v>
      </c>
      <c r="C400" t="s">
        <v>1090</v>
      </c>
      <c r="D400">
        <v>98.918999999999997</v>
      </c>
      <c r="E400" s="1">
        <v>1.7799999999999999E-98</v>
      </c>
      <c r="F400" t="s">
        <v>1091</v>
      </c>
      <c r="G400">
        <v>98.912999999999997</v>
      </c>
      <c r="H400" s="1">
        <v>2.4E-98</v>
      </c>
      <c r="I400" t="s">
        <v>1092</v>
      </c>
      <c r="J400">
        <v>99.456999999999994</v>
      </c>
      <c r="K400" s="1">
        <v>2.3099999999999998E-100</v>
      </c>
      <c r="L400" t="s">
        <v>1093</v>
      </c>
      <c r="M400">
        <v>55.421999999999997</v>
      </c>
      <c r="N400" s="1">
        <v>8.3799999999999996E-39</v>
      </c>
      <c r="O400" t="s">
        <v>1097</v>
      </c>
      <c r="P400">
        <v>62.874000000000002</v>
      </c>
      <c r="Q400" t="s">
        <v>25</v>
      </c>
      <c r="R400" t="s">
        <v>1098</v>
      </c>
      <c r="S400">
        <v>59.280999999999999</v>
      </c>
      <c r="T400" s="1">
        <v>1.27E-53</v>
      </c>
      <c r="U400">
        <f t="shared" si="6"/>
        <v>2.3099999999999998E-100</v>
      </c>
      <c r="V400" t="str">
        <f>IFERROR(VLOOKUP(B400,'exonerate-locus-mappings-new'!$A$1:$P$365,6,0),"notAligned")</f>
        <v>within</v>
      </c>
      <c r="W400" s="2">
        <f>IFERROR(VLOOKUP(B400,'exonerate-locus-mappings-new'!$A$1:$P$365,4,0),"noScore")</f>
        <v>4141</v>
      </c>
      <c r="X400" t="str">
        <f>IFERROR(VLOOKUP($B400,'exonerate-locus-mappings-new'!$A$1:$P$365,16,0),"noGene")</f>
        <v>ID=Aco011953.v3;Name=Aco011953</v>
      </c>
      <c r="Y400" t="s">
        <v>3135</v>
      </c>
      <c r="Z400" t="s">
        <v>2496</v>
      </c>
    </row>
    <row r="401" spans="1:26" x14ac:dyDescent="0.2">
      <c r="A401">
        <v>394</v>
      </c>
      <c r="B401" t="s">
        <v>1831</v>
      </c>
      <c r="C401" t="s">
        <v>1832</v>
      </c>
      <c r="D401">
        <v>99.474000000000004</v>
      </c>
      <c r="E401" s="1">
        <v>2.8099999999999999E-138</v>
      </c>
      <c r="F401" t="s">
        <v>1833</v>
      </c>
      <c r="G401">
        <v>99.471000000000004</v>
      </c>
      <c r="H401" s="1">
        <v>2.4700000000000001E-138</v>
      </c>
      <c r="I401" t="s">
        <v>1834</v>
      </c>
      <c r="J401">
        <v>100</v>
      </c>
      <c r="K401" s="1">
        <v>2.9999999999999999E-139</v>
      </c>
      <c r="L401" t="s">
        <v>1835</v>
      </c>
      <c r="M401">
        <v>63.683999999999997</v>
      </c>
      <c r="N401" s="1">
        <v>3.24E-76</v>
      </c>
      <c r="O401" t="s">
        <v>1836</v>
      </c>
      <c r="P401">
        <v>76.100999999999999</v>
      </c>
      <c r="Q401" t="s">
        <v>25</v>
      </c>
      <c r="R401" t="s">
        <v>1837</v>
      </c>
      <c r="S401">
        <v>77.986999999999995</v>
      </c>
      <c r="T401" s="1">
        <v>9.0400000000000002E-86</v>
      </c>
      <c r="U401">
        <f t="shared" si="6"/>
        <v>2.9999999999999999E-139</v>
      </c>
      <c r="V401" t="str">
        <f>IFERROR(VLOOKUP(B401,'exonerate-locus-mappings-new'!$A$1:$P$365,6,0),"notAligned")</f>
        <v>within</v>
      </c>
      <c r="W401" s="2">
        <f>IFERROR(VLOOKUP(B401,'exonerate-locus-mappings-new'!$A$1:$P$365,4,0),"noScore")</f>
        <v>4101</v>
      </c>
      <c r="X401" t="str">
        <f>IFERROR(VLOOKUP($B401,'exonerate-locus-mappings-new'!$A$1:$P$365,16,0),"noGene")</f>
        <v>ID=Aco008215.v3;Name=Aco008215</v>
      </c>
      <c r="Y401" t="s">
        <v>3135</v>
      </c>
      <c r="Z401" t="s">
        <v>2496</v>
      </c>
    </row>
    <row r="402" spans="1:26" x14ac:dyDescent="0.2">
      <c r="A402">
        <v>395</v>
      </c>
      <c r="B402" t="s">
        <v>1751</v>
      </c>
      <c r="C402" t="s">
        <v>1752</v>
      </c>
      <c r="D402">
        <v>100</v>
      </c>
      <c r="E402" s="1">
        <v>4.7700000000000003E-167</v>
      </c>
      <c r="F402" t="s">
        <v>1753</v>
      </c>
      <c r="G402">
        <v>100</v>
      </c>
      <c r="H402" s="1">
        <v>1.0100000000000001E-166</v>
      </c>
      <c r="I402" t="s">
        <v>1754</v>
      </c>
      <c r="J402">
        <v>100</v>
      </c>
      <c r="K402" s="1">
        <v>1.8E-166</v>
      </c>
      <c r="L402" t="s">
        <v>1755</v>
      </c>
      <c r="M402">
        <v>70.721000000000004</v>
      </c>
      <c r="N402" s="1">
        <v>2.0600000000000001E-120</v>
      </c>
      <c r="O402" t="s">
        <v>1756</v>
      </c>
      <c r="P402">
        <v>73.272000000000006</v>
      </c>
      <c r="Q402" t="s">
        <v>25</v>
      </c>
      <c r="R402" t="s">
        <v>1757</v>
      </c>
      <c r="S402">
        <v>73.058999999999997</v>
      </c>
      <c r="T402" s="1">
        <v>4.74E-115</v>
      </c>
      <c r="U402">
        <f t="shared" si="6"/>
        <v>1.8E-166</v>
      </c>
      <c r="V402" t="str">
        <f>IFERROR(VLOOKUP(B402,'exonerate-locus-mappings-new'!$A$1:$P$365,6,0),"notAligned")</f>
        <v>within</v>
      </c>
      <c r="W402" s="2">
        <f>IFERROR(VLOOKUP(B402,'exonerate-locus-mappings-new'!$A$1:$P$365,4,0),"noScore")</f>
        <v>4069</v>
      </c>
      <c r="X402" t="str">
        <f>IFERROR(VLOOKUP($B402,'exonerate-locus-mappings-new'!$A$1:$P$365,16,0),"noGene")</f>
        <v>ID=Aco016607.v3;Name=Aco016607</v>
      </c>
      <c r="Y402" t="s">
        <v>3135</v>
      </c>
      <c r="Z402" t="s">
        <v>2496</v>
      </c>
    </row>
    <row r="403" spans="1:26" x14ac:dyDescent="0.2">
      <c r="A403">
        <v>396</v>
      </c>
      <c r="B403" t="s">
        <v>852</v>
      </c>
      <c r="C403" t="s">
        <v>853</v>
      </c>
      <c r="D403">
        <v>100</v>
      </c>
      <c r="E403" s="1">
        <v>1.2299999999999999E-145</v>
      </c>
      <c r="F403" t="s">
        <v>854</v>
      </c>
      <c r="G403">
        <v>100</v>
      </c>
      <c r="H403" s="1">
        <v>1.8900000000000001E-145</v>
      </c>
      <c r="I403" t="s">
        <v>855</v>
      </c>
      <c r="J403">
        <v>99.486999999999995</v>
      </c>
      <c r="K403" s="1">
        <v>5.34E-145</v>
      </c>
      <c r="L403" t="s">
        <v>856</v>
      </c>
      <c r="M403">
        <v>79.688000000000002</v>
      </c>
      <c r="N403" s="1">
        <v>6.9999999999999998E-96</v>
      </c>
      <c r="O403" t="s">
        <v>857</v>
      </c>
      <c r="P403">
        <v>85.713999999999999</v>
      </c>
      <c r="Q403" t="s">
        <v>25</v>
      </c>
      <c r="R403" t="s">
        <v>858</v>
      </c>
      <c r="S403">
        <v>79.381</v>
      </c>
      <c r="T403" s="1">
        <v>1.8000000000000001E-114</v>
      </c>
      <c r="U403">
        <f t="shared" si="6"/>
        <v>5.34E-145</v>
      </c>
      <c r="V403" t="str">
        <f>IFERROR(VLOOKUP(B403,'exonerate-locus-mappings-new'!$A$1:$P$365,6,0),"notAligned")</f>
        <v>within</v>
      </c>
      <c r="W403" s="2">
        <f>IFERROR(VLOOKUP(B403,'exonerate-locus-mappings-new'!$A$1:$P$365,4,0),"noScore")</f>
        <v>4058</v>
      </c>
      <c r="X403" t="str">
        <f>IFERROR(VLOOKUP($B403,'exonerate-locus-mappings-new'!$A$1:$P$365,16,0),"noGene")</f>
        <v>ID=Aco009125.v3;Name=Aco009125</v>
      </c>
      <c r="Y403" t="s">
        <v>3135</v>
      </c>
      <c r="Z403" t="s">
        <v>2496</v>
      </c>
    </row>
    <row r="404" spans="1:26" x14ac:dyDescent="0.2">
      <c r="A404">
        <v>397</v>
      </c>
      <c r="B404" t="s">
        <v>653</v>
      </c>
      <c r="C404" t="s">
        <v>654</v>
      </c>
      <c r="D404">
        <v>100</v>
      </c>
      <c r="E404" s="1">
        <v>1.2199999999999999E-112</v>
      </c>
      <c r="F404" t="s">
        <v>655</v>
      </c>
      <c r="G404">
        <v>100</v>
      </c>
      <c r="H404" s="1">
        <v>4.3999999999999998E-100</v>
      </c>
      <c r="I404" t="s">
        <v>656</v>
      </c>
      <c r="J404">
        <v>100</v>
      </c>
      <c r="K404" s="1">
        <v>2.4500000000000002E-100</v>
      </c>
      <c r="L404" t="s">
        <v>657</v>
      </c>
      <c r="M404">
        <v>69.325000000000003</v>
      </c>
      <c r="N404" s="1">
        <v>1.81E-63</v>
      </c>
      <c r="O404" t="s">
        <v>658</v>
      </c>
      <c r="P404">
        <v>74.39</v>
      </c>
      <c r="Q404" t="s">
        <v>25</v>
      </c>
      <c r="R404" t="s">
        <v>659</v>
      </c>
      <c r="S404">
        <v>78.394999999999996</v>
      </c>
      <c r="T404" s="1">
        <v>1.27E-78</v>
      </c>
      <c r="U404">
        <f t="shared" si="6"/>
        <v>2.4500000000000002E-100</v>
      </c>
      <c r="V404" t="str">
        <f>IFERROR(VLOOKUP(B404,'exonerate-locus-mappings-new'!$A$1:$P$365,6,0),"notAligned")</f>
        <v>overlap5</v>
      </c>
      <c r="W404" s="2">
        <f>IFERROR(VLOOKUP(B404,'exonerate-locus-mappings-new'!$A$1:$P$365,4,0),"noScore")</f>
        <v>4042</v>
      </c>
      <c r="X404" t="str">
        <f>IFERROR(VLOOKUP($B404,'exonerate-locus-mappings-new'!$A$1:$P$365,16,0),"noGene")</f>
        <v>ID=Aco016863.v3;Name=Aco016863</v>
      </c>
      <c r="Y404" t="s">
        <v>3135</v>
      </c>
      <c r="Z404" t="s">
        <v>2496</v>
      </c>
    </row>
    <row r="405" spans="1:26" x14ac:dyDescent="0.2">
      <c r="A405">
        <v>398</v>
      </c>
      <c r="B405" t="s">
        <v>337</v>
      </c>
      <c r="C405" t="s">
        <v>338</v>
      </c>
      <c r="D405">
        <v>100</v>
      </c>
      <c r="E405" s="1">
        <v>1.7400000000000001E-110</v>
      </c>
      <c r="F405" t="s">
        <v>339</v>
      </c>
      <c r="G405">
        <v>100</v>
      </c>
      <c r="H405" s="1">
        <v>5.11E-110</v>
      </c>
      <c r="I405" t="s">
        <v>340</v>
      </c>
      <c r="J405">
        <v>84.444000000000003</v>
      </c>
      <c r="K405" s="1">
        <v>2.9000000000000001E-88</v>
      </c>
      <c r="L405" t="s">
        <v>341</v>
      </c>
      <c r="M405">
        <v>77.381</v>
      </c>
      <c r="N405" s="1">
        <v>8.2500000000000006E-83</v>
      </c>
      <c r="O405" t="s">
        <v>342</v>
      </c>
      <c r="P405">
        <v>79.762</v>
      </c>
      <c r="Q405" t="s">
        <v>25</v>
      </c>
      <c r="R405" t="s">
        <v>343</v>
      </c>
      <c r="S405">
        <v>83.040999999999997</v>
      </c>
      <c r="T405" s="1">
        <v>7.0700000000000002E-90</v>
      </c>
      <c r="U405">
        <f t="shared" si="6"/>
        <v>7.0700000000000002E-90</v>
      </c>
      <c r="V405" t="str">
        <f>IFERROR(VLOOKUP(B405,'exonerate-locus-mappings-new'!$A$1:$P$365,6,0),"notAligned")</f>
        <v>within</v>
      </c>
      <c r="W405" s="2">
        <f>IFERROR(VLOOKUP(B405,'exonerate-locus-mappings-new'!$A$1:$P$365,4,0),"noScore")</f>
        <v>4040</v>
      </c>
      <c r="X405" t="str">
        <f>IFERROR(VLOOKUP($B405,'exonerate-locus-mappings-new'!$A$1:$P$365,16,0),"noGene")</f>
        <v>ID=Aco021340.v3;Name=Aco021340</v>
      </c>
      <c r="Y405" t="s">
        <v>3135</v>
      </c>
      <c r="Z405" t="s">
        <v>2496</v>
      </c>
    </row>
    <row r="406" spans="1:26" x14ac:dyDescent="0.2">
      <c r="A406">
        <v>399</v>
      </c>
      <c r="B406" t="s">
        <v>450</v>
      </c>
      <c r="C406" t="s">
        <v>451</v>
      </c>
      <c r="D406">
        <v>100</v>
      </c>
      <c r="E406" s="1">
        <v>2.9800000000000001E-98</v>
      </c>
      <c r="F406" t="s">
        <v>452</v>
      </c>
      <c r="G406">
        <v>100</v>
      </c>
      <c r="H406" s="1">
        <v>6.3000000000000001E-98</v>
      </c>
      <c r="I406" t="s">
        <v>453</v>
      </c>
      <c r="J406">
        <v>100</v>
      </c>
      <c r="K406" s="1">
        <v>3.5200000000000001E-98</v>
      </c>
      <c r="L406" t="s">
        <v>454</v>
      </c>
      <c r="M406">
        <v>94.736999999999995</v>
      </c>
      <c r="N406" s="1">
        <v>9.8599999999999997E-94</v>
      </c>
      <c r="O406" t="s">
        <v>455</v>
      </c>
      <c r="P406">
        <v>90.789000000000001</v>
      </c>
      <c r="Q406" t="s">
        <v>25</v>
      </c>
      <c r="R406" t="s">
        <v>456</v>
      </c>
      <c r="S406">
        <v>90.789000000000001</v>
      </c>
      <c r="T406" s="1">
        <v>6.7199999999999998E-91</v>
      </c>
      <c r="U406">
        <f t="shared" si="6"/>
        <v>3.5200000000000001E-98</v>
      </c>
      <c r="V406" t="str">
        <f>IFERROR(VLOOKUP(B406,'exonerate-locus-mappings-new'!$A$1:$P$365,6,0),"notAligned")</f>
        <v>within</v>
      </c>
      <c r="W406" s="2">
        <f>IFERROR(VLOOKUP(B406,'exonerate-locus-mappings-new'!$A$1:$P$365,4,0),"noScore")</f>
        <v>3991</v>
      </c>
      <c r="X406" t="str">
        <f>IFERROR(VLOOKUP($B406,'exonerate-locus-mappings-new'!$A$1:$P$365,16,0),"noGene")</f>
        <v>ID=Aco008793.v3;Name=Aco008793</v>
      </c>
      <c r="Y406" t="s">
        <v>3145</v>
      </c>
      <c r="Z406" s="3" t="s">
        <v>3153</v>
      </c>
    </row>
    <row r="407" spans="1:26" x14ac:dyDescent="0.2">
      <c r="A407">
        <v>400</v>
      </c>
      <c r="B407" t="s">
        <v>904</v>
      </c>
      <c r="C407" t="s">
        <v>895</v>
      </c>
      <c r="D407">
        <v>96.364000000000004</v>
      </c>
      <c r="E407" s="1">
        <v>1.2700000000000001E-99</v>
      </c>
      <c r="F407" t="s">
        <v>902</v>
      </c>
      <c r="G407">
        <v>100</v>
      </c>
      <c r="H407" s="1">
        <v>3.9199999999999996E-102</v>
      </c>
      <c r="I407" t="s">
        <v>897</v>
      </c>
      <c r="J407">
        <v>44.944000000000003</v>
      </c>
      <c r="K407" s="1">
        <v>2.1500000000000001E-20</v>
      </c>
      <c r="L407" t="s">
        <v>898</v>
      </c>
      <c r="M407">
        <v>67.960999999999999</v>
      </c>
      <c r="N407" s="1">
        <v>4.6900000000000004E-46</v>
      </c>
      <c r="O407" t="s">
        <v>899</v>
      </c>
      <c r="P407">
        <v>74.037999999999997</v>
      </c>
      <c r="Q407" t="s">
        <v>25</v>
      </c>
      <c r="R407" t="s">
        <v>900</v>
      </c>
      <c r="S407">
        <v>75.962000000000003</v>
      </c>
      <c r="T407" s="1">
        <v>1.3600000000000001E-51</v>
      </c>
      <c r="U407">
        <f t="shared" si="6"/>
        <v>1.3600000000000001E-51</v>
      </c>
      <c r="V407" t="str">
        <f>IFERROR(VLOOKUP(B407,'exonerate-locus-mappings-new'!$A$1:$P$365,6,0),"notAligned")</f>
        <v>overlap5</v>
      </c>
      <c r="W407" s="2">
        <f>IFERROR(VLOOKUP(B407,'exonerate-locus-mappings-new'!$A$1:$P$365,4,0),"noScore")</f>
        <v>3952</v>
      </c>
      <c r="X407" t="str">
        <f>IFERROR(VLOOKUP($B407,'exonerate-locus-mappings-new'!$A$1:$P$365,16,0),"noGene")</f>
        <v>ID=Aco009165.v3;Name=Aco009165</v>
      </c>
      <c r="Y407" t="s">
        <v>3135</v>
      </c>
      <c r="Z407" t="s">
        <v>2496</v>
      </c>
    </row>
    <row r="408" spans="1:26" x14ac:dyDescent="0.2">
      <c r="A408">
        <v>401</v>
      </c>
      <c r="B408" t="s">
        <v>817</v>
      </c>
      <c r="C408" t="s">
        <v>818</v>
      </c>
      <c r="D408">
        <v>100</v>
      </c>
      <c r="E408" s="1">
        <v>3.2799999999999999E-64</v>
      </c>
      <c r="F408" t="s">
        <v>819</v>
      </c>
      <c r="G408">
        <v>100</v>
      </c>
      <c r="H408" s="1">
        <v>5.1500000000000003E-64</v>
      </c>
      <c r="I408" t="s">
        <v>820</v>
      </c>
      <c r="J408">
        <v>100</v>
      </c>
      <c r="K408" s="1">
        <v>2.8700000000000002E-64</v>
      </c>
      <c r="L408" t="s">
        <v>821</v>
      </c>
      <c r="M408">
        <v>89.683000000000007</v>
      </c>
      <c r="N408" s="1">
        <v>1.18E-58</v>
      </c>
      <c r="O408" t="s">
        <v>822</v>
      </c>
      <c r="P408">
        <v>98.412999999999997</v>
      </c>
      <c r="Q408" t="s">
        <v>25</v>
      </c>
      <c r="R408" t="s">
        <v>823</v>
      </c>
      <c r="S408">
        <v>98.412999999999997</v>
      </c>
      <c r="T408" s="1">
        <v>2.1899999999999998E-62</v>
      </c>
      <c r="U408">
        <f t="shared" si="6"/>
        <v>2.8700000000000002E-64</v>
      </c>
      <c r="V408" t="str">
        <f>IFERROR(VLOOKUP(B408,'exonerate-locus-mappings-new'!$A$1:$P$365,6,0),"notAligned")</f>
        <v>overlap5</v>
      </c>
      <c r="W408" s="2">
        <f>IFERROR(VLOOKUP(B408,'exonerate-locus-mappings-new'!$A$1:$P$365,4,0),"noScore")</f>
        <v>3938</v>
      </c>
      <c r="X408" t="str">
        <f>IFERROR(VLOOKUP($B408,'exonerate-locus-mappings-new'!$A$1:$P$365,16,0),"noGene")</f>
        <v>ID=Aco001839.v3;Name=Aco001839</v>
      </c>
      <c r="Y408" t="s">
        <v>3135</v>
      </c>
      <c r="Z408" t="s">
        <v>2496</v>
      </c>
    </row>
    <row r="409" spans="1:26" x14ac:dyDescent="0.2">
      <c r="A409">
        <v>402</v>
      </c>
      <c r="B409" t="s">
        <v>894</v>
      </c>
      <c r="C409" t="s">
        <v>895</v>
      </c>
      <c r="D409">
        <v>95.152000000000001</v>
      </c>
      <c r="E409" s="1">
        <v>4.3199999999999998E-96</v>
      </c>
      <c r="F409" t="s">
        <v>896</v>
      </c>
      <c r="G409">
        <v>100</v>
      </c>
      <c r="H409" s="1">
        <v>1.3900000000000001E-100</v>
      </c>
      <c r="I409" t="s">
        <v>897</v>
      </c>
      <c r="J409">
        <v>44.944000000000003</v>
      </c>
      <c r="K409" s="1">
        <v>2.03E-20</v>
      </c>
      <c r="L409" t="s">
        <v>898</v>
      </c>
      <c r="M409">
        <v>67.960999999999999</v>
      </c>
      <c r="N409" s="1">
        <v>3.9599999999999998E-46</v>
      </c>
      <c r="O409" t="s">
        <v>899</v>
      </c>
      <c r="P409">
        <v>74.037999999999997</v>
      </c>
      <c r="Q409" t="s">
        <v>25</v>
      </c>
      <c r="R409" t="s">
        <v>900</v>
      </c>
      <c r="S409">
        <v>75.962000000000003</v>
      </c>
      <c r="T409" s="1">
        <v>1.5E-51</v>
      </c>
      <c r="U409">
        <f t="shared" si="6"/>
        <v>1.5E-51</v>
      </c>
      <c r="V409" t="str">
        <f>IFERROR(VLOOKUP(B409,'exonerate-locus-mappings-new'!$A$1:$P$365,6,0),"notAligned")</f>
        <v>overlap5</v>
      </c>
      <c r="W409" s="2">
        <f>IFERROR(VLOOKUP(B409,'exonerate-locus-mappings-new'!$A$1:$P$365,4,0),"noScore")</f>
        <v>3909</v>
      </c>
      <c r="X409" t="str">
        <f>IFERROR(VLOOKUP($B409,'exonerate-locus-mappings-new'!$A$1:$P$365,16,0),"noGene")</f>
        <v>ID=Aco009165.v3;Name=Aco009165</v>
      </c>
      <c r="Y409" t="s">
        <v>3135</v>
      </c>
      <c r="Z409" t="s">
        <v>2496</v>
      </c>
    </row>
    <row r="410" spans="1:26" x14ac:dyDescent="0.2">
      <c r="A410">
        <v>403</v>
      </c>
      <c r="B410" t="s">
        <v>810</v>
      </c>
      <c r="C410" t="s">
        <v>811</v>
      </c>
      <c r="D410">
        <v>100</v>
      </c>
      <c r="E410" s="1">
        <v>7.9000000000000005E-164</v>
      </c>
      <c r="F410" t="s">
        <v>812</v>
      </c>
      <c r="G410">
        <v>100</v>
      </c>
      <c r="H410" s="1">
        <v>1.6700000000000002E-163</v>
      </c>
      <c r="I410" t="s">
        <v>813</v>
      </c>
      <c r="J410">
        <v>99.591999999999999</v>
      </c>
      <c r="K410" s="1">
        <v>5.0899999999999999E-162</v>
      </c>
      <c r="L410" t="s">
        <v>814</v>
      </c>
      <c r="M410">
        <v>72.77</v>
      </c>
      <c r="N410" s="1">
        <v>9.4699999999999996E-116</v>
      </c>
      <c r="O410" t="s">
        <v>815</v>
      </c>
      <c r="P410">
        <v>75.233999999999995</v>
      </c>
      <c r="Q410" t="s">
        <v>25</v>
      </c>
      <c r="R410" t="s">
        <v>816</v>
      </c>
      <c r="S410">
        <v>75.942999999999998</v>
      </c>
      <c r="T410" s="1">
        <v>3.13E-119</v>
      </c>
      <c r="U410">
        <f t="shared" si="6"/>
        <v>5.0899999999999999E-162</v>
      </c>
      <c r="V410" t="str">
        <f>IFERROR(VLOOKUP(B410,'exonerate-locus-mappings-new'!$A$1:$P$365,6,0),"notAligned")</f>
        <v>within</v>
      </c>
      <c r="W410" s="2">
        <f>IFERROR(VLOOKUP(B410,'exonerate-locus-mappings-new'!$A$1:$P$365,4,0),"noScore")</f>
        <v>3873</v>
      </c>
      <c r="X410" t="str">
        <f>IFERROR(VLOOKUP($B410,'exonerate-locus-mappings-new'!$A$1:$P$365,16,0),"noGene")</f>
        <v>ID=Aco007057.v3;Name=Aco007057</v>
      </c>
      <c r="Y410" t="s">
        <v>3135</v>
      </c>
      <c r="Z410" t="s">
        <v>2496</v>
      </c>
    </row>
    <row r="411" spans="1:26" x14ac:dyDescent="0.2">
      <c r="A411">
        <v>404</v>
      </c>
      <c r="B411" t="s">
        <v>2072</v>
      </c>
      <c r="C411" t="s">
        <v>2073</v>
      </c>
      <c r="D411">
        <v>91.397999999999996</v>
      </c>
      <c r="E411" s="1">
        <v>1.9800000000000001E-113</v>
      </c>
      <c r="F411" t="s">
        <v>2074</v>
      </c>
      <c r="G411">
        <v>100</v>
      </c>
      <c r="H411" s="1">
        <v>6.1899999999999999E-117</v>
      </c>
      <c r="I411" t="s">
        <v>2075</v>
      </c>
      <c r="J411">
        <v>98.224999999999994</v>
      </c>
      <c r="K411" s="1">
        <v>8.4900000000000007E-115</v>
      </c>
      <c r="L411" t="s">
        <v>2076</v>
      </c>
      <c r="M411">
        <v>74.510000000000005</v>
      </c>
      <c r="N411" s="1">
        <v>7.8800000000000005E-82</v>
      </c>
      <c r="O411" t="s">
        <v>2077</v>
      </c>
      <c r="P411">
        <v>64.286000000000001</v>
      </c>
      <c r="Q411" t="s">
        <v>25</v>
      </c>
      <c r="R411" t="s">
        <v>2078</v>
      </c>
      <c r="S411">
        <v>66.882999999999996</v>
      </c>
      <c r="T411" s="1">
        <v>8.1699999999999997E-64</v>
      </c>
      <c r="U411">
        <f t="shared" si="6"/>
        <v>8.4900000000000007E-115</v>
      </c>
      <c r="V411" t="str">
        <f>IFERROR(VLOOKUP(B411,'exonerate-locus-mappings-new'!$A$1:$P$365,6,0),"notAligned")</f>
        <v>overlap5</v>
      </c>
      <c r="W411" s="2">
        <f>IFERROR(VLOOKUP(B411,'exonerate-locus-mappings-new'!$A$1:$P$365,4,0),"noScore")</f>
        <v>3820</v>
      </c>
      <c r="X411" t="str">
        <f>IFERROR(VLOOKUP($B411,'exonerate-locus-mappings-new'!$A$1:$P$365,16,0),"noGene")</f>
        <v>ID=Aco015065.v3;Name=Aco015065</v>
      </c>
      <c r="Y411" t="s">
        <v>3135</v>
      </c>
      <c r="Z411" t="s">
        <v>2496</v>
      </c>
    </row>
    <row r="412" spans="1:26" x14ac:dyDescent="0.2">
      <c r="A412">
        <v>405</v>
      </c>
      <c r="B412" t="s">
        <v>2333</v>
      </c>
      <c r="C412" t="s">
        <v>2334</v>
      </c>
      <c r="D412">
        <v>100</v>
      </c>
      <c r="E412" s="1">
        <v>1.0699999999999999E-80</v>
      </c>
      <c r="F412" t="s">
        <v>2335</v>
      </c>
      <c r="G412">
        <v>100</v>
      </c>
      <c r="H412" s="1">
        <v>3.3899999999999998E-80</v>
      </c>
      <c r="I412" t="s">
        <v>2336</v>
      </c>
      <c r="J412">
        <v>100</v>
      </c>
      <c r="K412" s="1">
        <v>1.89E-80</v>
      </c>
      <c r="L412" t="s">
        <v>1699</v>
      </c>
      <c r="M412">
        <v>91.963999999999999</v>
      </c>
      <c r="N412" s="1">
        <v>2.2900000000000002E-72</v>
      </c>
      <c r="O412" t="s">
        <v>1700</v>
      </c>
      <c r="P412">
        <v>95.536000000000001</v>
      </c>
      <c r="Q412" t="s">
        <v>25</v>
      </c>
      <c r="R412" t="s">
        <v>1701</v>
      </c>
      <c r="S412">
        <v>93.75</v>
      </c>
      <c r="T412" s="1">
        <v>1.9500000000000001E-74</v>
      </c>
      <c r="U412">
        <f t="shared" si="6"/>
        <v>1.89E-80</v>
      </c>
      <c r="V412" t="str">
        <f>IFERROR(VLOOKUP(B412,'exonerate-locus-mappings-new'!$A$1:$P$365,6,0),"notAligned")</f>
        <v>overlap5</v>
      </c>
      <c r="W412" s="2">
        <f>IFERROR(VLOOKUP(B412,'exonerate-locus-mappings-new'!$A$1:$P$365,4,0),"noScore")</f>
        <v>3818</v>
      </c>
      <c r="X412" t="str">
        <f>IFERROR(VLOOKUP($B412,'exonerate-locus-mappings-new'!$A$1:$P$365,16,0),"noGene")</f>
        <v>ID=Aco011335.v3;Name=Aco011335</v>
      </c>
      <c r="Y412" t="s">
        <v>3135</v>
      </c>
      <c r="Z412" t="s">
        <v>2496</v>
      </c>
    </row>
    <row r="413" spans="1:26" x14ac:dyDescent="0.2">
      <c r="A413">
        <v>406</v>
      </c>
      <c r="B413" t="s">
        <v>2337</v>
      </c>
      <c r="C413" t="s">
        <v>2334</v>
      </c>
      <c r="D413">
        <v>100</v>
      </c>
      <c r="E413" s="1">
        <v>1.1899999999999999E-80</v>
      </c>
      <c r="F413" t="s">
        <v>2335</v>
      </c>
      <c r="G413">
        <v>100</v>
      </c>
      <c r="H413" s="1">
        <v>3.7699999999999997E-80</v>
      </c>
      <c r="I413" t="s">
        <v>2336</v>
      </c>
      <c r="J413">
        <v>100</v>
      </c>
      <c r="K413" s="1">
        <v>2.1E-80</v>
      </c>
      <c r="L413" t="s">
        <v>1699</v>
      </c>
      <c r="M413">
        <v>91.963999999999999</v>
      </c>
      <c r="N413" s="1">
        <v>2.5399999999999999E-72</v>
      </c>
      <c r="O413" t="s">
        <v>1700</v>
      </c>
      <c r="P413">
        <v>95.536000000000001</v>
      </c>
      <c r="Q413" t="s">
        <v>25</v>
      </c>
      <c r="R413" t="s">
        <v>1701</v>
      </c>
      <c r="S413">
        <v>93.75</v>
      </c>
      <c r="T413" s="1">
        <v>2.1599999999999998E-74</v>
      </c>
      <c r="U413">
        <f t="shared" si="6"/>
        <v>2.1E-80</v>
      </c>
      <c r="V413" t="str">
        <f>IFERROR(VLOOKUP(B413,'exonerate-locus-mappings-new'!$A$1:$P$365,6,0),"notAligned")</f>
        <v>overlap5</v>
      </c>
      <c r="W413" s="2">
        <f>IFERROR(VLOOKUP(B413,'exonerate-locus-mappings-new'!$A$1:$P$365,4,0),"noScore")</f>
        <v>3808</v>
      </c>
      <c r="X413" t="str">
        <f>IFERROR(VLOOKUP($B413,'exonerate-locus-mappings-new'!$A$1:$P$365,16,0),"noGene")</f>
        <v>ID=Aco011335.v3;Name=Aco011335</v>
      </c>
      <c r="Y413" t="s">
        <v>3135</v>
      </c>
      <c r="Z413" t="s">
        <v>2496</v>
      </c>
    </row>
    <row r="414" spans="1:26" x14ac:dyDescent="0.2">
      <c r="A414">
        <v>407</v>
      </c>
      <c r="B414" t="s">
        <v>2097</v>
      </c>
      <c r="C414" t="s">
        <v>2098</v>
      </c>
      <c r="D414">
        <v>99.305999999999997</v>
      </c>
      <c r="E414" s="1">
        <v>1.8299999999999999E-98</v>
      </c>
      <c r="F414" t="s">
        <v>2099</v>
      </c>
      <c r="G414">
        <v>100</v>
      </c>
      <c r="H414" s="1">
        <v>9.4299999999999996E-103</v>
      </c>
      <c r="I414" t="s">
        <v>2100</v>
      </c>
      <c r="J414">
        <v>98.54</v>
      </c>
      <c r="K414" s="1">
        <v>2.0899999999999998E-93</v>
      </c>
      <c r="L414" t="s">
        <v>1222</v>
      </c>
      <c r="M414">
        <v>82.143000000000001</v>
      </c>
      <c r="N414" s="1">
        <v>1.3199999999999999E-80</v>
      </c>
      <c r="O414" t="s">
        <v>1223</v>
      </c>
      <c r="P414">
        <v>78.378</v>
      </c>
      <c r="Q414" t="s">
        <v>25</v>
      </c>
      <c r="R414" t="s">
        <v>1224</v>
      </c>
      <c r="S414">
        <v>78.378</v>
      </c>
      <c r="T414" s="1">
        <v>1.3700000000000001E-78</v>
      </c>
      <c r="U414">
        <f t="shared" si="6"/>
        <v>2.0899999999999998E-93</v>
      </c>
      <c r="V414" t="str">
        <f>IFERROR(VLOOKUP(B414,'exonerate-locus-mappings-new'!$A$1:$P$365,6,0),"notAligned")</f>
        <v>within</v>
      </c>
      <c r="W414" s="2">
        <f>IFERROR(VLOOKUP(B414,'exonerate-locus-mappings-new'!$A$1:$P$365,4,0),"noScore")</f>
        <v>3806</v>
      </c>
      <c r="X414" t="str">
        <f>IFERROR(VLOOKUP($B414,'exonerate-locus-mappings-new'!$A$1:$P$365,16,0),"noGene")</f>
        <v>ID=Aco008839.v3;Name=Aco008839</v>
      </c>
      <c r="Y414" t="s">
        <v>3135</v>
      </c>
      <c r="Z414" t="s">
        <v>2496</v>
      </c>
    </row>
    <row r="415" spans="1:26" x14ac:dyDescent="0.2">
      <c r="A415">
        <v>408</v>
      </c>
      <c r="B415" t="s">
        <v>2013</v>
      </c>
      <c r="C415" t="s">
        <v>2014</v>
      </c>
      <c r="D415">
        <v>100</v>
      </c>
      <c r="E415" s="1">
        <v>5.3800000000000001E-110</v>
      </c>
      <c r="F415" t="s">
        <v>2015</v>
      </c>
      <c r="G415">
        <v>100</v>
      </c>
      <c r="H415" s="1">
        <v>1.1400000000000001E-109</v>
      </c>
      <c r="I415" t="s">
        <v>2016</v>
      </c>
      <c r="J415">
        <v>100</v>
      </c>
      <c r="K415" s="1">
        <v>6.3299999999999997E-110</v>
      </c>
      <c r="L415" t="s">
        <v>2017</v>
      </c>
      <c r="M415">
        <v>75.287000000000006</v>
      </c>
      <c r="N415" s="1">
        <v>3.8999999999999998E-77</v>
      </c>
      <c r="O415" t="s">
        <v>2018</v>
      </c>
      <c r="P415">
        <v>76.162999999999997</v>
      </c>
      <c r="Q415" t="s">
        <v>25</v>
      </c>
      <c r="R415" t="s">
        <v>2019</v>
      </c>
      <c r="S415">
        <v>75.581000000000003</v>
      </c>
      <c r="T415" s="1">
        <v>9.2300000000000005E-76</v>
      </c>
      <c r="U415">
        <f t="shared" si="6"/>
        <v>6.3299999999999997E-110</v>
      </c>
      <c r="V415" t="str">
        <f>IFERROR(VLOOKUP(B415,'exonerate-locus-mappings-new'!$A$1:$P$365,6,0),"notAligned")</f>
        <v>within</v>
      </c>
      <c r="W415" s="2">
        <f>IFERROR(VLOOKUP(B415,'exonerate-locus-mappings-new'!$A$1:$P$365,4,0),"noScore")</f>
        <v>3778</v>
      </c>
      <c r="X415" t="str">
        <f>IFERROR(VLOOKUP($B415,'exonerate-locus-mappings-new'!$A$1:$P$365,16,0),"noGene")</f>
        <v>ID=Aco002569.v3;Name=Aco002569</v>
      </c>
      <c r="Y415" t="s">
        <v>3135</v>
      </c>
      <c r="Z415" t="s">
        <v>2496</v>
      </c>
    </row>
    <row r="416" spans="1:26" x14ac:dyDescent="0.2">
      <c r="A416">
        <v>409</v>
      </c>
      <c r="B416" t="s">
        <v>114</v>
      </c>
      <c r="C416" t="s">
        <v>108</v>
      </c>
      <c r="D416">
        <v>94.313000000000002</v>
      </c>
      <c r="E416" s="1">
        <v>9.6900000000000007E-140</v>
      </c>
      <c r="F416" t="s">
        <v>115</v>
      </c>
      <c r="G416">
        <v>98.094999999999999</v>
      </c>
      <c r="H416" s="1">
        <v>1.3699999999999999E-150</v>
      </c>
      <c r="I416" t="s">
        <v>116</v>
      </c>
      <c r="J416">
        <v>99.524000000000001</v>
      </c>
      <c r="K416" s="1">
        <v>4.1399999999999997E-154</v>
      </c>
      <c r="L416" t="s">
        <v>111</v>
      </c>
      <c r="M416">
        <v>70.531000000000006</v>
      </c>
      <c r="N416" s="1">
        <v>1.53E-108</v>
      </c>
      <c r="O416" t="s">
        <v>112</v>
      </c>
      <c r="P416">
        <v>76.213999999999999</v>
      </c>
      <c r="Q416" t="s">
        <v>25</v>
      </c>
      <c r="R416" t="s">
        <v>113</v>
      </c>
      <c r="S416">
        <v>73.301000000000002</v>
      </c>
      <c r="T416" s="1">
        <v>4.67E-111</v>
      </c>
      <c r="U416">
        <f t="shared" si="6"/>
        <v>4.1399999999999997E-154</v>
      </c>
      <c r="V416" t="str">
        <f>IFERROR(VLOOKUP(B416,'exonerate-locus-mappings-new'!$A$1:$P$365,6,0),"notAligned")</f>
        <v>within</v>
      </c>
      <c r="W416" s="2">
        <f>IFERROR(VLOOKUP(B416,'exonerate-locus-mappings-new'!$A$1:$P$365,4,0),"noScore")</f>
        <v>3775</v>
      </c>
      <c r="X416" t="str">
        <f>IFERROR(VLOOKUP($B416,'exonerate-locus-mappings-new'!$A$1:$P$365,16,0),"noGene")</f>
        <v>ID=Aco018139.v3;Name=Aco018139</v>
      </c>
      <c r="Y416" t="s">
        <v>3135</v>
      </c>
      <c r="Z416" t="s">
        <v>2496</v>
      </c>
    </row>
    <row r="417" spans="1:26" x14ac:dyDescent="0.2">
      <c r="A417">
        <v>410</v>
      </c>
      <c r="B417" t="s">
        <v>1606</v>
      </c>
      <c r="C417" t="s">
        <v>1607</v>
      </c>
      <c r="D417">
        <v>99.617999999999995</v>
      </c>
      <c r="E417" s="1">
        <v>1.61E-162</v>
      </c>
      <c r="F417" t="s">
        <v>1608</v>
      </c>
      <c r="G417">
        <v>99.608000000000004</v>
      </c>
      <c r="H417" s="1">
        <v>5.2700000000000003E-157</v>
      </c>
      <c r="I417" t="s">
        <v>1609</v>
      </c>
      <c r="J417">
        <v>90.302999999999997</v>
      </c>
      <c r="K417" s="1">
        <v>3.35E-84</v>
      </c>
      <c r="L417" t="s">
        <v>1610</v>
      </c>
      <c r="M417">
        <v>76.355000000000004</v>
      </c>
      <c r="N417" s="1">
        <v>5.3499999999999999E-94</v>
      </c>
      <c r="O417" t="s">
        <v>1611</v>
      </c>
      <c r="P417">
        <v>80.197999999999993</v>
      </c>
      <c r="Q417" t="s">
        <v>25</v>
      </c>
      <c r="R417" t="s">
        <v>1612</v>
      </c>
      <c r="S417">
        <v>78.241</v>
      </c>
      <c r="T417" s="1">
        <v>8.6499999999999995E-103</v>
      </c>
      <c r="U417">
        <f t="shared" si="6"/>
        <v>8.6499999999999995E-103</v>
      </c>
      <c r="V417" t="str">
        <f>IFERROR(VLOOKUP(B417,'exonerate-locus-mappings-new'!$A$1:$P$365,6,0),"notAligned")</f>
        <v>within</v>
      </c>
      <c r="W417" s="2">
        <f>IFERROR(VLOOKUP(B417,'exonerate-locus-mappings-new'!$A$1:$P$365,4,0),"noScore")</f>
        <v>3770</v>
      </c>
      <c r="X417" t="str">
        <f>IFERROR(VLOOKUP($B417,'exonerate-locus-mappings-new'!$A$1:$P$365,16,0),"noGene")</f>
        <v>ID=Aco016209.v3;Name=Aco016209</v>
      </c>
      <c r="Y417" t="s">
        <v>3135</v>
      </c>
      <c r="Z417" t="s">
        <v>2496</v>
      </c>
    </row>
    <row r="418" spans="1:26" x14ac:dyDescent="0.2">
      <c r="A418">
        <v>411</v>
      </c>
      <c r="B418" t="s">
        <v>275</v>
      </c>
      <c r="C418" t="s">
        <v>276</v>
      </c>
      <c r="D418">
        <v>99.123000000000005</v>
      </c>
      <c r="E418" s="1">
        <v>3.7899999999999997E-55</v>
      </c>
      <c r="F418" t="s">
        <v>277</v>
      </c>
      <c r="G418">
        <v>99.114999999999995</v>
      </c>
      <c r="H418" s="1">
        <v>8.0100000000000006E-55</v>
      </c>
      <c r="I418" t="s">
        <v>278</v>
      </c>
      <c r="J418">
        <v>99.114999999999995</v>
      </c>
      <c r="K418" s="1">
        <v>4.47E-55</v>
      </c>
      <c r="L418" t="s">
        <v>279</v>
      </c>
      <c r="M418">
        <v>77.885000000000005</v>
      </c>
      <c r="N418" s="1">
        <v>4.0199999999999998E-37</v>
      </c>
      <c r="O418" t="s">
        <v>280</v>
      </c>
      <c r="P418">
        <v>80.391999999999996</v>
      </c>
      <c r="Q418" t="s">
        <v>25</v>
      </c>
      <c r="R418" t="s">
        <v>281</v>
      </c>
      <c r="S418">
        <v>80</v>
      </c>
      <c r="T418" s="1">
        <v>1.04E-40</v>
      </c>
      <c r="U418">
        <f t="shared" si="6"/>
        <v>4.47E-55</v>
      </c>
      <c r="V418" t="str">
        <f>IFERROR(VLOOKUP(B418,'exonerate-locus-mappings-new'!$A$1:$P$365,6,0),"notAligned")</f>
        <v>within</v>
      </c>
      <c r="W418" s="2">
        <f>IFERROR(VLOOKUP(B418,'exonerate-locus-mappings-new'!$A$1:$P$365,4,0),"noScore")</f>
        <v>3751</v>
      </c>
      <c r="X418" t="str">
        <f>IFERROR(VLOOKUP($B418,'exonerate-locus-mappings-new'!$A$1:$P$365,16,0),"noGene")</f>
        <v>ID=Aco010586.v3;Name=Aco010586</v>
      </c>
      <c r="Y418" t="s">
        <v>3135</v>
      </c>
      <c r="Z418" t="s">
        <v>2496</v>
      </c>
    </row>
    <row r="419" spans="1:26" x14ac:dyDescent="0.2">
      <c r="A419">
        <v>412</v>
      </c>
      <c r="B419" t="s">
        <v>1925</v>
      </c>
      <c r="C419" t="s">
        <v>1926</v>
      </c>
      <c r="D419">
        <v>89.174999999999997</v>
      </c>
      <c r="E419" s="1">
        <v>2.5800000000000001E-126</v>
      </c>
      <c r="F419" t="s">
        <v>1927</v>
      </c>
      <c r="G419">
        <v>100</v>
      </c>
      <c r="H419" s="1">
        <v>6.2600000000000001E-145</v>
      </c>
      <c r="I419" t="s">
        <v>1928</v>
      </c>
      <c r="J419">
        <v>99.486999999999995</v>
      </c>
      <c r="K419" s="1">
        <v>2.1799999999999999E-144</v>
      </c>
      <c r="L419" t="s">
        <v>1929</v>
      </c>
      <c r="M419">
        <v>82.198999999999998</v>
      </c>
      <c r="N419" s="1">
        <v>2.4700000000000001E-118</v>
      </c>
      <c r="O419" t="s">
        <v>1930</v>
      </c>
      <c r="P419">
        <v>88.204999999999998</v>
      </c>
      <c r="Q419" t="s">
        <v>25</v>
      </c>
      <c r="R419" t="s">
        <v>1931</v>
      </c>
      <c r="S419">
        <v>86.667000000000002</v>
      </c>
      <c r="T419" s="1">
        <v>2.5499999999999999E-125</v>
      </c>
      <c r="U419">
        <f t="shared" si="6"/>
        <v>2.1799999999999999E-144</v>
      </c>
      <c r="V419" t="str">
        <f>IFERROR(VLOOKUP(B419,'exonerate-locus-mappings-new'!$A$1:$P$365,6,0),"notAligned")</f>
        <v>within</v>
      </c>
      <c r="W419" s="2">
        <f>IFERROR(VLOOKUP(B419,'exonerate-locus-mappings-new'!$A$1:$P$365,4,0),"noScore")</f>
        <v>3739</v>
      </c>
      <c r="X419" t="str">
        <f>IFERROR(VLOOKUP($B419,'exonerate-locus-mappings-new'!$A$1:$P$365,16,0),"noGene")</f>
        <v>ID=Aco017261.v3;Name=Aco017261</v>
      </c>
      <c r="Y419" t="s">
        <v>3135</v>
      </c>
      <c r="Z419" t="s">
        <v>2496</v>
      </c>
    </row>
    <row r="420" spans="1:26" x14ac:dyDescent="0.2">
      <c r="A420">
        <v>413</v>
      </c>
      <c r="B420" t="s">
        <v>344</v>
      </c>
      <c r="C420" t="s">
        <v>338</v>
      </c>
      <c r="D420">
        <v>100</v>
      </c>
      <c r="E420" s="1">
        <v>7.7799999999999995E-111</v>
      </c>
      <c r="F420" t="s">
        <v>339</v>
      </c>
      <c r="G420">
        <v>100</v>
      </c>
      <c r="H420" s="1">
        <v>3.4999999999999997E-110</v>
      </c>
      <c r="I420" t="s">
        <v>340</v>
      </c>
      <c r="J420">
        <v>84.444000000000003</v>
      </c>
      <c r="K420" s="1">
        <v>8.2099999999999997E-89</v>
      </c>
      <c r="L420" t="s">
        <v>341</v>
      </c>
      <c r="M420">
        <v>77.381</v>
      </c>
      <c r="N420" s="1">
        <v>5.64E-83</v>
      </c>
      <c r="O420" t="s">
        <v>342</v>
      </c>
      <c r="P420">
        <v>79.762</v>
      </c>
      <c r="Q420" t="s">
        <v>25</v>
      </c>
      <c r="R420" t="s">
        <v>343</v>
      </c>
      <c r="S420">
        <v>83.040999999999997</v>
      </c>
      <c r="T420" s="1">
        <v>3.6799999999999999E-90</v>
      </c>
      <c r="U420">
        <f t="shared" si="6"/>
        <v>3.6799999999999999E-90</v>
      </c>
      <c r="V420" t="str">
        <f>IFERROR(VLOOKUP(B420,'exonerate-locus-mappings-new'!$A$1:$P$365,6,0),"notAligned")</f>
        <v>within</v>
      </c>
      <c r="W420" s="2">
        <f>IFERROR(VLOOKUP(B420,'exonerate-locus-mappings-new'!$A$1:$P$365,4,0),"noScore")</f>
        <v>3720</v>
      </c>
      <c r="X420" t="str">
        <f>IFERROR(VLOOKUP($B420,'exonerate-locus-mappings-new'!$A$1:$P$365,16,0),"noGene")</f>
        <v>ID=Aco021340.v3;Name=Aco021340</v>
      </c>
      <c r="Y420" t="s">
        <v>3135</v>
      </c>
      <c r="Z420" t="s">
        <v>2496</v>
      </c>
    </row>
    <row r="421" spans="1:26" x14ac:dyDescent="0.2">
      <c r="A421">
        <v>414</v>
      </c>
      <c r="B421" t="s">
        <v>282</v>
      </c>
      <c r="C421" t="s">
        <v>276</v>
      </c>
      <c r="D421">
        <v>98.197999999999993</v>
      </c>
      <c r="E421" s="1">
        <v>2.5400000000000001E-62</v>
      </c>
      <c r="F421" t="s">
        <v>277</v>
      </c>
      <c r="G421">
        <v>98.182000000000002</v>
      </c>
      <c r="H421" s="1">
        <v>5.3700000000000003E-62</v>
      </c>
      <c r="I421" t="s">
        <v>283</v>
      </c>
      <c r="J421">
        <v>100</v>
      </c>
      <c r="K421" s="1">
        <v>6.3E-64</v>
      </c>
      <c r="L421" t="s">
        <v>284</v>
      </c>
      <c r="M421">
        <v>76</v>
      </c>
      <c r="N421" s="1">
        <v>3.1700000000000003E-42</v>
      </c>
      <c r="O421" t="s">
        <v>280</v>
      </c>
      <c r="P421">
        <v>81.373000000000005</v>
      </c>
      <c r="Q421" t="s">
        <v>25</v>
      </c>
      <c r="R421" t="s">
        <v>285</v>
      </c>
      <c r="S421">
        <v>82.352999999999994</v>
      </c>
      <c r="T421" s="1">
        <v>6.4E-50</v>
      </c>
      <c r="U421">
        <f t="shared" si="6"/>
        <v>6.3E-64</v>
      </c>
      <c r="V421" t="str">
        <f>IFERROR(VLOOKUP(B421,'exonerate-locus-mappings-new'!$A$1:$P$365,6,0),"notAligned")</f>
        <v>within</v>
      </c>
      <c r="W421" s="2">
        <f>IFERROR(VLOOKUP(B421,'exonerate-locus-mappings-new'!$A$1:$P$365,4,0),"noScore")</f>
        <v>3698</v>
      </c>
      <c r="X421" t="str">
        <f>IFERROR(VLOOKUP($B421,'exonerate-locus-mappings-new'!$A$1:$P$365,16,0),"noGene")</f>
        <v>ID=Aco010586.v3;Name=Aco010586</v>
      </c>
      <c r="Y421" t="s">
        <v>3135</v>
      </c>
      <c r="Z421" t="s">
        <v>2496</v>
      </c>
    </row>
    <row r="422" spans="1:26" x14ac:dyDescent="0.2">
      <c r="A422">
        <v>415</v>
      </c>
      <c r="B422" t="s">
        <v>901</v>
      </c>
      <c r="C422" t="s">
        <v>895</v>
      </c>
      <c r="D422">
        <v>98.912999999999997</v>
      </c>
      <c r="E422" s="1">
        <v>9.1100000000000002E-61</v>
      </c>
      <c r="F422" t="s">
        <v>902</v>
      </c>
      <c r="G422">
        <v>100</v>
      </c>
      <c r="H422" s="1">
        <v>4.08E-61</v>
      </c>
      <c r="I422" t="s">
        <v>897</v>
      </c>
      <c r="J422">
        <v>41.975000000000001</v>
      </c>
      <c r="K422" s="1">
        <v>2.11E-14</v>
      </c>
      <c r="L422" t="s">
        <v>903</v>
      </c>
      <c r="M422">
        <v>63.735999999999997</v>
      </c>
      <c r="N422" s="1">
        <v>3.0900000000000001E-38</v>
      </c>
      <c r="O422" t="s">
        <v>899</v>
      </c>
      <c r="P422">
        <v>71.429000000000002</v>
      </c>
      <c r="Q422" t="s">
        <v>25</v>
      </c>
      <c r="R422" t="s">
        <v>900</v>
      </c>
      <c r="S422">
        <v>74.724999999999994</v>
      </c>
      <c r="T422" s="1">
        <v>3.4000000000000002E-42</v>
      </c>
      <c r="U422">
        <f t="shared" si="6"/>
        <v>3.4000000000000002E-42</v>
      </c>
      <c r="V422" t="str">
        <f>IFERROR(VLOOKUP(B422,'exonerate-locus-mappings-new'!$A$1:$P$365,6,0),"notAligned")</f>
        <v>overlap5</v>
      </c>
      <c r="W422" s="2">
        <f>IFERROR(VLOOKUP(B422,'exonerate-locus-mappings-new'!$A$1:$P$365,4,0),"noScore")</f>
        <v>3688</v>
      </c>
      <c r="X422" t="str">
        <f>IFERROR(VLOOKUP($B422,'exonerate-locus-mappings-new'!$A$1:$P$365,16,0),"noGene")</f>
        <v>ID=Aco009165.v3;Name=Aco009165</v>
      </c>
      <c r="Y422" t="s">
        <v>3135</v>
      </c>
      <c r="Z422" t="s">
        <v>2496</v>
      </c>
    </row>
    <row r="423" spans="1:26" x14ac:dyDescent="0.2">
      <c r="A423">
        <v>416</v>
      </c>
      <c r="B423" t="s">
        <v>731</v>
      </c>
      <c r="C423" t="s">
        <v>732</v>
      </c>
      <c r="D423">
        <v>100</v>
      </c>
      <c r="E423" s="1">
        <v>4.2500000000000002E-171</v>
      </c>
      <c r="F423" t="s">
        <v>733</v>
      </c>
      <c r="G423">
        <v>100</v>
      </c>
      <c r="H423" s="1">
        <v>6.5199999999999996E-171</v>
      </c>
      <c r="I423" t="s">
        <v>734</v>
      </c>
      <c r="J423">
        <v>100</v>
      </c>
      <c r="K423" s="1">
        <v>3.64E-171</v>
      </c>
      <c r="L423" t="s">
        <v>735</v>
      </c>
      <c r="M423">
        <v>79.399000000000001</v>
      </c>
      <c r="N423" s="1">
        <v>7.7800000000000001E-134</v>
      </c>
      <c r="O423" t="s">
        <v>736</v>
      </c>
      <c r="P423">
        <v>84.978999999999999</v>
      </c>
      <c r="Q423" t="s">
        <v>25</v>
      </c>
      <c r="R423" t="s">
        <v>737</v>
      </c>
      <c r="S423">
        <v>84.978999999999999</v>
      </c>
      <c r="T423" s="1">
        <v>1.3199999999999999E-147</v>
      </c>
      <c r="U423">
        <f t="shared" si="6"/>
        <v>3.64E-171</v>
      </c>
      <c r="V423" t="str">
        <f>IFERROR(VLOOKUP(B423,'exonerate-locus-mappings-new'!$A$1:$P$365,6,0),"notAligned")</f>
        <v>within</v>
      </c>
      <c r="W423" s="2">
        <f>IFERROR(VLOOKUP(B423,'exonerate-locus-mappings-new'!$A$1:$P$365,4,0),"noScore")</f>
        <v>3680</v>
      </c>
      <c r="X423" t="str">
        <f>IFERROR(VLOOKUP($B423,'exonerate-locus-mappings-new'!$A$1:$P$365,16,0),"noGene")</f>
        <v>ID=Aco003415.v3;Name=Aco003415</v>
      </c>
      <c r="Y423" t="s">
        <v>3135</v>
      </c>
      <c r="Z423" t="s">
        <v>2496</v>
      </c>
    </row>
    <row r="424" spans="1:26" x14ac:dyDescent="0.2">
      <c r="A424">
        <v>417</v>
      </c>
      <c r="B424" t="s">
        <v>845</v>
      </c>
      <c r="C424" t="s">
        <v>846</v>
      </c>
      <c r="D424">
        <v>100</v>
      </c>
      <c r="E424" s="1">
        <v>6.4E-40</v>
      </c>
      <c r="F424" t="s">
        <v>847</v>
      </c>
      <c r="G424">
        <v>99.332999999999998</v>
      </c>
      <c r="H424" s="1">
        <v>7.81E-94</v>
      </c>
      <c r="I424" t="s">
        <v>848</v>
      </c>
      <c r="J424">
        <v>100</v>
      </c>
      <c r="K424" s="1">
        <v>6.4000000000000005E-42</v>
      </c>
      <c r="L424" t="s">
        <v>849</v>
      </c>
      <c r="M424">
        <v>53.061</v>
      </c>
      <c r="N424" s="1">
        <v>2.0099999999999999E-47</v>
      </c>
      <c r="O424" t="s">
        <v>850</v>
      </c>
      <c r="P424">
        <v>54.838999999999999</v>
      </c>
      <c r="Q424" t="s">
        <v>25</v>
      </c>
      <c r="R424" t="s">
        <v>851</v>
      </c>
      <c r="S424">
        <v>53.503</v>
      </c>
      <c r="T424" s="1">
        <v>1.83E-52</v>
      </c>
      <c r="U424">
        <f t="shared" si="6"/>
        <v>1.83E-52</v>
      </c>
      <c r="V424" t="str">
        <f>IFERROR(VLOOKUP(B424,'exonerate-locus-mappings-new'!$A$1:$P$365,6,0),"notAligned")</f>
        <v>within</v>
      </c>
      <c r="W424" s="2">
        <f>IFERROR(VLOOKUP(B424,'exonerate-locus-mappings-new'!$A$1:$P$365,4,0),"noScore")</f>
        <v>3674</v>
      </c>
      <c r="X424" t="str">
        <f>IFERROR(VLOOKUP($B424,'exonerate-locus-mappings-new'!$A$1:$P$365,16,0),"noGene")</f>
        <v>ID=Aco031054.v3;Name=Aco031054</v>
      </c>
      <c r="Y424" t="s">
        <v>3135</v>
      </c>
      <c r="Z424" t="s">
        <v>2496</v>
      </c>
    </row>
    <row r="425" spans="1:26" x14ac:dyDescent="0.2">
      <c r="A425">
        <v>418</v>
      </c>
      <c r="B425" t="s">
        <v>1127</v>
      </c>
      <c r="C425" t="s">
        <v>1128</v>
      </c>
      <c r="D425">
        <v>99.432000000000002</v>
      </c>
      <c r="E425" s="1">
        <v>1.0700000000000001E-100</v>
      </c>
      <c r="F425" t="s">
        <v>1129</v>
      </c>
      <c r="G425">
        <v>99.429000000000002</v>
      </c>
      <c r="H425" s="1">
        <v>4.2699999999999998E-100</v>
      </c>
      <c r="I425" t="s">
        <v>1130</v>
      </c>
      <c r="J425">
        <v>98.462000000000003</v>
      </c>
      <c r="K425" s="1">
        <v>1.07E-114</v>
      </c>
      <c r="L425" t="s">
        <v>1131</v>
      </c>
      <c r="M425">
        <v>85.507000000000005</v>
      </c>
      <c r="N425" s="1">
        <v>2.1100000000000001E-44</v>
      </c>
      <c r="O425" t="s">
        <v>1132</v>
      </c>
      <c r="P425">
        <v>56.817999999999998</v>
      </c>
      <c r="Q425" t="s">
        <v>25</v>
      </c>
      <c r="R425" t="s">
        <v>1133</v>
      </c>
      <c r="S425">
        <v>57.713999999999999</v>
      </c>
      <c r="T425" s="1">
        <v>3.8200000000000001E-47</v>
      </c>
      <c r="U425">
        <f t="shared" si="6"/>
        <v>1.07E-114</v>
      </c>
      <c r="V425" t="str">
        <f>IFERROR(VLOOKUP(B425,'exonerate-locus-mappings-new'!$A$1:$P$365,6,0),"notAligned")</f>
        <v>within</v>
      </c>
      <c r="W425" s="2">
        <f>IFERROR(VLOOKUP(B425,'exonerate-locus-mappings-new'!$A$1:$P$365,4,0),"noScore")</f>
        <v>3666</v>
      </c>
      <c r="X425" t="str">
        <f>IFERROR(VLOOKUP($B425,'exonerate-locus-mappings-new'!$A$1:$P$365,16,0),"noGene")</f>
        <v>ID=Aco009551.v3;Name=Aco009551</v>
      </c>
      <c r="Y425" t="s">
        <v>3135</v>
      </c>
      <c r="Z425" t="s">
        <v>2496</v>
      </c>
    </row>
    <row r="426" spans="1:26" x14ac:dyDescent="0.2">
      <c r="A426">
        <v>419</v>
      </c>
      <c r="B426" t="s">
        <v>724</v>
      </c>
      <c r="C426" t="s">
        <v>725</v>
      </c>
      <c r="D426">
        <v>98.947000000000003</v>
      </c>
      <c r="E426" s="1">
        <v>4.7999999999999998E-124</v>
      </c>
      <c r="F426" t="s">
        <v>726</v>
      </c>
      <c r="G426">
        <v>98.941999999999993</v>
      </c>
      <c r="H426" s="1">
        <v>6.27E-124</v>
      </c>
      <c r="I426" t="s">
        <v>727</v>
      </c>
      <c r="J426">
        <v>100</v>
      </c>
      <c r="K426" s="1">
        <v>6.5200000000000004E-126</v>
      </c>
      <c r="L426" t="s">
        <v>728</v>
      </c>
      <c r="M426">
        <v>79.167000000000002</v>
      </c>
      <c r="N426" s="1">
        <v>1.1799999999999999E-95</v>
      </c>
      <c r="O426" t="s">
        <v>729</v>
      </c>
      <c r="P426">
        <v>83.626000000000005</v>
      </c>
      <c r="Q426" t="s">
        <v>25</v>
      </c>
      <c r="R426" t="s">
        <v>730</v>
      </c>
      <c r="S426">
        <v>82.941000000000003</v>
      </c>
      <c r="T426" s="1">
        <v>6.9199999999999995E-107</v>
      </c>
      <c r="U426">
        <f t="shared" si="6"/>
        <v>6.5200000000000004E-126</v>
      </c>
      <c r="V426" t="str">
        <f>IFERROR(VLOOKUP(B426,'exonerate-locus-mappings-new'!$A$1:$P$365,6,0),"notAligned")</f>
        <v>within</v>
      </c>
      <c r="W426" s="2">
        <f>IFERROR(VLOOKUP(B426,'exonerate-locus-mappings-new'!$A$1:$P$365,4,0),"noScore")</f>
        <v>3647</v>
      </c>
      <c r="X426" t="str">
        <f>IFERROR(VLOOKUP($B426,'exonerate-locus-mappings-new'!$A$1:$P$365,16,0),"noGene")</f>
        <v>ID=Aco002895.v3;Name=Aco002895</v>
      </c>
      <c r="Y426" t="s">
        <v>3135</v>
      </c>
      <c r="Z426" t="s">
        <v>2496</v>
      </c>
    </row>
    <row r="427" spans="1:26" x14ac:dyDescent="0.2">
      <c r="A427">
        <v>420</v>
      </c>
      <c r="B427" t="s">
        <v>388</v>
      </c>
      <c r="C427" t="s">
        <v>389</v>
      </c>
      <c r="D427">
        <v>100</v>
      </c>
      <c r="E427" s="1">
        <v>1.9299999999999999E-70</v>
      </c>
      <c r="F427" t="s">
        <v>390</v>
      </c>
      <c r="G427">
        <v>100</v>
      </c>
      <c r="H427" s="1">
        <v>4.0800000000000002E-70</v>
      </c>
      <c r="I427" t="s">
        <v>391</v>
      </c>
      <c r="J427">
        <v>100</v>
      </c>
      <c r="K427" s="1">
        <v>2.27E-70</v>
      </c>
      <c r="L427" t="s">
        <v>392</v>
      </c>
      <c r="M427">
        <v>86.29</v>
      </c>
      <c r="N427" s="1">
        <v>1.01E-56</v>
      </c>
      <c r="O427" t="s">
        <v>393</v>
      </c>
      <c r="P427">
        <v>86.4</v>
      </c>
      <c r="Q427" t="s">
        <v>25</v>
      </c>
      <c r="R427" t="s">
        <v>394</v>
      </c>
      <c r="S427">
        <v>89.343999999999994</v>
      </c>
      <c r="T427" s="1">
        <v>2.7799999999999998E-58</v>
      </c>
      <c r="U427">
        <f t="shared" si="6"/>
        <v>2.27E-70</v>
      </c>
      <c r="V427" t="str">
        <f>IFERROR(VLOOKUP(B427,'exonerate-locus-mappings-new'!$A$1:$P$365,6,0),"notAligned")</f>
        <v>within</v>
      </c>
      <c r="W427" s="2">
        <f>IFERROR(VLOOKUP(B427,'exonerate-locus-mappings-new'!$A$1:$P$365,4,0),"noScore")</f>
        <v>3635</v>
      </c>
      <c r="X427" t="str">
        <f>IFERROR(VLOOKUP($B427,'exonerate-locus-mappings-new'!$A$1:$P$365,16,0),"noGene")</f>
        <v>ID=Aco006376.v3;Name=Aco006376</v>
      </c>
      <c r="Y427" t="s">
        <v>3135</v>
      </c>
      <c r="Z427" t="s">
        <v>2496</v>
      </c>
    </row>
    <row r="428" spans="1:26" x14ac:dyDescent="0.2">
      <c r="A428">
        <v>421</v>
      </c>
      <c r="B428" t="s">
        <v>1729</v>
      </c>
      <c r="C428" t="s">
        <v>1730</v>
      </c>
      <c r="D428">
        <v>99.587999999999994</v>
      </c>
      <c r="E428" s="1">
        <v>4.0799999999999999E-177</v>
      </c>
      <c r="F428" t="s">
        <v>1731</v>
      </c>
      <c r="G428">
        <v>99.587999999999994</v>
      </c>
      <c r="H428" s="1">
        <v>6.2600000000000004E-177</v>
      </c>
      <c r="I428" t="s">
        <v>1732</v>
      </c>
      <c r="J428">
        <v>99.587999999999994</v>
      </c>
      <c r="K428" s="1">
        <v>9.3900000000000004E-178</v>
      </c>
      <c r="L428" t="s">
        <v>1733</v>
      </c>
      <c r="M428">
        <v>73.332999999999998</v>
      </c>
      <c r="N428" s="1">
        <v>2.1000000000000001E-127</v>
      </c>
      <c r="O428" t="s">
        <v>1734</v>
      </c>
      <c r="P428">
        <v>73.14</v>
      </c>
      <c r="Q428" t="s">
        <v>25</v>
      </c>
      <c r="R428" t="s">
        <v>1735</v>
      </c>
      <c r="S428">
        <v>78.099000000000004</v>
      </c>
      <c r="T428" s="1">
        <v>1.7099999999999999E-139</v>
      </c>
      <c r="U428">
        <f t="shared" si="6"/>
        <v>9.3900000000000004E-178</v>
      </c>
      <c r="V428" t="str">
        <f>IFERROR(VLOOKUP(B428,'exonerate-locus-mappings-new'!$A$1:$P$365,6,0),"notAligned")</f>
        <v>within</v>
      </c>
      <c r="W428" s="2">
        <f>IFERROR(VLOOKUP(B428,'exonerate-locus-mappings-new'!$A$1:$P$365,4,0),"noScore")</f>
        <v>3632</v>
      </c>
      <c r="X428" t="str">
        <f>IFERROR(VLOOKUP($B428,'exonerate-locus-mappings-new'!$A$1:$P$365,16,0),"noGene")</f>
        <v>ID=Aco007380.v3;Name=Aco007380</v>
      </c>
      <c r="Y428" t="s">
        <v>3135</v>
      </c>
      <c r="Z428" t="s">
        <v>2496</v>
      </c>
    </row>
    <row r="429" spans="1:26" x14ac:dyDescent="0.2">
      <c r="A429">
        <v>422</v>
      </c>
      <c r="B429" t="s">
        <v>395</v>
      </c>
      <c r="C429" t="s">
        <v>389</v>
      </c>
      <c r="D429">
        <v>100</v>
      </c>
      <c r="E429" s="1">
        <v>1.9299999999999999E-70</v>
      </c>
      <c r="F429" t="s">
        <v>390</v>
      </c>
      <c r="G429">
        <v>100</v>
      </c>
      <c r="H429" s="1">
        <v>4.0800000000000002E-70</v>
      </c>
      <c r="I429" t="s">
        <v>391</v>
      </c>
      <c r="J429">
        <v>100</v>
      </c>
      <c r="K429" s="1">
        <v>2.27E-70</v>
      </c>
      <c r="L429" t="s">
        <v>392</v>
      </c>
      <c r="M429">
        <v>86.29</v>
      </c>
      <c r="N429" s="1">
        <v>1.01E-56</v>
      </c>
      <c r="O429" t="s">
        <v>393</v>
      </c>
      <c r="P429">
        <v>86.4</v>
      </c>
      <c r="Q429" t="s">
        <v>25</v>
      </c>
      <c r="R429" t="s">
        <v>394</v>
      </c>
      <c r="S429">
        <v>89.343999999999994</v>
      </c>
      <c r="T429" s="1">
        <v>2.7799999999999998E-58</v>
      </c>
      <c r="U429">
        <f t="shared" si="6"/>
        <v>2.27E-70</v>
      </c>
      <c r="V429" t="str">
        <f>IFERROR(VLOOKUP(B429,'exonerate-locus-mappings-new'!$A$1:$P$365,6,0),"notAligned")</f>
        <v>within</v>
      </c>
      <c r="W429" s="2">
        <f>IFERROR(VLOOKUP(B429,'exonerate-locus-mappings-new'!$A$1:$P$365,4,0),"noScore")</f>
        <v>3626</v>
      </c>
      <c r="X429" t="str">
        <f>IFERROR(VLOOKUP($B429,'exonerate-locus-mappings-new'!$A$1:$P$365,16,0),"noGene")</f>
        <v>ID=Aco006376.v3;Name=Aco006376</v>
      </c>
      <c r="Y429" t="s">
        <v>3135</v>
      </c>
      <c r="Z429" t="s">
        <v>2496</v>
      </c>
    </row>
    <row r="430" spans="1:26" x14ac:dyDescent="0.2">
      <c r="A430">
        <v>423</v>
      </c>
      <c r="B430" t="s">
        <v>802</v>
      </c>
      <c r="C430" t="s">
        <v>803</v>
      </c>
      <c r="D430">
        <v>100</v>
      </c>
      <c r="E430" s="1">
        <v>3.0899999999999997E-85</v>
      </c>
      <c r="F430" t="s">
        <v>804</v>
      </c>
      <c r="G430">
        <v>100</v>
      </c>
      <c r="H430" s="1">
        <v>6.5299999999999998E-85</v>
      </c>
      <c r="I430" t="s">
        <v>805</v>
      </c>
      <c r="J430">
        <v>100</v>
      </c>
      <c r="K430" s="1">
        <v>3.6400000000000002E-85</v>
      </c>
      <c r="L430" t="s">
        <v>806</v>
      </c>
      <c r="M430">
        <v>80.992000000000004</v>
      </c>
      <c r="N430" s="1">
        <v>6.6500000000000006E-67</v>
      </c>
      <c r="O430" t="s">
        <v>807</v>
      </c>
      <c r="P430">
        <v>90.082999999999998</v>
      </c>
      <c r="Q430" t="s">
        <v>25</v>
      </c>
      <c r="R430" t="s">
        <v>808</v>
      </c>
      <c r="S430">
        <v>87.602999999999994</v>
      </c>
      <c r="T430" s="1">
        <v>1.0299999999999999E-68</v>
      </c>
      <c r="U430">
        <f t="shared" si="6"/>
        <v>3.6400000000000002E-85</v>
      </c>
      <c r="V430" t="str">
        <f>IFERROR(VLOOKUP(B430,'exonerate-locus-mappings-new'!$A$1:$P$365,6,0),"notAligned")</f>
        <v>within</v>
      </c>
      <c r="W430" s="2">
        <f>IFERROR(VLOOKUP(B430,'exonerate-locus-mappings-new'!$A$1:$P$365,4,0),"noScore")</f>
        <v>3614</v>
      </c>
      <c r="X430" t="str">
        <f>IFERROR(VLOOKUP($B430,'exonerate-locus-mappings-new'!$A$1:$P$365,16,0),"noGene")</f>
        <v>ID=Aco013861.v3;Name=Aco013861</v>
      </c>
      <c r="Y430" t="s">
        <v>3135</v>
      </c>
      <c r="Z430" t="s">
        <v>2496</v>
      </c>
    </row>
    <row r="431" spans="1:26" x14ac:dyDescent="0.2">
      <c r="A431">
        <v>424</v>
      </c>
      <c r="B431" t="s">
        <v>603</v>
      </c>
      <c r="C431" t="s">
        <v>604</v>
      </c>
      <c r="D431">
        <v>99.183999999999997</v>
      </c>
      <c r="E431">
        <v>0</v>
      </c>
      <c r="F431" t="s">
        <v>605</v>
      </c>
      <c r="G431">
        <v>99.183999999999997</v>
      </c>
      <c r="H431">
        <v>0</v>
      </c>
      <c r="I431" t="s">
        <v>606</v>
      </c>
      <c r="J431">
        <v>97.403000000000006</v>
      </c>
      <c r="K431" s="1">
        <v>1.5399999999999999E-167</v>
      </c>
      <c r="L431" t="s">
        <v>607</v>
      </c>
      <c r="M431">
        <v>59.259</v>
      </c>
      <c r="N431" s="1">
        <v>7.7399999999999995E-101</v>
      </c>
      <c r="O431" t="s">
        <v>608</v>
      </c>
      <c r="P431">
        <v>80</v>
      </c>
      <c r="Q431" t="s">
        <v>25</v>
      </c>
      <c r="R431" t="s">
        <v>609</v>
      </c>
      <c r="S431">
        <v>78.775999999999996</v>
      </c>
      <c r="T431" s="1">
        <v>8.9800000000000007E-142</v>
      </c>
      <c r="U431">
        <f t="shared" si="6"/>
        <v>1.5399999999999999E-167</v>
      </c>
      <c r="V431" t="str">
        <f>IFERROR(VLOOKUP(B431,'exonerate-locus-mappings-new'!$A$1:$P$365,6,0),"notAligned")</f>
        <v>within</v>
      </c>
      <c r="W431" s="2">
        <f>IFERROR(VLOOKUP(B431,'exonerate-locus-mappings-new'!$A$1:$P$365,4,0),"noScore")</f>
        <v>3580</v>
      </c>
      <c r="X431" t="str">
        <f>IFERROR(VLOOKUP($B431,'exonerate-locus-mappings-new'!$A$1:$P$365,16,0),"noGene")</f>
        <v>ID=Aco012709.v3;Name=Aco012709</v>
      </c>
      <c r="Y431" t="s">
        <v>3135</v>
      </c>
      <c r="Z431" t="s">
        <v>2496</v>
      </c>
    </row>
    <row r="432" spans="1:26" x14ac:dyDescent="0.2">
      <c r="A432">
        <v>425</v>
      </c>
      <c r="B432" t="s">
        <v>1053</v>
      </c>
      <c r="C432" t="s">
        <v>1054</v>
      </c>
      <c r="D432">
        <v>88.094999999999999</v>
      </c>
      <c r="E432" s="1">
        <v>4.7900000000000003E-81</v>
      </c>
      <c r="F432" t="s">
        <v>1055</v>
      </c>
      <c r="G432">
        <v>95.474999999999994</v>
      </c>
      <c r="H432" s="1">
        <v>5.01E-120</v>
      </c>
      <c r="I432" t="s">
        <v>1056</v>
      </c>
      <c r="J432">
        <v>100</v>
      </c>
      <c r="K432" s="1">
        <v>1.2900000000000001E-71</v>
      </c>
      <c r="L432" t="s">
        <v>1057</v>
      </c>
      <c r="M432">
        <v>85.366</v>
      </c>
      <c r="N432" s="1">
        <v>2.37E-75</v>
      </c>
      <c r="O432" t="s">
        <v>1058</v>
      </c>
      <c r="P432">
        <v>87.302000000000007</v>
      </c>
      <c r="Q432" t="s">
        <v>25</v>
      </c>
      <c r="R432" t="s">
        <v>1059</v>
      </c>
      <c r="S432">
        <v>88.525000000000006</v>
      </c>
      <c r="T432" s="1">
        <v>1.6200000000000001E-79</v>
      </c>
      <c r="U432">
        <f t="shared" si="6"/>
        <v>1.6200000000000001E-79</v>
      </c>
      <c r="V432" t="str">
        <f>IFERROR(VLOOKUP(B432,'exonerate-locus-mappings-new'!$A$1:$P$365,6,0),"notAligned")</f>
        <v>within</v>
      </c>
      <c r="W432" s="2">
        <f>IFERROR(VLOOKUP(B432,'exonerate-locus-mappings-new'!$A$1:$P$365,4,0),"noScore")</f>
        <v>3576</v>
      </c>
      <c r="X432" t="str">
        <f>IFERROR(VLOOKUP($B432,'exonerate-locus-mappings-new'!$A$1:$P$365,16,0),"noGene")</f>
        <v>ID=Aco020550.v3;Name=Aco020550</v>
      </c>
      <c r="Y432" t="s">
        <v>3135</v>
      </c>
      <c r="Z432" t="s">
        <v>2496</v>
      </c>
    </row>
    <row r="433" spans="1:26" x14ac:dyDescent="0.2">
      <c r="A433">
        <v>426</v>
      </c>
      <c r="B433" t="s">
        <v>2271</v>
      </c>
      <c r="C433" t="s">
        <v>2272</v>
      </c>
      <c r="D433">
        <v>98.700999999999993</v>
      </c>
      <c r="E433" s="1">
        <v>3.2300000000000001E-96</v>
      </c>
      <c r="F433" t="s">
        <v>2273</v>
      </c>
      <c r="G433">
        <v>98.692999999999998</v>
      </c>
      <c r="H433" s="1">
        <v>9.7900000000000004E-96</v>
      </c>
      <c r="I433" t="s">
        <v>2274</v>
      </c>
      <c r="J433">
        <v>100</v>
      </c>
      <c r="K433" s="1">
        <v>3.4200000000000002E-97</v>
      </c>
      <c r="L433" t="s">
        <v>2275</v>
      </c>
      <c r="M433">
        <v>79.031999999999996</v>
      </c>
      <c r="N433" s="1">
        <v>1.82E-67</v>
      </c>
      <c r="O433" t="s">
        <v>2276</v>
      </c>
      <c r="P433">
        <v>74.683999999999997</v>
      </c>
      <c r="Q433" t="s">
        <v>25</v>
      </c>
      <c r="R433" t="s">
        <v>2277</v>
      </c>
      <c r="S433">
        <v>88.8</v>
      </c>
      <c r="T433" s="1">
        <v>6.6599999999999995E-82</v>
      </c>
      <c r="U433">
        <f t="shared" si="6"/>
        <v>3.4200000000000002E-97</v>
      </c>
      <c r="V433" t="str">
        <f>IFERROR(VLOOKUP(B433,'exonerate-locus-mappings-new'!$A$1:$P$365,6,0),"notAligned")</f>
        <v>within</v>
      </c>
      <c r="W433" s="2">
        <f>IFERROR(VLOOKUP(B433,'exonerate-locus-mappings-new'!$A$1:$P$365,4,0),"noScore")</f>
        <v>3552</v>
      </c>
      <c r="X433" t="str">
        <f>IFERROR(VLOOKUP($B433,'exonerate-locus-mappings-new'!$A$1:$P$365,16,0),"noGene")</f>
        <v>ID=Aco012329.v3;Name=Aco012329</v>
      </c>
      <c r="Y433" t="s">
        <v>3135</v>
      </c>
      <c r="Z433" t="s">
        <v>2496</v>
      </c>
    </row>
    <row r="434" spans="1:26" x14ac:dyDescent="0.2">
      <c r="A434">
        <v>427</v>
      </c>
      <c r="B434" t="s">
        <v>1010</v>
      </c>
      <c r="C434" t="s">
        <v>1011</v>
      </c>
      <c r="D434">
        <v>99.286000000000001</v>
      </c>
      <c r="E434" s="1">
        <v>1.19E-75</v>
      </c>
      <c r="F434" t="s">
        <v>1012</v>
      </c>
      <c r="G434">
        <v>100</v>
      </c>
      <c r="H434" s="1">
        <v>8.1499999999999993E-83</v>
      </c>
      <c r="I434" t="s">
        <v>24</v>
      </c>
      <c r="J434" t="s">
        <v>25</v>
      </c>
      <c r="K434" t="s">
        <v>25</v>
      </c>
      <c r="L434" t="s">
        <v>1013</v>
      </c>
      <c r="M434">
        <v>83.635999999999996</v>
      </c>
      <c r="N434" s="1">
        <v>1.9400000000000001E-66</v>
      </c>
      <c r="O434" t="s">
        <v>1014</v>
      </c>
      <c r="P434">
        <v>73.793000000000006</v>
      </c>
      <c r="Q434" t="s">
        <v>25</v>
      </c>
      <c r="R434" t="s">
        <v>1015</v>
      </c>
      <c r="S434">
        <v>82.882999999999996</v>
      </c>
      <c r="T434" s="1">
        <v>1.34E-62</v>
      </c>
      <c r="U434">
        <f t="shared" si="6"/>
        <v>1.9400000000000001E-66</v>
      </c>
      <c r="V434" t="str">
        <f>IFERROR(VLOOKUP(B434,'exonerate-locus-mappings-new'!$A$1:$P$365,6,0),"notAligned")</f>
        <v>within</v>
      </c>
      <c r="W434" s="2">
        <f>IFERROR(VLOOKUP(B434,'exonerate-locus-mappings-new'!$A$1:$P$365,4,0),"noScore")</f>
        <v>3522</v>
      </c>
      <c r="X434" t="str">
        <f>IFERROR(VLOOKUP($B434,'exonerate-locus-mappings-new'!$A$1:$P$365,16,0),"noGene")</f>
        <v>ID=Aco023642.v3;Name=Aco023642</v>
      </c>
      <c r="Y434" t="s">
        <v>3135</v>
      </c>
      <c r="Z434" t="s">
        <v>2496</v>
      </c>
    </row>
    <row r="435" spans="1:26" x14ac:dyDescent="0.2">
      <c r="A435">
        <v>428</v>
      </c>
      <c r="B435" t="s">
        <v>268</v>
      </c>
      <c r="C435" t="s">
        <v>269</v>
      </c>
      <c r="D435">
        <v>100</v>
      </c>
      <c r="E435" s="1">
        <v>1.3500000000000001E-156</v>
      </c>
      <c r="F435" t="s">
        <v>270</v>
      </c>
      <c r="G435">
        <v>100</v>
      </c>
      <c r="H435" s="1">
        <v>2.09E-156</v>
      </c>
      <c r="I435" t="s">
        <v>271</v>
      </c>
      <c r="J435">
        <v>100</v>
      </c>
      <c r="K435" s="1">
        <v>8.6100000000000002E-157</v>
      </c>
      <c r="L435" t="s">
        <v>272</v>
      </c>
      <c r="M435">
        <v>61.2</v>
      </c>
      <c r="N435" s="1">
        <v>1.9499999999999999E-80</v>
      </c>
      <c r="O435" t="s">
        <v>273</v>
      </c>
      <c r="P435">
        <v>60.354999999999997</v>
      </c>
      <c r="Q435" t="s">
        <v>25</v>
      </c>
      <c r="R435" t="s">
        <v>274</v>
      </c>
      <c r="S435">
        <v>62.546999999999997</v>
      </c>
      <c r="T435" s="1">
        <v>1.8599999999999999E-89</v>
      </c>
      <c r="U435">
        <f t="shared" si="6"/>
        <v>8.6100000000000002E-157</v>
      </c>
      <c r="V435" t="str">
        <f>IFERROR(VLOOKUP(B435,'exonerate-locus-mappings-new'!$A$1:$P$365,6,0),"notAligned")</f>
        <v>within</v>
      </c>
      <c r="W435" s="2">
        <f>IFERROR(VLOOKUP(B435,'exonerate-locus-mappings-new'!$A$1:$P$365,4,0),"noScore")</f>
        <v>3505</v>
      </c>
      <c r="X435" t="str">
        <f>IFERROR(VLOOKUP($B435,'exonerate-locus-mappings-new'!$A$1:$P$365,16,0),"noGene")</f>
        <v>ID=Aco009939.v3;Name=Aco009939</v>
      </c>
      <c r="Y435" t="s">
        <v>3135</v>
      </c>
      <c r="Z435" t="s">
        <v>2496</v>
      </c>
    </row>
    <row r="436" spans="1:26" x14ac:dyDescent="0.2">
      <c r="A436">
        <v>429</v>
      </c>
      <c r="B436" t="s">
        <v>2079</v>
      </c>
      <c r="C436" t="s">
        <v>2080</v>
      </c>
      <c r="D436">
        <v>100</v>
      </c>
      <c r="E436" s="1">
        <v>1.0400000000000001E-113</v>
      </c>
      <c r="F436" t="s">
        <v>2081</v>
      </c>
      <c r="G436">
        <v>100</v>
      </c>
      <c r="H436" s="1">
        <v>1.6000000000000001E-113</v>
      </c>
      <c r="I436" t="s">
        <v>2082</v>
      </c>
      <c r="J436">
        <v>100</v>
      </c>
      <c r="K436" s="1">
        <v>8.9299999999999997E-114</v>
      </c>
      <c r="L436" t="s">
        <v>2083</v>
      </c>
      <c r="M436">
        <v>94.828000000000003</v>
      </c>
      <c r="N436" s="1">
        <v>6.8399999999999994E-108</v>
      </c>
      <c r="O436" t="s">
        <v>2084</v>
      </c>
      <c r="P436">
        <v>95.402000000000001</v>
      </c>
      <c r="Q436" t="s">
        <v>25</v>
      </c>
      <c r="R436" t="s">
        <v>2085</v>
      </c>
      <c r="S436">
        <v>96.552000000000007</v>
      </c>
      <c r="T436" s="1">
        <v>1.3099999999999999E-108</v>
      </c>
      <c r="U436">
        <f t="shared" si="6"/>
        <v>8.9299999999999997E-114</v>
      </c>
      <c r="V436" t="str">
        <f>IFERROR(VLOOKUP(B436,'exonerate-locus-mappings-new'!$A$1:$P$365,6,0),"notAligned")</f>
        <v>within</v>
      </c>
      <c r="W436" s="2">
        <f>IFERROR(VLOOKUP(B436,'exonerate-locus-mappings-new'!$A$1:$P$365,4,0),"noScore")</f>
        <v>3406</v>
      </c>
      <c r="X436" t="str">
        <f>IFERROR(VLOOKUP($B436,'exonerate-locus-mappings-new'!$A$1:$P$365,16,0),"noGene")</f>
        <v>ID=Aco020410.v3;Name=Aco020410</v>
      </c>
      <c r="Y436" t="s">
        <v>3135</v>
      </c>
      <c r="Z436" t="s">
        <v>2496</v>
      </c>
    </row>
    <row r="437" spans="1:26" x14ac:dyDescent="0.2">
      <c r="A437">
        <v>430</v>
      </c>
      <c r="B437" t="s">
        <v>1688</v>
      </c>
      <c r="C437" t="s">
        <v>1689</v>
      </c>
      <c r="D437">
        <v>99.32</v>
      </c>
      <c r="E437" s="1">
        <v>4.2100000000000001E-103</v>
      </c>
      <c r="F437" t="s">
        <v>1690</v>
      </c>
      <c r="G437">
        <v>99.314999999999998</v>
      </c>
      <c r="H437" s="1">
        <v>8.8999999999999999E-103</v>
      </c>
      <c r="I437" t="s">
        <v>1691</v>
      </c>
      <c r="J437">
        <v>99.314999999999998</v>
      </c>
      <c r="K437" s="1">
        <v>4.9599999999999996E-103</v>
      </c>
      <c r="L437" t="s">
        <v>1692</v>
      </c>
      <c r="M437">
        <v>75.524000000000001</v>
      </c>
      <c r="N437" s="1">
        <v>2.24E-74</v>
      </c>
      <c r="O437" t="s">
        <v>1693</v>
      </c>
      <c r="P437">
        <v>84.028000000000006</v>
      </c>
      <c r="Q437" t="s">
        <v>25</v>
      </c>
      <c r="R437" t="s">
        <v>1694</v>
      </c>
      <c r="S437">
        <v>80.42</v>
      </c>
      <c r="T437" s="1">
        <v>4.0299999999999999E-82</v>
      </c>
      <c r="U437">
        <f t="shared" si="6"/>
        <v>4.9599999999999996E-103</v>
      </c>
      <c r="V437" t="str">
        <f>IFERROR(VLOOKUP(B437,'exonerate-locus-mappings-new'!$A$1:$P$365,6,0),"notAligned")</f>
        <v>within</v>
      </c>
      <c r="W437" s="2">
        <f>IFERROR(VLOOKUP(B437,'exonerate-locus-mappings-new'!$A$1:$P$365,4,0),"noScore")</f>
        <v>3399</v>
      </c>
      <c r="X437" t="str">
        <f>IFERROR(VLOOKUP($B437,'exonerate-locus-mappings-new'!$A$1:$P$365,16,0),"noGene")</f>
        <v>ID=Aco005782.v3;Name=Aco005782</v>
      </c>
      <c r="Y437" t="s">
        <v>3135</v>
      </c>
      <c r="Z437" t="s">
        <v>2496</v>
      </c>
    </row>
    <row r="438" spans="1:26" x14ac:dyDescent="0.2">
      <c r="A438">
        <v>431</v>
      </c>
      <c r="B438" t="s">
        <v>1121</v>
      </c>
      <c r="C438" t="s">
        <v>1122</v>
      </c>
      <c r="D438">
        <v>96.855000000000004</v>
      </c>
      <c r="E438" s="1">
        <v>4.6599999999999999E-95</v>
      </c>
      <c r="F438" t="s">
        <v>1123</v>
      </c>
      <c r="G438">
        <v>96.855000000000004</v>
      </c>
      <c r="H438" s="1">
        <v>7.1600000000000004E-95</v>
      </c>
      <c r="I438" t="s">
        <v>1124</v>
      </c>
      <c r="J438">
        <v>96.855000000000004</v>
      </c>
      <c r="K438" s="1">
        <v>5.4699999999999999E-94</v>
      </c>
      <c r="L438" t="s">
        <v>1125</v>
      </c>
      <c r="M438">
        <v>85.293999999999997</v>
      </c>
      <c r="N438" s="1">
        <v>5.4700000000000001E-36</v>
      </c>
      <c r="O438" t="s">
        <v>1126</v>
      </c>
      <c r="P438">
        <v>42.029000000000003</v>
      </c>
      <c r="Q438" t="s">
        <v>25</v>
      </c>
      <c r="R438" t="s">
        <v>24</v>
      </c>
      <c r="S438" t="s">
        <v>25</v>
      </c>
      <c r="T438" t="s">
        <v>25</v>
      </c>
      <c r="U438">
        <f t="shared" si="6"/>
        <v>5.4699999999999999E-94</v>
      </c>
      <c r="V438" t="str">
        <f>IFERROR(VLOOKUP(B438,'exonerate-locus-mappings-new'!$A$1:$P$365,6,0),"notAligned")</f>
        <v>contains</v>
      </c>
      <c r="W438" s="2">
        <f>IFERROR(VLOOKUP(B438,'exonerate-locus-mappings-new'!$A$1:$P$365,4,0),"noScore")</f>
        <v>3396</v>
      </c>
      <c r="X438" t="str">
        <f>IFERROR(VLOOKUP($B438,'exonerate-locus-mappings-new'!$A$1:$P$365,16,0),"noGene")</f>
        <v>ID=Aco016668.v3;Name=Aco016668</v>
      </c>
      <c r="Y438" t="s">
        <v>3135</v>
      </c>
      <c r="Z438" t="s">
        <v>2496</v>
      </c>
    </row>
    <row r="439" spans="1:26" x14ac:dyDescent="0.2">
      <c r="A439">
        <v>432</v>
      </c>
      <c r="B439" t="s">
        <v>2365</v>
      </c>
      <c r="C439" t="s">
        <v>2366</v>
      </c>
      <c r="D439">
        <v>99.558999999999997</v>
      </c>
      <c r="E439" s="1">
        <v>1.63E-168</v>
      </c>
      <c r="F439" t="s">
        <v>441</v>
      </c>
      <c r="G439">
        <v>99.558999999999997</v>
      </c>
      <c r="H439" s="1">
        <v>1.9699999999999999E-168</v>
      </c>
      <c r="I439" t="s">
        <v>2367</v>
      </c>
      <c r="J439">
        <v>99.558999999999997</v>
      </c>
      <c r="K439" s="1">
        <v>1.39E-168</v>
      </c>
      <c r="L439" t="s">
        <v>443</v>
      </c>
      <c r="M439">
        <v>95.594999999999999</v>
      </c>
      <c r="N439" s="1">
        <v>1.68E-162</v>
      </c>
      <c r="O439" t="s">
        <v>2368</v>
      </c>
      <c r="P439">
        <v>97.796999999999997</v>
      </c>
      <c r="Q439" t="s">
        <v>25</v>
      </c>
      <c r="R439" t="s">
        <v>2369</v>
      </c>
      <c r="S439">
        <v>97.356999999999999</v>
      </c>
      <c r="T439" s="1">
        <v>9.1799999999999999E-166</v>
      </c>
      <c r="U439">
        <f t="shared" si="6"/>
        <v>1.39E-168</v>
      </c>
      <c r="V439" t="str">
        <f>IFERROR(VLOOKUP(B439,'exonerate-locus-mappings-new'!$A$1:$P$365,6,0),"notAligned")</f>
        <v>within</v>
      </c>
      <c r="W439" s="2">
        <f>IFERROR(VLOOKUP(B439,'exonerate-locus-mappings-new'!$A$1:$P$365,4,0),"noScore")</f>
        <v>3358</v>
      </c>
      <c r="X439" t="str">
        <f>IFERROR(VLOOKUP($B439,'exonerate-locus-mappings-new'!$A$1:$P$365,16,0),"noGene")</f>
        <v>ID=Aco002827.v3;Name=Aco002827</v>
      </c>
      <c r="Y439" t="s">
        <v>3135</v>
      </c>
      <c r="Z439" t="s">
        <v>2496</v>
      </c>
    </row>
    <row r="440" spans="1:26" x14ac:dyDescent="0.2">
      <c r="A440">
        <v>433</v>
      </c>
      <c r="B440" t="s">
        <v>1396</v>
      </c>
      <c r="C440" t="s">
        <v>1397</v>
      </c>
      <c r="D440">
        <v>99.522000000000006</v>
      </c>
      <c r="E440" s="1">
        <v>1.9E-154</v>
      </c>
      <c r="F440" t="s">
        <v>1398</v>
      </c>
      <c r="G440">
        <v>99.522000000000006</v>
      </c>
      <c r="H440" s="1">
        <v>2.93E-154</v>
      </c>
      <c r="I440" t="s">
        <v>1399</v>
      </c>
      <c r="J440">
        <v>99.522000000000006</v>
      </c>
      <c r="K440" s="1">
        <v>1.63E-154</v>
      </c>
      <c r="L440" t="s">
        <v>1400</v>
      </c>
      <c r="M440">
        <v>91.388000000000005</v>
      </c>
      <c r="N440" s="1">
        <v>5.1000000000000004E-143</v>
      </c>
      <c r="O440" t="s">
        <v>1401</v>
      </c>
      <c r="P440">
        <v>89.951999999999998</v>
      </c>
      <c r="Q440" t="s">
        <v>25</v>
      </c>
      <c r="R440" t="s">
        <v>1402</v>
      </c>
      <c r="S440">
        <v>89.951999999999998</v>
      </c>
      <c r="T440" s="1">
        <v>1.8000000000000001E-141</v>
      </c>
      <c r="U440">
        <f t="shared" si="6"/>
        <v>1.63E-154</v>
      </c>
      <c r="V440" t="str">
        <f>IFERROR(VLOOKUP(B440,'exonerate-locus-mappings-new'!$A$1:$P$365,6,0),"notAligned")</f>
        <v>overlap5</v>
      </c>
      <c r="W440" s="2">
        <f>IFERROR(VLOOKUP(B440,'exonerate-locus-mappings-new'!$A$1:$P$365,4,0),"noScore")</f>
        <v>3330</v>
      </c>
      <c r="X440" t="str">
        <f>IFERROR(VLOOKUP($B440,'exonerate-locus-mappings-new'!$A$1:$P$365,16,0),"noGene")</f>
        <v>ID=Aco018423.v3;Name=Aco018423</v>
      </c>
      <c r="Y440" t="s">
        <v>3135</v>
      </c>
      <c r="Z440" t="s">
        <v>2496</v>
      </c>
    </row>
    <row r="441" spans="1:26" x14ac:dyDescent="0.2">
      <c r="A441">
        <v>434</v>
      </c>
      <c r="B441" t="s">
        <v>824</v>
      </c>
      <c r="C441" t="s">
        <v>825</v>
      </c>
      <c r="D441">
        <v>97.367999999999995</v>
      </c>
      <c r="E441" s="1">
        <v>2.5400000000000002E-75</v>
      </c>
      <c r="F441" t="s">
        <v>826</v>
      </c>
      <c r="G441">
        <v>100</v>
      </c>
      <c r="H441" s="1">
        <v>5.2200000000000001E-98</v>
      </c>
      <c r="I441" t="s">
        <v>827</v>
      </c>
      <c r="J441">
        <v>100</v>
      </c>
      <c r="K441" s="1">
        <v>2.9099999999999999E-98</v>
      </c>
      <c r="L441" t="s">
        <v>828</v>
      </c>
      <c r="M441">
        <v>72.662000000000006</v>
      </c>
      <c r="N441" s="1">
        <v>5.1399999999999997E-71</v>
      </c>
      <c r="O441" t="s">
        <v>829</v>
      </c>
      <c r="P441">
        <v>75.540000000000006</v>
      </c>
      <c r="Q441" t="s">
        <v>25</v>
      </c>
      <c r="R441" t="s">
        <v>830</v>
      </c>
      <c r="S441">
        <v>77.536000000000001</v>
      </c>
      <c r="T441" s="1">
        <v>2.6799999999999999E-76</v>
      </c>
      <c r="U441">
        <f t="shared" si="6"/>
        <v>2.9099999999999999E-98</v>
      </c>
      <c r="V441" t="str">
        <f>IFERROR(VLOOKUP(B441,'exonerate-locus-mappings-new'!$A$1:$P$365,6,0),"notAligned")</f>
        <v>within</v>
      </c>
      <c r="W441" s="2">
        <f>IFERROR(VLOOKUP(B441,'exonerate-locus-mappings-new'!$A$1:$P$365,4,0),"noScore")</f>
        <v>3313</v>
      </c>
      <c r="X441" t="str">
        <f>IFERROR(VLOOKUP($B441,'exonerate-locus-mappings-new'!$A$1:$P$365,16,0),"noGene")</f>
        <v>ID=Aco017215.v3;Name=Aco017215</v>
      </c>
      <c r="Y441" t="s">
        <v>3135</v>
      </c>
      <c r="Z441" t="s">
        <v>2496</v>
      </c>
    </row>
    <row r="442" spans="1:26" x14ac:dyDescent="0.2">
      <c r="A442">
        <v>435</v>
      </c>
      <c r="B442" t="s">
        <v>1232</v>
      </c>
      <c r="C442" t="s">
        <v>1233</v>
      </c>
      <c r="D442">
        <v>100</v>
      </c>
      <c r="E442" s="1">
        <v>4.2800000000000004E-124</v>
      </c>
      <c r="F442" t="s">
        <v>1234</v>
      </c>
      <c r="G442">
        <v>100</v>
      </c>
      <c r="H442" s="1">
        <v>9.0500000000000008E-124</v>
      </c>
      <c r="I442" t="s">
        <v>1235</v>
      </c>
      <c r="J442">
        <v>100</v>
      </c>
      <c r="K442" s="1">
        <v>5.0500000000000002E-124</v>
      </c>
      <c r="L442" t="s">
        <v>1236</v>
      </c>
      <c r="M442">
        <v>76.19</v>
      </c>
      <c r="N442" s="1">
        <v>3.7799999999999998E-97</v>
      </c>
      <c r="O442" t="s">
        <v>1237</v>
      </c>
      <c r="P442">
        <v>84.024000000000001</v>
      </c>
      <c r="Q442" t="s">
        <v>25</v>
      </c>
      <c r="R442" t="s">
        <v>1238</v>
      </c>
      <c r="S442">
        <v>79.167000000000002</v>
      </c>
      <c r="T442" s="1">
        <v>1.7000000000000001E-98</v>
      </c>
      <c r="U442">
        <f t="shared" si="6"/>
        <v>5.0500000000000002E-124</v>
      </c>
      <c r="V442" t="str">
        <f>IFERROR(VLOOKUP(B442,'exonerate-locus-mappings-new'!$A$1:$P$365,6,0),"notAligned")</f>
        <v>within</v>
      </c>
      <c r="W442" s="2">
        <f>IFERROR(VLOOKUP(B442,'exonerate-locus-mappings-new'!$A$1:$P$365,4,0),"noScore")</f>
        <v>3237</v>
      </c>
      <c r="X442" t="str">
        <f>IFERROR(VLOOKUP($B442,'exonerate-locus-mappings-new'!$A$1:$P$365,16,0),"noGene")</f>
        <v>ID=Aco022040.v3;Name=Aco022040</v>
      </c>
      <c r="Y442" t="s">
        <v>3135</v>
      </c>
      <c r="Z442" t="s">
        <v>2496</v>
      </c>
    </row>
    <row r="443" spans="1:26" x14ac:dyDescent="0.2">
      <c r="A443">
        <v>436</v>
      </c>
      <c r="B443" t="s">
        <v>1782</v>
      </c>
      <c r="C443" t="s">
        <v>1783</v>
      </c>
      <c r="D443">
        <v>98.83</v>
      </c>
      <c r="E443" s="1">
        <v>1.01E-100</v>
      </c>
      <c r="F443" t="s">
        <v>1784</v>
      </c>
      <c r="G443">
        <v>98.823999999999998</v>
      </c>
      <c r="H443" s="1">
        <v>8.0599999999999999E-101</v>
      </c>
      <c r="I443" t="s">
        <v>1785</v>
      </c>
      <c r="J443">
        <v>98.561000000000007</v>
      </c>
      <c r="K443" s="1">
        <v>2.78E-76</v>
      </c>
      <c r="L443" t="s">
        <v>1786</v>
      </c>
      <c r="M443">
        <v>41.731999999999999</v>
      </c>
      <c r="N443" s="1">
        <v>1.9199999999999999E-11</v>
      </c>
      <c r="O443" t="s">
        <v>1787</v>
      </c>
      <c r="P443">
        <v>48.537999999999997</v>
      </c>
      <c r="Q443" t="s">
        <v>25</v>
      </c>
      <c r="R443" t="s">
        <v>1788</v>
      </c>
      <c r="S443">
        <v>45.664999999999999</v>
      </c>
      <c r="T443" s="1">
        <v>6.3500000000000004E-26</v>
      </c>
      <c r="U443">
        <f t="shared" si="6"/>
        <v>2.78E-76</v>
      </c>
      <c r="V443" t="str">
        <f>IFERROR(VLOOKUP(B443,'exonerate-locus-mappings-new'!$A$1:$P$365,6,0),"notAligned")</f>
        <v>within</v>
      </c>
      <c r="W443" s="2">
        <f>IFERROR(VLOOKUP(B443,'exonerate-locus-mappings-new'!$A$1:$P$365,4,0),"noScore")</f>
        <v>3181</v>
      </c>
      <c r="X443" t="str">
        <f>IFERROR(VLOOKUP($B443,'exonerate-locus-mappings-new'!$A$1:$P$365,16,0),"noGene")</f>
        <v>ID=Aco011958.v3;Name=Aco011958</v>
      </c>
      <c r="Y443" t="s">
        <v>3135</v>
      </c>
      <c r="Z443" t="s">
        <v>2496</v>
      </c>
    </row>
    <row r="444" spans="1:26" x14ac:dyDescent="0.2">
      <c r="A444">
        <v>437</v>
      </c>
      <c r="B444" t="s">
        <v>1994</v>
      </c>
      <c r="C444" t="s">
        <v>1995</v>
      </c>
      <c r="D444">
        <v>100</v>
      </c>
      <c r="E444" s="1">
        <v>8.7900000000000001E-11</v>
      </c>
      <c r="F444" t="s">
        <v>1996</v>
      </c>
      <c r="G444">
        <v>100</v>
      </c>
      <c r="H444" s="1">
        <v>1.3900000000000001E-10</v>
      </c>
      <c r="I444" t="s">
        <v>1997</v>
      </c>
      <c r="J444">
        <v>100</v>
      </c>
      <c r="K444" s="1">
        <v>9.0400000000000006E-11</v>
      </c>
      <c r="L444" t="s">
        <v>24</v>
      </c>
      <c r="M444" t="s">
        <v>25</v>
      </c>
      <c r="N444" t="s">
        <v>25</v>
      </c>
      <c r="O444" t="s">
        <v>1998</v>
      </c>
      <c r="P444">
        <v>79.167000000000002</v>
      </c>
      <c r="Q444" t="s">
        <v>25</v>
      </c>
      <c r="R444" t="s">
        <v>1999</v>
      </c>
      <c r="S444">
        <v>79.167000000000002</v>
      </c>
      <c r="T444" s="1">
        <v>4.3699999999999997E-6</v>
      </c>
      <c r="U444">
        <f t="shared" si="6"/>
        <v>9.0400000000000006E-11</v>
      </c>
      <c r="V444" t="str">
        <f>IFERROR(VLOOKUP(B444,'exonerate-locus-mappings-new'!$A$1:$P$365,6,0),"notAligned")</f>
        <v>within</v>
      </c>
      <c r="W444" s="2">
        <f>IFERROR(VLOOKUP(B444,'exonerate-locus-mappings-new'!$A$1:$P$365,4,0),"noScore")</f>
        <v>3171</v>
      </c>
      <c r="X444" t="str">
        <f>IFERROR(VLOOKUP($B444,'exonerate-locus-mappings-new'!$A$1:$P$365,16,0),"noGene")</f>
        <v>ID=Aco007857.v3;Name=Aco007857</v>
      </c>
      <c r="Y444" t="s">
        <v>3135</v>
      </c>
      <c r="Z444" t="s">
        <v>2496</v>
      </c>
    </row>
    <row r="445" spans="1:26" x14ac:dyDescent="0.2">
      <c r="A445">
        <v>438</v>
      </c>
      <c r="B445" t="s">
        <v>1414</v>
      </c>
      <c r="C445" t="s">
        <v>1415</v>
      </c>
      <c r="D445">
        <v>97.248000000000005</v>
      </c>
      <c r="E445" s="1">
        <v>4.4599999999999998E-41</v>
      </c>
      <c r="F445" t="s">
        <v>1416</v>
      </c>
      <c r="G445">
        <v>97.248000000000005</v>
      </c>
      <c r="H445" s="1">
        <v>6.8800000000000002E-41</v>
      </c>
      <c r="I445" t="s">
        <v>1417</v>
      </c>
      <c r="J445">
        <v>100</v>
      </c>
      <c r="K445" s="1">
        <v>2.16E-41</v>
      </c>
      <c r="L445" t="s">
        <v>1418</v>
      </c>
      <c r="M445">
        <v>79.364999999999995</v>
      </c>
      <c r="N445" s="1">
        <v>5.6700000000000003E-30</v>
      </c>
      <c r="O445" t="s">
        <v>1419</v>
      </c>
      <c r="P445">
        <v>78.125</v>
      </c>
      <c r="Q445" t="s">
        <v>25</v>
      </c>
      <c r="R445" t="s">
        <v>24</v>
      </c>
      <c r="S445" t="s">
        <v>25</v>
      </c>
      <c r="T445" t="s">
        <v>25</v>
      </c>
      <c r="U445">
        <f t="shared" si="6"/>
        <v>2.16E-41</v>
      </c>
      <c r="V445" t="str">
        <f>IFERROR(VLOOKUP(B445,'exonerate-locus-mappings-new'!$A$1:$P$365,6,0),"notAligned")</f>
        <v>contains</v>
      </c>
      <c r="W445" s="2">
        <f>IFERROR(VLOOKUP(B445,'exonerate-locus-mappings-new'!$A$1:$P$365,4,0),"noScore")</f>
        <v>3155</v>
      </c>
      <c r="X445" t="str">
        <f>IFERROR(VLOOKUP($B445,'exonerate-locus-mappings-new'!$A$1:$P$365,16,0),"noGene")</f>
        <v>ID=Aco002040.v3;Name=Aco002040</v>
      </c>
      <c r="Y445" t="s">
        <v>3135</v>
      </c>
      <c r="Z445" t="s">
        <v>2496</v>
      </c>
    </row>
    <row r="446" spans="1:26" x14ac:dyDescent="0.2">
      <c r="A446">
        <v>439</v>
      </c>
      <c r="B446" t="s">
        <v>1658</v>
      </c>
      <c r="C446" t="s">
        <v>1659</v>
      </c>
      <c r="D446">
        <v>99.01</v>
      </c>
      <c r="E446" s="1">
        <v>1.9000000000000001E-56</v>
      </c>
      <c r="F446" t="s">
        <v>1660</v>
      </c>
      <c r="G446">
        <v>99.01</v>
      </c>
      <c r="H446" s="1">
        <v>2.9200000000000001E-56</v>
      </c>
      <c r="I446" t="s">
        <v>1661</v>
      </c>
      <c r="J446">
        <v>100</v>
      </c>
      <c r="K446" s="1">
        <v>2.1899999999999999E-57</v>
      </c>
      <c r="L446" t="s">
        <v>1662</v>
      </c>
      <c r="M446">
        <v>86.138999999999996</v>
      </c>
      <c r="N446" s="1">
        <v>3.8599999999999999E-47</v>
      </c>
      <c r="O446" t="s">
        <v>1663</v>
      </c>
      <c r="P446">
        <v>91.088999999999999</v>
      </c>
      <c r="Q446" t="s">
        <v>25</v>
      </c>
      <c r="R446" t="s">
        <v>1664</v>
      </c>
      <c r="S446">
        <v>88.119</v>
      </c>
      <c r="T446" s="1">
        <v>2.72E-50</v>
      </c>
      <c r="U446">
        <f t="shared" si="6"/>
        <v>2.1899999999999999E-57</v>
      </c>
      <c r="V446" t="str">
        <f>IFERROR(VLOOKUP(B446,'exonerate-locus-mappings-new'!$A$1:$P$365,6,0),"notAligned")</f>
        <v>within</v>
      </c>
      <c r="W446" s="2">
        <f>IFERROR(VLOOKUP(B446,'exonerate-locus-mappings-new'!$A$1:$P$365,4,0),"noScore")</f>
        <v>3135</v>
      </c>
      <c r="X446" t="str">
        <f>IFERROR(VLOOKUP($B446,'exonerate-locus-mappings-new'!$A$1:$P$365,16,0),"noGene")</f>
        <v>ID=Aco002469.v3;Name=Aco002469</v>
      </c>
      <c r="Y446" t="s">
        <v>3143</v>
      </c>
      <c r="Z446" s="3" t="s">
        <v>3137</v>
      </c>
    </row>
    <row r="447" spans="1:26" x14ac:dyDescent="0.2">
      <c r="A447">
        <v>440</v>
      </c>
      <c r="B447" t="s">
        <v>229</v>
      </c>
      <c r="C447" t="s">
        <v>230</v>
      </c>
      <c r="D447">
        <v>100</v>
      </c>
      <c r="E447" s="1">
        <v>5.2699999999999998E-39</v>
      </c>
      <c r="F447" t="s">
        <v>231</v>
      </c>
      <c r="G447">
        <v>100</v>
      </c>
      <c r="H447" s="1">
        <v>1.1200000000000001E-38</v>
      </c>
      <c r="I447" t="s">
        <v>232</v>
      </c>
      <c r="J447">
        <v>99.123000000000005</v>
      </c>
      <c r="K447" s="1">
        <v>5.6800000000000002E-67</v>
      </c>
      <c r="L447" t="s">
        <v>233</v>
      </c>
      <c r="M447">
        <v>82.143000000000001</v>
      </c>
      <c r="N447" s="1">
        <v>1.1600000000000001E-28</v>
      </c>
      <c r="O447" t="s">
        <v>234</v>
      </c>
      <c r="P447">
        <v>86.441000000000003</v>
      </c>
      <c r="Q447" t="s">
        <v>25</v>
      </c>
      <c r="R447" t="s">
        <v>235</v>
      </c>
      <c r="S447">
        <v>87.233999999999995</v>
      </c>
      <c r="T447" s="1">
        <v>1.2E-23</v>
      </c>
      <c r="U447">
        <f t="shared" si="6"/>
        <v>5.6800000000000002E-67</v>
      </c>
      <c r="V447" t="str">
        <f>IFERROR(VLOOKUP(B447,'exonerate-locus-mappings-new'!$A$1:$P$365,6,0),"notAligned")</f>
        <v>within</v>
      </c>
      <c r="W447" s="2">
        <f>IFERROR(VLOOKUP(B447,'exonerate-locus-mappings-new'!$A$1:$P$365,4,0),"noScore")</f>
        <v>3099</v>
      </c>
      <c r="X447" t="str">
        <f>IFERROR(VLOOKUP($B447,'exonerate-locus-mappings-new'!$A$1:$P$365,16,0),"noGene")</f>
        <v>ID=Aco013178.v3;Name=Aco013178</v>
      </c>
      <c r="Y447" t="s">
        <v>3135</v>
      </c>
      <c r="Z447" t="s">
        <v>2496</v>
      </c>
    </row>
    <row r="448" spans="1:26" x14ac:dyDescent="0.2">
      <c r="A448">
        <v>441</v>
      </c>
      <c r="B448" t="s">
        <v>499</v>
      </c>
      <c r="C448" t="s">
        <v>500</v>
      </c>
      <c r="D448">
        <v>98.373999999999995</v>
      </c>
      <c r="E448" s="1">
        <v>6.7000000000000002E-79</v>
      </c>
      <c r="F448" t="s">
        <v>501</v>
      </c>
      <c r="G448">
        <v>98.373999999999995</v>
      </c>
      <c r="H448" s="1">
        <v>1.05E-78</v>
      </c>
      <c r="I448" t="s">
        <v>502</v>
      </c>
      <c r="J448">
        <v>95.311999999999998</v>
      </c>
      <c r="K448" s="1">
        <v>1.8199999999999998E-80</v>
      </c>
      <c r="L448" t="s">
        <v>503</v>
      </c>
      <c r="M448">
        <v>72.602999999999994</v>
      </c>
      <c r="N448" s="1">
        <v>1.8799999999999999E-29</v>
      </c>
      <c r="O448" t="s">
        <v>504</v>
      </c>
      <c r="P448">
        <v>68.421000000000006</v>
      </c>
      <c r="Q448" t="s">
        <v>25</v>
      </c>
      <c r="R448" t="s">
        <v>505</v>
      </c>
      <c r="S448">
        <v>64.655000000000001</v>
      </c>
      <c r="T448" s="1">
        <v>9.0000000000000005E-43</v>
      </c>
      <c r="U448">
        <f t="shared" si="6"/>
        <v>1.8199999999999998E-80</v>
      </c>
      <c r="V448" t="str">
        <f>IFERROR(VLOOKUP(B448,'exonerate-locus-mappings-new'!$A$1:$P$365,6,0),"notAligned")</f>
        <v>within</v>
      </c>
      <c r="W448" s="2">
        <f>IFERROR(VLOOKUP(B448,'exonerate-locus-mappings-new'!$A$1:$P$365,4,0),"noScore")</f>
        <v>3062</v>
      </c>
      <c r="X448" t="str">
        <f>IFERROR(VLOOKUP($B448,'exonerate-locus-mappings-new'!$A$1:$P$365,16,0),"noGene")</f>
        <v>ID=Aco004594.v3;Name=Aco004594</v>
      </c>
      <c r="Y448" t="s">
        <v>3135</v>
      </c>
      <c r="Z448" t="s">
        <v>2496</v>
      </c>
    </row>
    <row r="449" spans="1:26" x14ac:dyDescent="0.2">
      <c r="A449">
        <v>442</v>
      </c>
      <c r="B449" t="s">
        <v>50</v>
      </c>
      <c r="C449" t="s">
        <v>51</v>
      </c>
      <c r="D449">
        <v>100</v>
      </c>
      <c r="E449" s="1">
        <v>3.1600000000000001E-69</v>
      </c>
      <c r="F449" t="s">
        <v>52</v>
      </c>
      <c r="G449">
        <v>100</v>
      </c>
      <c r="H449" s="1">
        <v>2.5599999999999998E-69</v>
      </c>
      <c r="I449" t="s">
        <v>53</v>
      </c>
      <c r="J449">
        <v>100</v>
      </c>
      <c r="K449" s="1">
        <v>1.43E-69</v>
      </c>
      <c r="L449" t="s">
        <v>54</v>
      </c>
      <c r="M449">
        <v>62.5</v>
      </c>
      <c r="N449" s="1">
        <v>1.4E-40</v>
      </c>
      <c r="O449" t="s">
        <v>55</v>
      </c>
      <c r="P449">
        <v>71.569000000000003</v>
      </c>
      <c r="Q449" t="s">
        <v>25</v>
      </c>
      <c r="R449" t="s">
        <v>56</v>
      </c>
      <c r="S449">
        <v>74.257000000000005</v>
      </c>
      <c r="T449" s="1">
        <v>9.5000000000000001E-49</v>
      </c>
      <c r="U449">
        <f t="shared" si="6"/>
        <v>1.43E-69</v>
      </c>
      <c r="V449" t="str">
        <f>IFERROR(VLOOKUP(B449,'exonerate-locus-mappings-new'!$A$1:$P$365,6,0),"notAligned")</f>
        <v>overlap3</v>
      </c>
      <c r="W449" s="2">
        <f>IFERROR(VLOOKUP(B449,'exonerate-locus-mappings-new'!$A$1:$P$365,4,0),"noScore")</f>
        <v>3050</v>
      </c>
      <c r="X449" t="str">
        <f>IFERROR(VLOOKUP($B449,'exonerate-locus-mappings-new'!$A$1:$P$365,16,0),"noGene")</f>
        <v>ID=Aco013732.v3;Name=Aco013732</v>
      </c>
      <c r="Y449" t="s">
        <v>3135</v>
      </c>
      <c r="Z449" t="s">
        <v>2496</v>
      </c>
    </row>
    <row r="450" spans="1:26" x14ac:dyDescent="0.2">
      <c r="A450">
        <v>443</v>
      </c>
      <c r="B450" t="s">
        <v>1558</v>
      </c>
      <c r="C450" t="s">
        <v>1559</v>
      </c>
      <c r="D450">
        <v>95.652000000000001</v>
      </c>
      <c r="E450" s="1">
        <v>3.9599999999999999E-126</v>
      </c>
      <c r="F450" t="s">
        <v>1560</v>
      </c>
      <c r="G450">
        <v>97.79</v>
      </c>
      <c r="H450" s="1">
        <v>4.4299999999999998E-130</v>
      </c>
      <c r="I450" t="s">
        <v>1561</v>
      </c>
      <c r="J450">
        <v>99.447999999999993</v>
      </c>
      <c r="K450" s="1">
        <v>1.29E-132</v>
      </c>
      <c r="L450" t="s">
        <v>1562</v>
      </c>
      <c r="M450">
        <v>72.471999999999994</v>
      </c>
      <c r="N450" s="1">
        <v>7.6699999999999998E-97</v>
      </c>
      <c r="O450" t="s">
        <v>1563</v>
      </c>
      <c r="P450">
        <v>85.555999999999997</v>
      </c>
      <c r="Q450" t="s">
        <v>25</v>
      </c>
      <c r="R450" t="s">
        <v>1564</v>
      </c>
      <c r="S450">
        <v>83.888999999999996</v>
      </c>
      <c r="T450" s="1">
        <v>1.21E-111</v>
      </c>
      <c r="U450">
        <f t="shared" si="6"/>
        <v>1.29E-132</v>
      </c>
      <c r="V450" t="str">
        <f>IFERROR(VLOOKUP(B450,'exonerate-locus-mappings-new'!$A$1:$P$365,6,0),"notAligned")</f>
        <v>within</v>
      </c>
      <c r="W450" s="2">
        <f>IFERROR(VLOOKUP(B450,'exonerate-locus-mappings-new'!$A$1:$P$365,4,0),"noScore")</f>
        <v>3032</v>
      </c>
      <c r="X450" t="str">
        <f>IFERROR(VLOOKUP($B450,'exonerate-locus-mappings-new'!$A$1:$P$365,16,0),"noGene")</f>
        <v>ID=Aco015866.v3;Name=Aco015866</v>
      </c>
      <c r="Y450" t="s">
        <v>3135</v>
      </c>
      <c r="Z450" t="s">
        <v>2496</v>
      </c>
    </row>
    <row r="451" spans="1:26" x14ac:dyDescent="0.2">
      <c r="A451">
        <v>444</v>
      </c>
      <c r="B451" t="s">
        <v>208</v>
      </c>
      <c r="C451" t="s">
        <v>209</v>
      </c>
      <c r="D451">
        <v>100</v>
      </c>
      <c r="E451" s="1">
        <v>1.7499999999999999E-95</v>
      </c>
      <c r="F451" t="s">
        <v>210</v>
      </c>
      <c r="G451">
        <v>100</v>
      </c>
      <c r="H451" s="1">
        <v>3.6900000000000003E-95</v>
      </c>
      <c r="I451" t="s">
        <v>211</v>
      </c>
      <c r="J451">
        <v>100</v>
      </c>
      <c r="K451" s="1">
        <v>1.5899999999999999E-95</v>
      </c>
      <c r="L451" t="s">
        <v>212</v>
      </c>
      <c r="M451">
        <v>78.676000000000002</v>
      </c>
      <c r="N451" s="1">
        <v>9.5099999999999999E-77</v>
      </c>
      <c r="O451" t="s">
        <v>213</v>
      </c>
      <c r="P451">
        <v>89.706000000000003</v>
      </c>
      <c r="Q451" t="s">
        <v>25</v>
      </c>
      <c r="R451" t="s">
        <v>214</v>
      </c>
      <c r="S451">
        <v>90.441000000000003</v>
      </c>
      <c r="T451" s="1">
        <v>1.6800000000000001E-86</v>
      </c>
      <c r="U451">
        <f t="shared" si="6"/>
        <v>1.5899999999999999E-95</v>
      </c>
      <c r="V451" t="str">
        <f>IFERROR(VLOOKUP(B451,'exonerate-locus-mappings-new'!$A$1:$P$365,6,0),"notAligned")</f>
        <v>within</v>
      </c>
      <c r="W451" s="2">
        <f>IFERROR(VLOOKUP(B451,'exonerate-locus-mappings-new'!$A$1:$P$365,4,0),"noScore")</f>
        <v>2990</v>
      </c>
      <c r="X451" t="str">
        <f>IFERROR(VLOOKUP($B451,'exonerate-locus-mappings-new'!$A$1:$P$365,16,0),"noGene")</f>
        <v>ID=Aco007729.v3;Name=Aco007729</v>
      </c>
      <c r="Y451" t="s">
        <v>3135</v>
      </c>
      <c r="Z451" t="s">
        <v>2496</v>
      </c>
    </row>
    <row r="452" spans="1:26" x14ac:dyDescent="0.2">
      <c r="A452">
        <v>445</v>
      </c>
      <c r="B452" t="s">
        <v>1620</v>
      </c>
      <c r="C452" t="s">
        <v>1621</v>
      </c>
      <c r="D452">
        <v>98.039000000000001</v>
      </c>
      <c r="E452" s="1">
        <v>1.68E-65</v>
      </c>
      <c r="F452" t="s">
        <v>1622</v>
      </c>
      <c r="G452">
        <v>99.01</v>
      </c>
      <c r="H452" s="1">
        <v>2.35E-66</v>
      </c>
      <c r="I452" t="s">
        <v>1623</v>
      </c>
      <c r="J452">
        <v>100</v>
      </c>
      <c r="K452" s="1">
        <v>1.3099999999999999E-65</v>
      </c>
      <c r="L452" t="s">
        <v>1624</v>
      </c>
      <c r="M452">
        <v>56.841999999999999</v>
      </c>
      <c r="N452" s="1">
        <v>1.65E-27</v>
      </c>
      <c r="O452" t="s">
        <v>1625</v>
      </c>
      <c r="P452">
        <v>61.29</v>
      </c>
      <c r="Q452" t="s">
        <v>25</v>
      </c>
      <c r="R452" t="s">
        <v>1626</v>
      </c>
      <c r="S452">
        <v>64.13</v>
      </c>
      <c r="T452" s="1">
        <v>1.03E-33</v>
      </c>
      <c r="U452">
        <f t="shared" si="6"/>
        <v>1.3099999999999999E-65</v>
      </c>
      <c r="V452" t="str">
        <f>IFERROR(VLOOKUP(B452,'exonerate-locus-mappings-new'!$A$1:$P$365,6,0),"notAligned")</f>
        <v>within</v>
      </c>
      <c r="W452" s="2">
        <f>IFERROR(VLOOKUP(B452,'exonerate-locus-mappings-new'!$A$1:$P$365,4,0),"noScore")</f>
        <v>2944</v>
      </c>
      <c r="X452" t="str">
        <f>IFERROR(VLOOKUP($B452,'exonerate-locus-mappings-new'!$A$1:$P$365,16,0),"noGene")</f>
        <v>ID=Aco012545.v3;Name=Aco012545</v>
      </c>
      <c r="Y452" t="s">
        <v>3135</v>
      </c>
      <c r="Z452" t="s">
        <v>2496</v>
      </c>
    </row>
    <row r="453" spans="1:26" x14ac:dyDescent="0.2">
      <c r="A453">
        <v>446</v>
      </c>
      <c r="B453" t="s">
        <v>2043</v>
      </c>
      <c r="C453" t="s">
        <v>2044</v>
      </c>
      <c r="D453">
        <v>100</v>
      </c>
      <c r="E453" s="1">
        <v>4.5299999999999998E-93</v>
      </c>
      <c r="F453" t="s">
        <v>2045</v>
      </c>
      <c r="G453">
        <v>100</v>
      </c>
      <c r="H453" s="1">
        <v>6.0099999999999999E-94</v>
      </c>
      <c r="I453" t="s">
        <v>2046</v>
      </c>
      <c r="J453">
        <v>100</v>
      </c>
      <c r="K453" s="1">
        <v>4.7500000000000001E-93</v>
      </c>
      <c r="L453" t="s">
        <v>2047</v>
      </c>
      <c r="M453">
        <v>79.850999999999999</v>
      </c>
      <c r="N453" s="1">
        <v>3.58E-70</v>
      </c>
      <c r="O453" t="s">
        <v>2048</v>
      </c>
      <c r="P453">
        <v>89.286000000000001</v>
      </c>
      <c r="Q453" t="s">
        <v>25</v>
      </c>
      <c r="R453" t="s">
        <v>2049</v>
      </c>
      <c r="S453">
        <v>86.606999999999999</v>
      </c>
      <c r="T453" s="1">
        <v>9.2099999999999992E-68</v>
      </c>
      <c r="U453">
        <f t="shared" si="6"/>
        <v>4.7500000000000001E-93</v>
      </c>
      <c r="V453" t="str">
        <f>IFERROR(VLOOKUP(B453,'exonerate-locus-mappings-new'!$A$1:$P$365,6,0),"notAligned")</f>
        <v>within</v>
      </c>
      <c r="W453" s="2">
        <f>IFERROR(VLOOKUP(B453,'exonerate-locus-mappings-new'!$A$1:$P$365,4,0),"noScore")</f>
        <v>2924</v>
      </c>
      <c r="X453" t="str">
        <f>IFERROR(VLOOKUP($B453,'exonerate-locus-mappings-new'!$A$1:$P$365,16,0),"noGene")</f>
        <v>ID=Aco007908.v3;Name=Aco007908</v>
      </c>
      <c r="Y453" t="s">
        <v>3135</v>
      </c>
      <c r="Z453" t="s">
        <v>2496</v>
      </c>
    </row>
    <row r="454" spans="1:26" x14ac:dyDescent="0.2">
      <c r="A454">
        <v>447</v>
      </c>
      <c r="B454" t="s">
        <v>883</v>
      </c>
      <c r="C454" t="s">
        <v>884</v>
      </c>
      <c r="D454">
        <v>99.037999999999997</v>
      </c>
      <c r="E454" s="1">
        <v>1.71E-34</v>
      </c>
      <c r="F454" t="s">
        <v>885</v>
      </c>
      <c r="G454">
        <v>99.028999999999996</v>
      </c>
      <c r="H454" s="1">
        <v>3.6299999999999999E-34</v>
      </c>
      <c r="I454" t="s">
        <v>886</v>
      </c>
      <c r="J454">
        <v>100</v>
      </c>
      <c r="K454" s="1">
        <v>4.3999999999999999E-35</v>
      </c>
      <c r="L454" t="s">
        <v>24</v>
      </c>
      <c r="M454" t="s">
        <v>25</v>
      </c>
      <c r="N454" t="s">
        <v>25</v>
      </c>
      <c r="O454" t="s">
        <v>24</v>
      </c>
      <c r="P454" t="s">
        <v>25</v>
      </c>
      <c r="Q454" t="s">
        <v>25</v>
      </c>
      <c r="R454" t="s">
        <v>24</v>
      </c>
      <c r="S454" t="s">
        <v>25</v>
      </c>
      <c r="T454" t="s">
        <v>25</v>
      </c>
      <c r="U454">
        <f t="shared" si="6"/>
        <v>4.3999999999999999E-35</v>
      </c>
      <c r="V454" t="str">
        <f>IFERROR(VLOOKUP(B454,'exonerate-locus-mappings-new'!$A$1:$P$365,6,0),"notAligned")</f>
        <v>within</v>
      </c>
      <c r="W454" s="2">
        <f>IFERROR(VLOOKUP(B454,'exonerate-locus-mappings-new'!$A$1:$P$365,4,0),"noScore")</f>
        <v>2905</v>
      </c>
      <c r="X454" t="str">
        <f>IFERROR(VLOOKUP($B454,'exonerate-locus-mappings-new'!$A$1:$P$365,16,0),"noGene")</f>
        <v>ID=Aco002897.v3;Name=Aco002897</v>
      </c>
      <c r="Y454" t="s">
        <v>3135</v>
      </c>
      <c r="Z454" t="s">
        <v>2496</v>
      </c>
    </row>
    <row r="455" spans="1:26" x14ac:dyDescent="0.2">
      <c r="A455">
        <v>448</v>
      </c>
      <c r="B455" t="s">
        <v>1803</v>
      </c>
      <c r="C455" t="s">
        <v>1804</v>
      </c>
      <c r="D455">
        <v>100</v>
      </c>
      <c r="E455" s="1">
        <v>3.1800000000000002E-59</v>
      </c>
      <c r="F455" t="s">
        <v>1805</v>
      </c>
      <c r="G455">
        <v>100</v>
      </c>
      <c r="H455" s="1">
        <v>6.7199999999999997E-59</v>
      </c>
      <c r="I455" t="s">
        <v>1806</v>
      </c>
      <c r="J455">
        <v>100</v>
      </c>
      <c r="K455" s="1">
        <v>2.82E-59</v>
      </c>
      <c r="L455" t="s">
        <v>1807</v>
      </c>
      <c r="M455">
        <v>58.695999999999998</v>
      </c>
      <c r="N455" s="1">
        <v>7.0899999999999997E-27</v>
      </c>
      <c r="O455" t="s">
        <v>1808</v>
      </c>
      <c r="P455">
        <v>53.225999999999999</v>
      </c>
      <c r="Q455" t="s">
        <v>25</v>
      </c>
      <c r="R455" t="s">
        <v>1809</v>
      </c>
      <c r="S455">
        <v>72.221999999999994</v>
      </c>
      <c r="T455" s="1">
        <v>3.7600000000000003E-26</v>
      </c>
      <c r="U455">
        <f t="shared" si="6"/>
        <v>2.82E-59</v>
      </c>
      <c r="V455" t="str">
        <f>IFERROR(VLOOKUP(B455,'exonerate-locus-mappings-new'!$A$1:$P$365,6,0),"notAligned")</f>
        <v>within</v>
      </c>
      <c r="W455" s="2">
        <f>IFERROR(VLOOKUP(B455,'exonerate-locus-mappings-new'!$A$1:$P$365,4,0),"noScore")</f>
        <v>2863</v>
      </c>
      <c r="X455" t="str">
        <f>IFERROR(VLOOKUP($B455,'exonerate-locus-mappings-new'!$A$1:$P$365,16,0),"noGene")</f>
        <v>ID=Aco011872.v3;Name=Aco011872</v>
      </c>
      <c r="Y455" t="s">
        <v>3135</v>
      </c>
      <c r="Z455" t="s">
        <v>2496</v>
      </c>
    </row>
    <row r="456" spans="1:26" x14ac:dyDescent="0.2">
      <c r="A456">
        <v>449</v>
      </c>
      <c r="B456" t="s">
        <v>296</v>
      </c>
      <c r="C456" t="s">
        <v>297</v>
      </c>
      <c r="D456">
        <v>97.906000000000006</v>
      </c>
      <c r="E456" s="1">
        <v>1.34E-61</v>
      </c>
      <c r="F456" t="s">
        <v>298</v>
      </c>
      <c r="G456">
        <v>100</v>
      </c>
      <c r="H456" s="1">
        <v>1.9199999999999999E-61</v>
      </c>
      <c r="I456" t="s">
        <v>299</v>
      </c>
      <c r="J456">
        <v>100</v>
      </c>
      <c r="K456" s="1">
        <v>1.7400000000000002E-61</v>
      </c>
      <c r="L456" t="s">
        <v>300</v>
      </c>
      <c r="M456">
        <v>94.444000000000003</v>
      </c>
      <c r="N456" s="1">
        <v>2.0199999999999999E-58</v>
      </c>
      <c r="O456" t="s">
        <v>301</v>
      </c>
      <c r="P456">
        <v>96.629000000000005</v>
      </c>
      <c r="Q456" t="s">
        <v>25</v>
      </c>
      <c r="R456" t="s">
        <v>302</v>
      </c>
      <c r="S456">
        <v>85.965000000000003</v>
      </c>
      <c r="T456" s="1">
        <v>2.27E-58</v>
      </c>
      <c r="U456">
        <f t="shared" ref="U456:U488" si="7">MIN(K456,N456,Q456,T456)</f>
        <v>1.7400000000000002E-61</v>
      </c>
      <c r="V456" t="str">
        <f>IFERROR(VLOOKUP(B456,'exonerate-locus-mappings-new'!$A$1:$P$365,6,0),"notAligned")</f>
        <v>within</v>
      </c>
      <c r="W456" s="2">
        <f>IFERROR(VLOOKUP(B456,'exonerate-locus-mappings-new'!$A$1:$P$365,4,0),"noScore")</f>
        <v>2812</v>
      </c>
      <c r="X456" t="str">
        <f>IFERROR(VLOOKUP($B456,'exonerate-locus-mappings-new'!$A$1:$P$365,16,0),"noGene")</f>
        <v>ID=Aco010959.v3;Name=Aco010959</v>
      </c>
      <c r="Y456" t="s">
        <v>3135</v>
      </c>
      <c r="Z456" t="s">
        <v>2496</v>
      </c>
    </row>
    <row r="457" spans="1:26" x14ac:dyDescent="0.2">
      <c r="A457">
        <v>450</v>
      </c>
      <c r="B457" t="s">
        <v>1367</v>
      </c>
      <c r="C457" t="s">
        <v>1368</v>
      </c>
      <c r="D457">
        <v>100</v>
      </c>
      <c r="E457" s="1">
        <v>2E-92</v>
      </c>
      <c r="F457" t="s">
        <v>1369</v>
      </c>
      <c r="G457">
        <v>100</v>
      </c>
      <c r="H457" s="1">
        <v>4.2300000000000003E-92</v>
      </c>
      <c r="I457" t="s">
        <v>1370</v>
      </c>
      <c r="J457">
        <v>87.596999999999994</v>
      </c>
      <c r="K457" s="1">
        <v>2.1200000000000001E-79</v>
      </c>
      <c r="L457" t="s">
        <v>1371</v>
      </c>
      <c r="M457">
        <v>80.951999999999998</v>
      </c>
      <c r="N457" s="1">
        <v>2.2899999999999998E-74</v>
      </c>
      <c r="O457" t="s">
        <v>1372</v>
      </c>
      <c r="P457">
        <v>86.822000000000003</v>
      </c>
      <c r="Q457" t="s">
        <v>25</v>
      </c>
      <c r="R457" t="s">
        <v>1373</v>
      </c>
      <c r="S457">
        <v>86.822000000000003</v>
      </c>
      <c r="T457" s="1">
        <v>5.3499999999999999E-80</v>
      </c>
      <c r="U457">
        <f t="shared" si="7"/>
        <v>5.3499999999999999E-80</v>
      </c>
      <c r="V457" t="str">
        <f>IFERROR(VLOOKUP(B457,'exonerate-locus-mappings-new'!$A$1:$P$365,6,0),"notAligned")</f>
        <v>within</v>
      </c>
      <c r="W457" s="2">
        <f>IFERROR(VLOOKUP(B457,'exonerate-locus-mappings-new'!$A$1:$P$365,4,0),"noScore")</f>
        <v>2810</v>
      </c>
      <c r="X457" t="str">
        <f>IFERROR(VLOOKUP($B457,'exonerate-locus-mappings-new'!$A$1:$P$365,16,0),"noGene")</f>
        <v>ID=Aco009301.v3;Name=Aco009301</v>
      </c>
      <c r="Y457" t="s">
        <v>3135</v>
      </c>
      <c r="Z457" t="s">
        <v>2496</v>
      </c>
    </row>
    <row r="458" spans="1:26" x14ac:dyDescent="0.2">
      <c r="A458">
        <v>451</v>
      </c>
      <c r="B458" t="s">
        <v>122</v>
      </c>
      <c r="C458" t="s">
        <v>108</v>
      </c>
      <c r="D458">
        <v>98.953000000000003</v>
      </c>
      <c r="E458" s="1">
        <v>1.77E-135</v>
      </c>
      <c r="F458" t="s">
        <v>109</v>
      </c>
      <c r="G458">
        <v>98.953000000000003</v>
      </c>
      <c r="H458" s="1">
        <v>2.4699999999999998E-140</v>
      </c>
      <c r="I458" t="s">
        <v>110</v>
      </c>
      <c r="J458">
        <v>98.953000000000003</v>
      </c>
      <c r="K458" s="1">
        <v>1.38E-140</v>
      </c>
      <c r="L458" t="s">
        <v>111</v>
      </c>
      <c r="M458">
        <v>84.293000000000006</v>
      </c>
      <c r="N458" s="1">
        <v>1.6499999999999999E-124</v>
      </c>
      <c r="O458" t="s">
        <v>112</v>
      </c>
      <c r="P458">
        <v>76.962999999999994</v>
      </c>
      <c r="Q458" t="s">
        <v>25</v>
      </c>
      <c r="R458" t="s">
        <v>119</v>
      </c>
      <c r="S458">
        <v>77.486999999999995</v>
      </c>
      <c r="T458" s="1">
        <v>3.8699999999999999E-116</v>
      </c>
      <c r="U458">
        <f t="shared" si="7"/>
        <v>1.38E-140</v>
      </c>
      <c r="V458" t="str">
        <f>IFERROR(VLOOKUP(B458,'exonerate-locus-mappings-new'!$A$1:$P$365,6,0),"notAligned")</f>
        <v>within</v>
      </c>
      <c r="W458" s="2">
        <f>IFERROR(VLOOKUP(B458,'exonerate-locus-mappings-new'!$A$1:$P$365,4,0),"noScore")</f>
        <v>2797</v>
      </c>
      <c r="X458" t="str">
        <f>IFERROR(VLOOKUP($B458,'exonerate-locus-mappings-new'!$A$1:$P$365,16,0),"noGene")</f>
        <v>ID=Aco018139.v3;Name=Aco018139</v>
      </c>
      <c r="Y458" t="s">
        <v>3135</v>
      </c>
      <c r="Z458" t="s">
        <v>2496</v>
      </c>
    </row>
    <row r="459" spans="1:26" x14ac:dyDescent="0.2">
      <c r="A459">
        <v>452</v>
      </c>
      <c r="B459" t="s">
        <v>471</v>
      </c>
      <c r="C459" t="s">
        <v>472</v>
      </c>
      <c r="D459">
        <v>100</v>
      </c>
      <c r="E459" s="1">
        <v>8.9100000000000006E-86</v>
      </c>
      <c r="F459" t="s">
        <v>473</v>
      </c>
      <c r="G459">
        <v>100</v>
      </c>
      <c r="H459" s="1">
        <v>6.4000000000000005E-85</v>
      </c>
      <c r="I459" t="s">
        <v>474</v>
      </c>
      <c r="J459">
        <v>100</v>
      </c>
      <c r="K459" s="1">
        <v>3.6799999999999999E-85</v>
      </c>
      <c r="L459" t="s">
        <v>475</v>
      </c>
      <c r="M459">
        <v>83.332999999999998</v>
      </c>
      <c r="N459" s="1">
        <v>3.7200000000000002E-71</v>
      </c>
      <c r="O459" t="s">
        <v>476</v>
      </c>
      <c r="P459">
        <v>83.721000000000004</v>
      </c>
      <c r="Q459" t="s">
        <v>25</v>
      </c>
      <c r="R459" t="s">
        <v>477</v>
      </c>
      <c r="S459">
        <v>83.721000000000004</v>
      </c>
      <c r="T459" s="1">
        <v>1.18E-72</v>
      </c>
      <c r="U459">
        <f t="shared" si="7"/>
        <v>3.6799999999999999E-85</v>
      </c>
      <c r="V459" t="str">
        <f>IFERROR(VLOOKUP(B459,'exonerate-locus-mappings-new'!$A$1:$P$365,6,0),"notAligned")</f>
        <v>within</v>
      </c>
      <c r="W459" s="2">
        <f>IFERROR(VLOOKUP(B459,'exonerate-locus-mappings-new'!$A$1:$P$365,4,0),"noScore")</f>
        <v>2794</v>
      </c>
      <c r="X459" t="str">
        <f>IFERROR(VLOOKUP($B459,'exonerate-locus-mappings-new'!$A$1:$P$365,16,0),"noGene")</f>
        <v>ID=Aco010550.v3;Name=Aco010550</v>
      </c>
      <c r="Y459" t="s">
        <v>3135</v>
      </c>
      <c r="Z459" t="s">
        <v>2496</v>
      </c>
    </row>
    <row r="460" spans="1:26" x14ac:dyDescent="0.2">
      <c r="A460">
        <v>453</v>
      </c>
      <c r="B460" t="s">
        <v>1739</v>
      </c>
      <c r="C460" t="s">
        <v>1740</v>
      </c>
      <c r="D460">
        <v>99.153000000000006</v>
      </c>
      <c r="E460" s="1">
        <v>4.4899999999999998E-83</v>
      </c>
      <c r="F460" t="s">
        <v>1741</v>
      </c>
      <c r="G460">
        <v>99.144999999999996</v>
      </c>
      <c r="H460" s="1">
        <v>4.1300000000000001E-82</v>
      </c>
      <c r="I460" t="s">
        <v>1742</v>
      </c>
      <c r="J460">
        <v>100</v>
      </c>
      <c r="K460" s="1">
        <v>2.11E-83</v>
      </c>
      <c r="L460" t="s">
        <v>1743</v>
      </c>
      <c r="M460">
        <v>76.067999999999998</v>
      </c>
      <c r="N460" s="1">
        <v>5.4999999999999999E-64</v>
      </c>
      <c r="O460" t="s">
        <v>1744</v>
      </c>
      <c r="P460">
        <v>92.308000000000007</v>
      </c>
      <c r="Q460" t="s">
        <v>25</v>
      </c>
      <c r="R460" t="s">
        <v>1745</v>
      </c>
      <c r="S460">
        <v>90.597999999999999</v>
      </c>
      <c r="T460" s="1">
        <v>4.3899999999999998E-74</v>
      </c>
      <c r="U460">
        <f t="shared" si="7"/>
        <v>2.11E-83</v>
      </c>
      <c r="V460" t="str">
        <f>IFERROR(VLOOKUP(B460,'exonerate-locus-mappings-new'!$A$1:$P$365,6,0),"notAligned")</f>
        <v>overlap3</v>
      </c>
      <c r="W460" s="2">
        <f>IFERROR(VLOOKUP(B460,'exonerate-locus-mappings-new'!$A$1:$P$365,4,0),"noScore")</f>
        <v>2794</v>
      </c>
      <c r="X460" t="str">
        <f>IFERROR(VLOOKUP($B460,'exonerate-locus-mappings-new'!$A$1:$P$365,16,0),"noGene")</f>
        <v>ID=Aco004702.v3;Name=Aco004702</v>
      </c>
      <c r="Y460" t="s">
        <v>3135</v>
      </c>
      <c r="Z460" t="s">
        <v>2496</v>
      </c>
    </row>
    <row r="461" spans="1:26" x14ac:dyDescent="0.2">
      <c r="A461">
        <v>454</v>
      </c>
      <c r="B461" t="s">
        <v>2400</v>
      </c>
      <c r="C461" t="s">
        <v>2401</v>
      </c>
      <c r="D461">
        <v>95.902000000000001</v>
      </c>
      <c r="E461" s="1">
        <v>7.1200000000000003E-50</v>
      </c>
      <c r="F461" t="s">
        <v>2402</v>
      </c>
      <c r="G461">
        <v>95.867999999999995</v>
      </c>
      <c r="H461" s="1">
        <v>1.5100000000000001E-49</v>
      </c>
      <c r="I461" t="s">
        <v>2403</v>
      </c>
      <c r="J461">
        <v>100</v>
      </c>
      <c r="K461" s="1">
        <v>1.8799999999999999E-51</v>
      </c>
      <c r="L461" t="s">
        <v>2404</v>
      </c>
      <c r="M461">
        <v>55.789000000000001</v>
      </c>
      <c r="N461" s="1">
        <v>4.4400000000000001E-23</v>
      </c>
      <c r="O461" t="s">
        <v>2405</v>
      </c>
      <c r="P461">
        <v>75.555999999999997</v>
      </c>
      <c r="Q461" t="s">
        <v>25</v>
      </c>
      <c r="R461" t="s">
        <v>2406</v>
      </c>
      <c r="S461">
        <v>79.31</v>
      </c>
      <c r="T461" s="1">
        <v>1.5600000000000001E-31</v>
      </c>
      <c r="U461">
        <f t="shared" si="7"/>
        <v>1.8799999999999999E-51</v>
      </c>
      <c r="V461" t="str">
        <f>IFERROR(VLOOKUP(B461,'exonerate-locus-mappings-new'!$A$1:$P$365,6,0),"notAligned")</f>
        <v>within</v>
      </c>
      <c r="W461" s="2">
        <f>IFERROR(VLOOKUP(B461,'exonerate-locus-mappings-new'!$A$1:$P$365,4,0),"noScore")</f>
        <v>2792</v>
      </c>
      <c r="X461" t="str">
        <f>IFERROR(VLOOKUP($B461,'exonerate-locus-mappings-new'!$A$1:$P$365,16,0),"noGene")</f>
        <v>ID=Aco004810.v3;Name=Aco004810</v>
      </c>
      <c r="Y461" t="s">
        <v>3135</v>
      </c>
      <c r="Z461" t="s">
        <v>2496</v>
      </c>
    </row>
    <row r="462" spans="1:26" x14ac:dyDescent="0.2">
      <c r="A462">
        <v>455</v>
      </c>
      <c r="B462" t="s">
        <v>631</v>
      </c>
      <c r="C462" t="s">
        <v>632</v>
      </c>
      <c r="D462">
        <v>100</v>
      </c>
      <c r="E462" s="1">
        <v>6.7600000000000003E-90</v>
      </c>
      <c r="F462" t="s">
        <v>633</v>
      </c>
      <c r="G462">
        <v>100</v>
      </c>
      <c r="H462" s="1">
        <v>1.4300000000000001E-89</v>
      </c>
      <c r="I462" t="s">
        <v>634</v>
      </c>
      <c r="J462">
        <v>96.123999999999995</v>
      </c>
      <c r="K462" s="1">
        <v>1.31E-83</v>
      </c>
      <c r="L462" t="s">
        <v>635</v>
      </c>
      <c r="M462">
        <v>74.218999999999994</v>
      </c>
      <c r="N462" s="1">
        <v>1.9999999999999999E-67</v>
      </c>
      <c r="O462" t="s">
        <v>636</v>
      </c>
      <c r="P462">
        <v>77.778000000000006</v>
      </c>
      <c r="Q462" t="s">
        <v>25</v>
      </c>
      <c r="R462" t="s">
        <v>637</v>
      </c>
      <c r="S462">
        <v>81.25</v>
      </c>
      <c r="T462" s="1">
        <v>1.2200000000000001E-74</v>
      </c>
      <c r="U462">
        <f t="shared" si="7"/>
        <v>1.31E-83</v>
      </c>
      <c r="V462" t="str">
        <f>IFERROR(VLOOKUP(B462,'exonerate-locus-mappings-new'!$A$1:$P$365,6,0),"notAligned")</f>
        <v>within</v>
      </c>
      <c r="W462" s="2">
        <f>IFERROR(VLOOKUP(B462,'exonerate-locus-mappings-new'!$A$1:$P$365,4,0),"noScore")</f>
        <v>2773</v>
      </c>
      <c r="X462" t="str">
        <f>IFERROR(VLOOKUP($B462,'exonerate-locus-mappings-new'!$A$1:$P$365,16,0),"noGene")</f>
        <v>ID=Aco012179.v3;Name=Aco012179</v>
      </c>
      <c r="Y462" t="s">
        <v>3135</v>
      </c>
      <c r="Z462" t="s">
        <v>2496</v>
      </c>
    </row>
    <row r="463" spans="1:26" x14ac:dyDescent="0.2">
      <c r="A463">
        <v>456</v>
      </c>
      <c r="B463" t="s">
        <v>121</v>
      </c>
      <c r="C463" t="s">
        <v>108</v>
      </c>
      <c r="D463">
        <v>98.953000000000003</v>
      </c>
      <c r="E463" s="1">
        <v>1.5200000000000001E-135</v>
      </c>
      <c r="F463" t="s">
        <v>115</v>
      </c>
      <c r="G463">
        <v>98.953000000000003</v>
      </c>
      <c r="H463" s="1">
        <v>5.53E-141</v>
      </c>
      <c r="I463" t="s">
        <v>116</v>
      </c>
      <c r="J463">
        <v>98.953000000000003</v>
      </c>
      <c r="K463" s="1">
        <v>6.0100000000000005E-141</v>
      </c>
      <c r="L463" t="s">
        <v>111</v>
      </c>
      <c r="M463">
        <v>83.77</v>
      </c>
      <c r="N463" s="1">
        <v>6.9899999999999998E-123</v>
      </c>
      <c r="O463" t="s">
        <v>112</v>
      </c>
      <c r="P463">
        <v>76.44</v>
      </c>
      <c r="Q463" t="s">
        <v>25</v>
      </c>
      <c r="R463" t="s">
        <v>119</v>
      </c>
      <c r="S463">
        <v>76.962999999999994</v>
      </c>
      <c r="T463" s="1">
        <v>1.8700000000000001E-114</v>
      </c>
      <c r="U463">
        <f t="shared" si="7"/>
        <v>6.0100000000000005E-141</v>
      </c>
      <c r="V463" t="str">
        <f>IFERROR(VLOOKUP(B463,'exonerate-locus-mappings-new'!$A$1:$P$365,6,0),"notAligned")</f>
        <v>within</v>
      </c>
      <c r="W463" s="2">
        <f>IFERROR(VLOOKUP(B463,'exonerate-locus-mappings-new'!$A$1:$P$365,4,0),"noScore")</f>
        <v>2757</v>
      </c>
      <c r="X463" t="str">
        <f>IFERROR(VLOOKUP($B463,'exonerate-locus-mappings-new'!$A$1:$P$365,16,0),"noGene")</f>
        <v>ID=Aco018139.v3;Name=Aco018139</v>
      </c>
      <c r="Y463" t="s">
        <v>3135</v>
      </c>
      <c r="Z463" t="s">
        <v>2496</v>
      </c>
    </row>
    <row r="464" spans="1:26" x14ac:dyDescent="0.2">
      <c r="A464">
        <v>457</v>
      </c>
      <c r="B464" t="s">
        <v>120</v>
      </c>
      <c r="C464" t="s">
        <v>108</v>
      </c>
      <c r="D464">
        <v>99.475999999999999</v>
      </c>
      <c r="E464" s="1">
        <v>8.8000000000000005E-136</v>
      </c>
      <c r="F464" t="s">
        <v>115</v>
      </c>
      <c r="G464">
        <v>99.475999999999999</v>
      </c>
      <c r="H464" s="1">
        <v>4.4000000000000002E-141</v>
      </c>
      <c r="I464" t="s">
        <v>116</v>
      </c>
      <c r="J464">
        <v>99.475999999999999</v>
      </c>
      <c r="K464" s="1">
        <v>4.4800000000000001E-141</v>
      </c>
      <c r="L464" t="s">
        <v>111</v>
      </c>
      <c r="M464">
        <v>83.77</v>
      </c>
      <c r="N464" s="1">
        <v>1.1E-123</v>
      </c>
      <c r="O464" t="s">
        <v>112</v>
      </c>
      <c r="P464">
        <v>76.44</v>
      </c>
      <c r="Q464" t="s">
        <v>25</v>
      </c>
      <c r="R464" t="s">
        <v>119</v>
      </c>
      <c r="S464">
        <v>76.962999999999994</v>
      </c>
      <c r="T464" s="1">
        <v>3.1499999999999998E-115</v>
      </c>
      <c r="U464">
        <f t="shared" si="7"/>
        <v>4.4800000000000001E-141</v>
      </c>
      <c r="V464" t="str">
        <f>IFERROR(VLOOKUP(B464,'exonerate-locus-mappings-new'!$A$1:$P$365,6,0),"notAligned")</f>
        <v>within</v>
      </c>
      <c r="W464" s="2">
        <f>IFERROR(VLOOKUP(B464,'exonerate-locus-mappings-new'!$A$1:$P$365,4,0),"noScore")</f>
        <v>2734</v>
      </c>
      <c r="X464" t="str">
        <f>IFERROR(VLOOKUP($B464,'exonerate-locus-mappings-new'!$A$1:$P$365,16,0),"noGene")</f>
        <v>ID=Aco018139.v3;Name=Aco018139</v>
      </c>
      <c r="Y464" t="s">
        <v>3135</v>
      </c>
      <c r="Z464" t="s">
        <v>2496</v>
      </c>
    </row>
    <row r="465" spans="1:26" x14ac:dyDescent="0.2">
      <c r="A465">
        <v>458</v>
      </c>
      <c r="B465" t="s">
        <v>1452</v>
      </c>
      <c r="C465" t="s">
        <v>1453</v>
      </c>
      <c r="D465">
        <v>100</v>
      </c>
      <c r="E465" s="1">
        <v>3.8600000000000001E-135</v>
      </c>
      <c r="F465" t="s">
        <v>1454</v>
      </c>
      <c r="G465">
        <v>100</v>
      </c>
      <c r="H465" s="1">
        <v>6.11E-130</v>
      </c>
      <c r="I465" t="s">
        <v>24</v>
      </c>
      <c r="J465" t="s">
        <v>25</v>
      </c>
      <c r="K465" t="s">
        <v>25</v>
      </c>
      <c r="L465" t="s">
        <v>1455</v>
      </c>
      <c r="M465">
        <v>78.652000000000001</v>
      </c>
      <c r="N465" s="1">
        <v>2.22E-103</v>
      </c>
      <c r="O465" t="s">
        <v>1456</v>
      </c>
      <c r="P465">
        <v>86.516999999999996</v>
      </c>
      <c r="Q465" t="s">
        <v>25</v>
      </c>
      <c r="R465" t="s">
        <v>1457</v>
      </c>
      <c r="S465">
        <v>87.078999999999994</v>
      </c>
      <c r="T465" s="1">
        <v>2.5500000000000001E-116</v>
      </c>
      <c r="U465">
        <f t="shared" si="7"/>
        <v>2.5500000000000001E-116</v>
      </c>
      <c r="V465" t="str">
        <f>IFERROR(VLOOKUP(B465,'exonerate-locus-mappings-new'!$A$1:$P$365,6,0),"notAligned")</f>
        <v>overlap3</v>
      </c>
      <c r="W465" s="2">
        <f>IFERROR(VLOOKUP(B465,'exonerate-locus-mappings-new'!$A$1:$P$365,4,0),"noScore")</f>
        <v>2702</v>
      </c>
      <c r="X465" t="str">
        <f>IFERROR(VLOOKUP($B465,'exonerate-locus-mappings-new'!$A$1:$P$365,16,0),"noGene")</f>
        <v>ID=Aco001597.v3;Name=Aco001597</v>
      </c>
      <c r="Y465" t="s">
        <v>3135</v>
      </c>
      <c r="Z465" t="s">
        <v>2496</v>
      </c>
    </row>
    <row r="466" spans="1:26" x14ac:dyDescent="0.2">
      <c r="A466">
        <v>459</v>
      </c>
      <c r="B466" t="s">
        <v>1458</v>
      </c>
      <c r="C466" t="s">
        <v>1453</v>
      </c>
      <c r="D466">
        <v>100</v>
      </c>
      <c r="E466" s="1">
        <v>3.8600000000000001E-135</v>
      </c>
      <c r="F466" t="s">
        <v>1454</v>
      </c>
      <c r="G466">
        <v>100</v>
      </c>
      <c r="H466" s="1">
        <v>6.11E-130</v>
      </c>
      <c r="I466" t="s">
        <v>24</v>
      </c>
      <c r="J466" t="s">
        <v>25</v>
      </c>
      <c r="K466" t="s">
        <v>25</v>
      </c>
      <c r="L466" t="s">
        <v>1455</v>
      </c>
      <c r="M466">
        <v>78.652000000000001</v>
      </c>
      <c r="N466" s="1">
        <v>2.22E-103</v>
      </c>
      <c r="O466" t="s">
        <v>1456</v>
      </c>
      <c r="P466">
        <v>86.516999999999996</v>
      </c>
      <c r="Q466" t="s">
        <v>25</v>
      </c>
      <c r="R466" t="s">
        <v>1457</v>
      </c>
      <c r="S466">
        <v>87.078999999999994</v>
      </c>
      <c r="T466" s="1">
        <v>2.5500000000000001E-116</v>
      </c>
      <c r="U466">
        <f t="shared" si="7"/>
        <v>2.5500000000000001E-116</v>
      </c>
      <c r="V466" t="str">
        <f>IFERROR(VLOOKUP(B466,'exonerate-locus-mappings-new'!$A$1:$P$365,6,0),"notAligned")</f>
        <v>within</v>
      </c>
      <c r="W466" s="2">
        <f>IFERROR(VLOOKUP(B466,'exonerate-locus-mappings-new'!$A$1:$P$365,4,0),"noScore")</f>
        <v>2702</v>
      </c>
      <c r="X466" t="str">
        <f>IFERROR(VLOOKUP($B466,'exonerate-locus-mappings-new'!$A$1:$P$365,16,0),"noGene")</f>
        <v>ID=Aco001597.v3;Name=Aco001597</v>
      </c>
      <c r="Y466" t="s">
        <v>3135</v>
      </c>
      <c r="Z466" t="s">
        <v>2496</v>
      </c>
    </row>
    <row r="467" spans="1:26" x14ac:dyDescent="0.2">
      <c r="A467">
        <v>460</v>
      </c>
      <c r="B467" t="s">
        <v>2407</v>
      </c>
      <c r="C467" t="s">
        <v>2401</v>
      </c>
      <c r="D467">
        <v>95.191999999999993</v>
      </c>
      <c r="E467" s="1">
        <v>9.1400000000000003E-37</v>
      </c>
      <c r="F467" t="s">
        <v>2402</v>
      </c>
      <c r="G467">
        <v>95.191999999999993</v>
      </c>
      <c r="H467" s="1">
        <v>1.4099999999999999E-36</v>
      </c>
      <c r="I467" t="s">
        <v>2403</v>
      </c>
      <c r="J467">
        <v>100</v>
      </c>
      <c r="K467" s="1">
        <v>1.7799999999999999E-38</v>
      </c>
      <c r="L467" t="s">
        <v>2404</v>
      </c>
      <c r="M467">
        <v>71.641999999999996</v>
      </c>
      <c r="N467" s="1">
        <v>1.39E-22</v>
      </c>
      <c r="O467" t="s">
        <v>2405</v>
      </c>
      <c r="P467">
        <v>79.73</v>
      </c>
      <c r="Q467" t="s">
        <v>25</v>
      </c>
      <c r="R467" t="s">
        <v>2406</v>
      </c>
      <c r="S467">
        <v>83.784000000000006</v>
      </c>
      <c r="T467" s="1">
        <v>5.4500000000000002E-29</v>
      </c>
      <c r="U467">
        <f t="shared" si="7"/>
        <v>1.7799999999999999E-38</v>
      </c>
      <c r="V467" t="str">
        <f>IFERROR(VLOOKUP(B467,'exonerate-locus-mappings-new'!$A$1:$P$365,6,0),"notAligned")</f>
        <v>within</v>
      </c>
      <c r="W467" s="2">
        <f>IFERROR(VLOOKUP(B467,'exonerate-locus-mappings-new'!$A$1:$P$365,4,0),"noScore")</f>
        <v>2639</v>
      </c>
      <c r="X467" t="str">
        <f>IFERROR(VLOOKUP($B467,'exonerate-locus-mappings-new'!$A$1:$P$365,16,0),"noGene")</f>
        <v>ID=Aco004810.v3;Name=Aco004810</v>
      </c>
      <c r="Y467" t="s">
        <v>3135</v>
      </c>
      <c r="Z467" t="s">
        <v>2496</v>
      </c>
    </row>
    <row r="468" spans="1:26" x14ac:dyDescent="0.2">
      <c r="A468">
        <v>461</v>
      </c>
      <c r="B468" t="s">
        <v>2115</v>
      </c>
      <c r="C468" t="s">
        <v>2116</v>
      </c>
      <c r="D468">
        <v>100</v>
      </c>
      <c r="E468" s="1">
        <v>8.24E-122</v>
      </c>
      <c r="F468" t="s">
        <v>2117</v>
      </c>
      <c r="G468">
        <v>100</v>
      </c>
      <c r="H468" s="1">
        <v>1.27E-121</v>
      </c>
      <c r="I468" t="s">
        <v>2118</v>
      </c>
      <c r="J468">
        <v>100</v>
      </c>
      <c r="K468" s="1">
        <v>7.1099999999999998E-122</v>
      </c>
      <c r="L468" t="s">
        <v>2119</v>
      </c>
      <c r="M468">
        <v>66.856999999999999</v>
      </c>
      <c r="N468" s="1">
        <v>3.11E-80</v>
      </c>
      <c r="O468" t="s">
        <v>2120</v>
      </c>
      <c r="P468">
        <v>78.161000000000001</v>
      </c>
      <c r="Q468" t="s">
        <v>25</v>
      </c>
      <c r="R468" t="s">
        <v>2121</v>
      </c>
      <c r="S468">
        <v>75.287000000000006</v>
      </c>
      <c r="T468" s="1">
        <v>1.7199999999999999E-88</v>
      </c>
      <c r="U468">
        <f t="shared" si="7"/>
        <v>7.1099999999999998E-122</v>
      </c>
      <c r="V468" t="str">
        <f>IFERROR(VLOOKUP(B468,'exonerate-locus-mappings-new'!$A$1:$P$365,6,0),"notAligned")</f>
        <v>within</v>
      </c>
      <c r="W468" s="2">
        <f>IFERROR(VLOOKUP(B468,'exonerate-locus-mappings-new'!$A$1:$P$365,4,0),"noScore")</f>
        <v>2577</v>
      </c>
      <c r="X468" t="str">
        <f>IFERROR(VLOOKUP($B468,'exonerate-locus-mappings-new'!$A$1:$P$365,16,0),"noGene")</f>
        <v>ID=Aco009588.v3;Name=Aco009588</v>
      </c>
      <c r="Y468" t="s">
        <v>3135</v>
      </c>
      <c r="Z468" t="s">
        <v>2496</v>
      </c>
    </row>
    <row r="469" spans="1:26" x14ac:dyDescent="0.2">
      <c r="A469">
        <v>462</v>
      </c>
      <c r="B469" t="s">
        <v>304</v>
      </c>
      <c r="C469" t="s">
        <v>297</v>
      </c>
      <c r="D469">
        <v>100</v>
      </c>
      <c r="E469" s="1">
        <v>1.4000000000000001E-60</v>
      </c>
      <c r="F469" t="s">
        <v>298</v>
      </c>
      <c r="G469">
        <v>100</v>
      </c>
      <c r="H469" s="1">
        <v>1.6799999999999999E-62</v>
      </c>
      <c r="I469" t="s">
        <v>299</v>
      </c>
      <c r="J469">
        <v>100</v>
      </c>
      <c r="K469" s="1">
        <v>1.6399999999999999E-62</v>
      </c>
      <c r="L469" t="s">
        <v>300</v>
      </c>
      <c r="M469">
        <v>94.444000000000003</v>
      </c>
      <c r="N469" s="1">
        <v>1.1499999999999999E-58</v>
      </c>
      <c r="O469" t="s">
        <v>301</v>
      </c>
      <c r="P469">
        <v>87.069000000000003</v>
      </c>
      <c r="Q469" t="s">
        <v>25</v>
      </c>
      <c r="R469" t="s">
        <v>302</v>
      </c>
      <c r="S469">
        <v>86.087000000000003</v>
      </c>
      <c r="T469" s="1">
        <v>7.7099999999999996E-58</v>
      </c>
      <c r="U469">
        <f t="shared" si="7"/>
        <v>1.6399999999999999E-62</v>
      </c>
      <c r="V469" t="str">
        <f>IFERROR(VLOOKUP(B469,'exonerate-locus-mappings-new'!$A$1:$P$365,6,0),"notAligned")</f>
        <v>within</v>
      </c>
      <c r="W469" s="2">
        <f>IFERROR(VLOOKUP(B469,'exonerate-locus-mappings-new'!$A$1:$P$365,4,0),"noScore")</f>
        <v>2574</v>
      </c>
      <c r="X469" t="str">
        <f>IFERROR(VLOOKUP($B469,'exonerate-locus-mappings-new'!$A$1:$P$365,16,0),"noGene")</f>
        <v>ID=Aco010959.v3;Name=Aco010959</v>
      </c>
      <c r="Y469" t="s">
        <v>3135</v>
      </c>
      <c r="Z469" t="s">
        <v>2496</v>
      </c>
    </row>
    <row r="470" spans="1:26" x14ac:dyDescent="0.2">
      <c r="A470">
        <v>463</v>
      </c>
      <c r="B470" t="s">
        <v>795</v>
      </c>
      <c r="C470" t="s">
        <v>796</v>
      </c>
      <c r="D470">
        <v>100</v>
      </c>
      <c r="E470" s="1">
        <v>1.15E-37</v>
      </c>
      <c r="F470" t="s">
        <v>797</v>
      </c>
      <c r="G470">
        <v>100</v>
      </c>
      <c r="H470" s="1">
        <v>2.4399999999999999E-37</v>
      </c>
      <c r="I470" t="s">
        <v>798</v>
      </c>
      <c r="J470">
        <v>99.073999999999998</v>
      </c>
      <c r="K470" s="1">
        <v>1.2299999999999999E-37</v>
      </c>
      <c r="L470" t="s">
        <v>799</v>
      </c>
      <c r="M470">
        <v>68.519000000000005</v>
      </c>
      <c r="N470" s="1">
        <v>2.9300000000000002E-22</v>
      </c>
      <c r="O470" t="s">
        <v>800</v>
      </c>
      <c r="P470">
        <v>65.741</v>
      </c>
      <c r="Q470" t="s">
        <v>25</v>
      </c>
      <c r="R470" t="s">
        <v>801</v>
      </c>
      <c r="S470">
        <v>67.593000000000004</v>
      </c>
      <c r="T470" s="1">
        <v>1.7699999999999999E-26</v>
      </c>
      <c r="U470">
        <f t="shared" si="7"/>
        <v>1.2299999999999999E-37</v>
      </c>
      <c r="V470" t="str">
        <f>IFERROR(VLOOKUP(B470,'exonerate-locus-mappings-new'!$A$1:$P$365,6,0),"notAligned")</f>
        <v>within</v>
      </c>
      <c r="W470" s="2">
        <f>IFERROR(VLOOKUP(B470,'exonerate-locus-mappings-new'!$A$1:$P$365,4,0),"noScore")</f>
        <v>2569</v>
      </c>
      <c r="X470" t="str">
        <f>IFERROR(VLOOKUP($B470,'exonerate-locus-mappings-new'!$A$1:$P$365,16,0),"noGene")</f>
        <v>ID=Aco026501.v3;Name=Aco026501</v>
      </c>
      <c r="Y470" t="s">
        <v>3135</v>
      </c>
      <c r="Z470" t="s">
        <v>2496</v>
      </c>
    </row>
    <row r="471" spans="1:26" x14ac:dyDescent="0.2">
      <c r="A471">
        <v>464</v>
      </c>
      <c r="B471" t="s">
        <v>1298</v>
      </c>
      <c r="C471" t="s">
        <v>1299</v>
      </c>
      <c r="D471">
        <v>88.234999999999999</v>
      </c>
      <c r="E471" s="1">
        <v>4.03E-23</v>
      </c>
      <c r="F471" t="s">
        <v>1300</v>
      </c>
      <c r="G471">
        <v>99.412000000000006</v>
      </c>
      <c r="H471" s="1">
        <v>6.42E-121</v>
      </c>
      <c r="I471" t="s">
        <v>1301</v>
      </c>
      <c r="J471">
        <v>36.875</v>
      </c>
      <c r="K471" s="1">
        <v>1.3899999999999999E-18</v>
      </c>
      <c r="L471" t="s">
        <v>1302</v>
      </c>
      <c r="M471">
        <v>48.332999999999998</v>
      </c>
      <c r="N471" s="1">
        <v>1.2300000000000001E-27</v>
      </c>
      <c r="O471" t="s">
        <v>1303</v>
      </c>
      <c r="P471">
        <v>50</v>
      </c>
      <c r="Q471" t="s">
        <v>25</v>
      </c>
      <c r="R471" t="s">
        <v>1304</v>
      </c>
      <c r="S471">
        <v>43.661999999999999</v>
      </c>
      <c r="T471" s="1">
        <v>1.27E-31</v>
      </c>
      <c r="U471">
        <f t="shared" si="7"/>
        <v>1.27E-31</v>
      </c>
      <c r="V471" t="str">
        <f>IFERROR(VLOOKUP(B471,'exonerate-locus-mappings-new'!$A$1:$P$365,6,0),"notAligned")</f>
        <v>overlap5</v>
      </c>
      <c r="W471" s="2">
        <f>IFERROR(VLOOKUP(B471,'exonerate-locus-mappings-new'!$A$1:$P$365,4,0),"noScore")</f>
        <v>2547</v>
      </c>
      <c r="X471" t="str">
        <f>IFERROR(VLOOKUP($B471,'exonerate-locus-mappings-new'!$A$1:$P$365,16,0),"noGene")</f>
        <v>ID=Aco004909.v3;Name=Aco004909</v>
      </c>
      <c r="Y471" t="s">
        <v>3135</v>
      </c>
      <c r="Z471" t="s">
        <v>2496</v>
      </c>
    </row>
    <row r="472" spans="1:26" x14ac:dyDescent="0.2">
      <c r="A472">
        <v>465</v>
      </c>
      <c r="B472" t="s">
        <v>832</v>
      </c>
      <c r="C472" t="s">
        <v>825</v>
      </c>
      <c r="D472">
        <v>97.367999999999995</v>
      </c>
      <c r="E472" s="1">
        <v>1.62E-76</v>
      </c>
      <c r="F472" t="s">
        <v>826</v>
      </c>
      <c r="G472">
        <v>100</v>
      </c>
      <c r="H472" s="1">
        <v>9.3599999999999995E-110</v>
      </c>
      <c r="I472" t="s">
        <v>827</v>
      </c>
      <c r="J472">
        <v>100</v>
      </c>
      <c r="K472" s="1">
        <v>5.22E-110</v>
      </c>
      <c r="L472" t="s">
        <v>828</v>
      </c>
      <c r="M472">
        <v>74.510000000000005</v>
      </c>
      <c r="N472" s="1">
        <v>5.6099999999999997E-82</v>
      </c>
      <c r="O472" t="s">
        <v>829</v>
      </c>
      <c r="P472">
        <v>75.162999999999997</v>
      </c>
      <c r="Q472" t="s">
        <v>25</v>
      </c>
      <c r="R472" t="s">
        <v>830</v>
      </c>
      <c r="S472">
        <v>78.289000000000001</v>
      </c>
      <c r="T472" s="1">
        <v>8.4200000000000002E-87</v>
      </c>
      <c r="U472">
        <f t="shared" si="7"/>
        <v>5.22E-110</v>
      </c>
      <c r="V472" t="str">
        <f>IFERROR(VLOOKUP(B472,'exonerate-locus-mappings-new'!$A$1:$P$365,6,0),"notAligned")</f>
        <v>within</v>
      </c>
      <c r="W472" s="2">
        <f>IFERROR(VLOOKUP(B472,'exonerate-locus-mappings-new'!$A$1:$P$365,4,0),"noScore")</f>
        <v>2475</v>
      </c>
      <c r="X472" t="str">
        <f>IFERROR(VLOOKUP($B472,'exonerate-locus-mappings-new'!$A$1:$P$365,16,0),"noGene")</f>
        <v>ID=Aco017215.v3;Name=Aco017215</v>
      </c>
      <c r="Y472" t="s">
        <v>3135</v>
      </c>
      <c r="Z472" t="s">
        <v>2496</v>
      </c>
    </row>
    <row r="473" spans="1:26" x14ac:dyDescent="0.2">
      <c r="A473">
        <v>466</v>
      </c>
      <c r="B473" t="s">
        <v>717</v>
      </c>
      <c r="C473" t="s">
        <v>718</v>
      </c>
      <c r="D473">
        <v>54.688000000000002</v>
      </c>
      <c r="E473" s="1">
        <v>9.8100000000000003E-33</v>
      </c>
      <c r="F473" t="s">
        <v>719</v>
      </c>
      <c r="G473">
        <v>98.203999999999994</v>
      </c>
      <c r="H473" s="1">
        <v>2.0499999999999999E-78</v>
      </c>
      <c r="I473" t="s">
        <v>720</v>
      </c>
      <c r="J473">
        <v>51.515000000000001</v>
      </c>
      <c r="K473" s="1">
        <v>5.4E-42</v>
      </c>
      <c r="L473" t="s">
        <v>721</v>
      </c>
      <c r="M473">
        <v>40.244</v>
      </c>
      <c r="N473" s="1">
        <v>8.5099999999999999E-28</v>
      </c>
      <c r="O473" t="s">
        <v>722</v>
      </c>
      <c r="P473">
        <v>53.613999999999997</v>
      </c>
      <c r="Q473" t="s">
        <v>25</v>
      </c>
      <c r="R473" t="s">
        <v>723</v>
      </c>
      <c r="S473">
        <v>46.286000000000001</v>
      </c>
      <c r="T473" s="1">
        <v>7.52E-37</v>
      </c>
      <c r="U473">
        <f t="shared" si="7"/>
        <v>5.4E-42</v>
      </c>
      <c r="V473" t="str">
        <f>IFERROR(VLOOKUP(B473,'exonerate-locus-mappings-new'!$A$1:$P$365,6,0),"notAligned")</f>
        <v>within</v>
      </c>
      <c r="W473" s="2">
        <f>IFERROR(VLOOKUP(B473,'exonerate-locus-mappings-new'!$A$1:$P$365,4,0),"noScore")</f>
        <v>2453</v>
      </c>
      <c r="X473" t="str">
        <f>IFERROR(VLOOKUP($B473,'exonerate-locus-mappings-new'!$A$1:$P$365,16,0),"noGene")</f>
        <v>ID=Aco001296.v3;Name=Aco001296</v>
      </c>
      <c r="Y473" t="s">
        <v>3135</v>
      </c>
      <c r="Z473" t="s">
        <v>2496</v>
      </c>
    </row>
    <row r="474" spans="1:26" x14ac:dyDescent="0.2">
      <c r="A474">
        <v>467</v>
      </c>
      <c r="B474" t="s">
        <v>912</v>
      </c>
      <c r="C474" t="s">
        <v>913</v>
      </c>
      <c r="D474">
        <v>100</v>
      </c>
      <c r="E474" s="1">
        <v>2.6999999999999999E-53</v>
      </c>
      <c r="F474" t="s">
        <v>914</v>
      </c>
      <c r="G474">
        <v>100</v>
      </c>
      <c r="H474" s="1">
        <v>5.7300000000000003E-53</v>
      </c>
      <c r="I474" t="s">
        <v>915</v>
      </c>
      <c r="J474">
        <v>96.923000000000002</v>
      </c>
      <c r="K474" s="1">
        <v>2.38E-42</v>
      </c>
      <c r="L474" t="s">
        <v>916</v>
      </c>
      <c r="M474">
        <v>65.332999999999998</v>
      </c>
      <c r="N474" s="1">
        <v>9.0500000000000005E-29</v>
      </c>
      <c r="O474" t="s">
        <v>917</v>
      </c>
      <c r="P474">
        <v>58.973999999999997</v>
      </c>
      <c r="Q474" t="s">
        <v>25</v>
      </c>
      <c r="R474" t="s">
        <v>918</v>
      </c>
      <c r="S474">
        <v>56.962000000000003</v>
      </c>
      <c r="T474" s="1">
        <v>2.2600000000000001E-28</v>
      </c>
      <c r="U474">
        <f t="shared" si="7"/>
        <v>2.38E-42</v>
      </c>
      <c r="V474" t="str">
        <f>IFERROR(VLOOKUP(B474,'exonerate-locus-mappings-new'!$A$1:$P$365,6,0),"notAligned")</f>
        <v>within</v>
      </c>
      <c r="W474" s="2">
        <f>IFERROR(VLOOKUP(B474,'exonerate-locus-mappings-new'!$A$1:$P$365,4,0),"noScore")</f>
        <v>2439</v>
      </c>
      <c r="X474" t="str">
        <f>IFERROR(VLOOKUP($B474,'exonerate-locus-mappings-new'!$A$1:$P$365,16,0),"noGene")</f>
        <v>ID=Aco010566.v3;Name=Aco010566</v>
      </c>
      <c r="Y474" t="s">
        <v>3135</v>
      </c>
      <c r="Z474" t="s">
        <v>2496</v>
      </c>
    </row>
    <row r="475" spans="1:26" x14ac:dyDescent="0.2">
      <c r="A475">
        <v>468</v>
      </c>
      <c r="B475" t="s">
        <v>638</v>
      </c>
      <c r="C475" t="s">
        <v>639</v>
      </c>
      <c r="D475">
        <v>95.614000000000004</v>
      </c>
      <c r="E475" s="1">
        <v>1.7799999999999999E-68</v>
      </c>
      <c r="F475" t="s">
        <v>640</v>
      </c>
      <c r="G475">
        <v>95.614000000000004</v>
      </c>
      <c r="H475" s="1">
        <v>2.74E-68</v>
      </c>
      <c r="I475" t="s">
        <v>641</v>
      </c>
      <c r="J475">
        <v>100</v>
      </c>
      <c r="K475" s="1">
        <v>1.8500000000000001E-69</v>
      </c>
      <c r="L475" t="s">
        <v>642</v>
      </c>
      <c r="M475">
        <v>48.387</v>
      </c>
      <c r="N475" s="1">
        <v>1.4200000000000001E-29</v>
      </c>
      <c r="O475" t="s">
        <v>643</v>
      </c>
      <c r="P475">
        <v>61.457999999999998</v>
      </c>
      <c r="Q475" t="s">
        <v>25</v>
      </c>
      <c r="R475" t="s">
        <v>644</v>
      </c>
      <c r="S475">
        <v>66.667000000000002</v>
      </c>
      <c r="T475" s="1">
        <v>5.3700000000000002E-33</v>
      </c>
      <c r="U475">
        <f t="shared" si="7"/>
        <v>1.8500000000000001E-69</v>
      </c>
      <c r="V475" t="str">
        <f>IFERROR(VLOOKUP(B475,'exonerate-locus-mappings-new'!$A$1:$P$365,6,0),"notAligned")</f>
        <v>overlap3</v>
      </c>
      <c r="W475" s="2">
        <f>IFERROR(VLOOKUP(B475,'exonerate-locus-mappings-new'!$A$1:$P$365,4,0),"noScore")</f>
        <v>2417</v>
      </c>
      <c r="X475" t="str">
        <f>IFERROR(VLOOKUP($B475,'exonerate-locus-mappings-new'!$A$1:$P$365,16,0),"noGene")</f>
        <v>ID=Aco019103.v3;Name=Aco019103</v>
      </c>
      <c r="Y475" t="s">
        <v>3135</v>
      </c>
      <c r="Z475" t="s">
        <v>2496</v>
      </c>
    </row>
    <row r="476" spans="1:26" x14ac:dyDescent="0.2">
      <c r="A476">
        <v>469</v>
      </c>
      <c r="B476" t="s">
        <v>1589</v>
      </c>
      <c r="C476" t="s">
        <v>1590</v>
      </c>
      <c r="D476">
        <v>100</v>
      </c>
      <c r="E476" s="1">
        <v>2.5699999999999999E-97</v>
      </c>
      <c r="F476" t="s">
        <v>1591</v>
      </c>
      <c r="G476">
        <v>100</v>
      </c>
      <c r="H476" s="1">
        <v>4.0299999999999998E-97</v>
      </c>
      <c r="I476" t="s">
        <v>1592</v>
      </c>
      <c r="J476">
        <v>100</v>
      </c>
      <c r="K476" s="1">
        <v>8.8399999999999996E-98</v>
      </c>
      <c r="L476" t="s">
        <v>1593</v>
      </c>
      <c r="M476">
        <v>79.747</v>
      </c>
      <c r="N476" s="1">
        <v>2.4099999999999999E-76</v>
      </c>
      <c r="O476" t="s">
        <v>1594</v>
      </c>
      <c r="P476">
        <v>82.352999999999994</v>
      </c>
      <c r="Q476" t="s">
        <v>25</v>
      </c>
      <c r="R476" t="s">
        <v>1595</v>
      </c>
      <c r="S476">
        <v>84.712999999999994</v>
      </c>
      <c r="T476" s="1">
        <v>3.7800000000000002E-77</v>
      </c>
      <c r="U476">
        <f t="shared" si="7"/>
        <v>8.8399999999999996E-98</v>
      </c>
      <c r="V476" t="str">
        <f>IFERROR(VLOOKUP(B476,'exonerate-locus-mappings-new'!$A$1:$P$365,6,0),"notAligned")</f>
        <v>within</v>
      </c>
      <c r="W476" s="2">
        <f>IFERROR(VLOOKUP(B476,'exonerate-locus-mappings-new'!$A$1:$P$365,4,0),"noScore")</f>
        <v>2354</v>
      </c>
      <c r="X476" t="str">
        <f>IFERROR(VLOOKUP($B476,'exonerate-locus-mappings-new'!$A$1:$P$365,16,0),"noGene")</f>
        <v>ID=Aco008511.v3;Name=Aco008511</v>
      </c>
      <c r="Y476" t="s">
        <v>3135</v>
      </c>
      <c r="Z476" t="s">
        <v>2496</v>
      </c>
    </row>
    <row r="477" spans="1:26" x14ac:dyDescent="0.2">
      <c r="A477">
        <v>470</v>
      </c>
      <c r="B477" t="s">
        <v>2037</v>
      </c>
      <c r="C477" t="s">
        <v>2038</v>
      </c>
      <c r="D477">
        <v>86.022000000000006</v>
      </c>
      <c r="E477" s="1">
        <v>1.6399999999999998E-58</v>
      </c>
      <c r="F477" t="s">
        <v>2039</v>
      </c>
      <c r="G477">
        <v>99.379000000000005</v>
      </c>
      <c r="H477" s="1">
        <v>1.7400000000000001E-63</v>
      </c>
      <c r="I477" t="s">
        <v>2040</v>
      </c>
      <c r="J477">
        <v>86.558999999999997</v>
      </c>
      <c r="K477" s="1">
        <v>2.2999999999999999E-66</v>
      </c>
      <c r="L477" t="s">
        <v>2041</v>
      </c>
      <c r="M477">
        <v>42.856999999999999</v>
      </c>
      <c r="N477" s="1">
        <v>7.4400000000000005E-19</v>
      </c>
      <c r="O477" t="s">
        <v>24</v>
      </c>
      <c r="P477" t="s">
        <v>25</v>
      </c>
      <c r="Q477" t="s">
        <v>25</v>
      </c>
      <c r="R477" t="s">
        <v>2042</v>
      </c>
      <c r="S477">
        <v>57.850999999999999</v>
      </c>
      <c r="T477" s="1">
        <v>2.3900000000000001E-27</v>
      </c>
      <c r="U477">
        <f t="shared" si="7"/>
        <v>2.2999999999999999E-66</v>
      </c>
      <c r="V477" t="str">
        <f>IFERROR(VLOOKUP(B477,'exonerate-locus-mappings-new'!$A$1:$P$365,6,0),"notAligned")</f>
        <v>within</v>
      </c>
      <c r="W477" s="2">
        <f>IFERROR(VLOOKUP(B477,'exonerate-locus-mappings-new'!$A$1:$P$365,4,0),"noScore")</f>
        <v>2336</v>
      </c>
      <c r="X477" t="str">
        <f>IFERROR(VLOOKUP($B477,'exonerate-locus-mappings-new'!$A$1:$P$365,16,0),"noGene")</f>
        <v>ID=Aco002915.v3;Name=Aco002915</v>
      </c>
      <c r="Y477" t="s">
        <v>3135</v>
      </c>
      <c r="Z477" t="s">
        <v>2496</v>
      </c>
    </row>
    <row r="478" spans="1:26" x14ac:dyDescent="0.2">
      <c r="A478">
        <v>471</v>
      </c>
      <c r="B478" t="s">
        <v>531</v>
      </c>
      <c r="C478" t="s">
        <v>532</v>
      </c>
      <c r="D478">
        <v>96.052999999999997</v>
      </c>
      <c r="E478" s="1">
        <v>5.5900000000000004E-75</v>
      </c>
      <c r="F478" t="s">
        <v>533</v>
      </c>
      <c r="G478">
        <v>96.052999999999997</v>
      </c>
      <c r="H478" s="1">
        <v>1.34E-77</v>
      </c>
      <c r="I478" t="s">
        <v>534</v>
      </c>
      <c r="J478">
        <v>100</v>
      </c>
      <c r="K478" s="1">
        <v>9.7899999999999996E-80</v>
      </c>
      <c r="L478" t="s">
        <v>535</v>
      </c>
      <c r="M478">
        <v>39.024000000000001</v>
      </c>
      <c r="N478" s="1">
        <v>1.9999999999999999E-28</v>
      </c>
      <c r="O478" t="s">
        <v>536</v>
      </c>
      <c r="P478">
        <v>54.198</v>
      </c>
      <c r="Q478" t="s">
        <v>25</v>
      </c>
      <c r="R478" t="s">
        <v>537</v>
      </c>
      <c r="S478">
        <v>54.814999999999998</v>
      </c>
      <c r="T478" s="1">
        <v>3.4600000000000001E-40</v>
      </c>
      <c r="U478">
        <f t="shared" si="7"/>
        <v>9.7899999999999996E-80</v>
      </c>
      <c r="V478" t="str">
        <f>IFERROR(VLOOKUP(B478,'exonerate-locus-mappings-new'!$A$1:$P$365,6,0),"notAligned")</f>
        <v>overlap5</v>
      </c>
      <c r="W478" s="2">
        <f>IFERROR(VLOOKUP(B478,'exonerate-locus-mappings-new'!$A$1:$P$365,4,0),"noScore")</f>
        <v>2331</v>
      </c>
      <c r="X478" t="str">
        <f>IFERROR(VLOOKUP($B478,'exonerate-locus-mappings-new'!$A$1:$P$365,16,0),"noGene")</f>
        <v>ID=Aco010952.v3;Name=Aco010952</v>
      </c>
      <c r="Y478" t="s">
        <v>3135</v>
      </c>
      <c r="Z478" t="s">
        <v>2496</v>
      </c>
    </row>
    <row r="479" spans="1:26" x14ac:dyDescent="0.2">
      <c r="A479">
        <v>472</v>
      </c>
      <c r="B479" t="s">
        <v>1695</v>
      </c>
      <c r="C479" t="s">
        <v>1696</v>
      </c>
      <c r="D479">
        <v>100</v>
      </c>
      <c r="E479" s="1">
        <v>4.4399999999999996E-81</v>
      </c>
      <c r="F479" t="s">
        <v>1697</v>
      </c>
      <c r="G479">
        <v>100</v>
      </c>
      <c r="H479" s="1">
        <v>1.1000000000000001E-80</v>
      </c>
      <c r="I479" t="s">
        <v>1698</v>
      </c>
      <c r="J479">
        <v>100</v>
      </c>
      <c r="K479" s="1">
        <v>6.1200000000000001E-81</v>
      </c>
      <c r="L479" t="s">
        <v>1699</v>
      </c>
      <c r="M479">
        <v>90.991</v>
      </c>
      <c r="N479" s="1">
        <v>5.39E-73</v>
      </c>
      <c r="O479" t="s">
        <v>1700</v>
      </c>
      <c r="P479">
        <v>95.495000000000005</v>
      </c>
      <c r="Q479" t="s">
        <v>25</v>
      </c>
      <c r="R479" t="s">
        <v>1701</v>
      </c>
      <c r="S479">
        <v>93.694000000000003</v>
      </c>
      <c r="T479" s="1">
        <v>7.6000000000000004E-76</v>
      </c>
      <c r="U479">
        <f t="shared" si="7"/>
        <v>6.1200000000000001E-81</v>
      </c>
      <c r="V479" t="str">
        <f>IFERROR(VLOOKUP(B479,'exonerate-locus-mappings-new'!$A$1:$P$365,6,0),"notAligned")</f>
        <v>within</v>
      </c>
      <c r="W479" s="2">
        <f>IFERROR(VLOOKUP(B479,'exonerate-locus-mappings-new'!$A$1:$P$365,4,0),"noScore")</f>
        <v>2305</v>
      </c>
      <c r="X479" t="str">
        <f>IFERROR(VLOOKUP($B479,'exonerate-locus-mappings-new'!$A$1:$P$365,16,0),"noGene")</f>
        <v>ID=Aco018024.v3;Name=Aco018024</v>
      </c>
      <c r="Y479" t="s">
        <v>3135</v>
      </c>
      <c r="Z479" t="s">
        <v>2496</v>
      </c>
    </row>
    <row r="480" spans="1:26" x14ac:dyDescent="0.2">
      <c r="A480">
        <v>473</v>
      </c>
      <c r="B480" t="s">
        <v>1736</v>
      </c>
      <c r="C480" t="s">
        <v>725</v>
      </c>
      <c r="D480">
        <v>100</v>
      </c>
      <c r="E480" s="1">
        <v>6.2699999999999997E-28</v>
      </c>
      <c r="F480" t="s">
        <v>726</v>
      </c>
      <c r="G480">
        <v>100</v>
      </c>
      <c r="H480" s="1">
        <v>9.8000000000000006E-28</v>
      </c>
      <c r="I480" t="s">
        <v>727</v>
      </c>
      <c r="J480">
        <v>100</v>
      </c>
      <c r="K480" s="1">
        <v>5.7599999999999996E-28</v>
      </c>
      <c r="L480" t="s">
        <v>24</v>
      </c>
      <c r="M480" t="s">
        <v>25</v>
      </c>
      <c r="N480" t="s">
        <v>25</v>
      </c>
      <c r="O480" t="s">
        <v>1737</v>
      </c>
      <c r="P480">
        <v>50</v>
      </c>
      <c r="Q480" t="s">
        <v>25</v>
      </c>
      <c r="R480" t="s">
        <v>1738</v>
      </c>
      <c r="S480">
        <v>41.790999999999997</v>
      </c>
      <c r="T480">
        <v>3.0000000000000001E-3</v>
      </c>
      <c r="U480">
        <f t="shared" si="7"/>
        <v>5.7599999999999996E-28</v>
      </c>
      <c r="V480" t="str">
        <f>IFERROR(VLOOKUP(B480,'exonerate-locus-mappings-new'!$A$1:$P$365,6,0),"notAligned")</f>
        <v>within</v>
      </c>
      <c r="W480" s="2">
        <f>IFERROR(VLOOKUP(B480,'exonerate-locus-mappings-new'!$A$1:$P$365,4,0),"noScore")</f>
        <v>2303</v>
      </c>
      <c r="X480" t="str">
        <f>IFERROR(VLOOKUP($B480,'exonerate-locus-mappings-new'!$A$1:$P$365,16,0),"noGene")</f>
        <v>ID=Aco002895.v3;Name=Aco002895</v>
      </c>
      <c r="Y480" t="s">
        <v>3135</v>
      </c>
      <c r="Z480" t="s">
        <v>2496</v>
      </c>
    </row>
    <row r="481" spans="1:26" x14ac:dyDescent="0.2">
      <c r="A481">
        <v>474</v>
      </c>
      <c r="B481" t="s">
        <v>788</v>
      </c>
      <c r="C481" t="s">
        <v>789</v>
      </c>
      <c r="D481">
        <v>100</v>
      </c>
      <c r="E481" s="1">
        <v>9.1500000000000005E-106</v>
      </c>
      <c r="F481" t="s">
        <v>790</v>
      </c>
      <c r="G481">
        <v>100</v>
      </c>
      <c r="H481" s="1">
        <v>1.41E-105</v>
      </c>
      <c r="I481" t="s">
        <v>791</v>
      </c>
      <c r="J481">
        <v>98.4</v>
      </c>
      <c r="K481" s="1">
        <v>6.5699999999999998E-84</v>
      </c>
      <c r="L481" t="s">
        <v>792</v>
      </c>
      <c r="M481">
        <v>84.210999999999999</v>
      </c>
      <c r="N481" s="1">
        <v>6.8100000000000002E-91</v>
      </c>
      <c r="O481" t="s">
        <v>793</v>
      </c>
      <c r="P481">
        <v>92.105000000000004</v>
      </c>
      <c r="Q481" t="s">
        <v>25</v>
      </c>
      <c r="R481" t="s">
        <v>794</v>
      </c>
      <c r="S481">
        <v>89.474000000000004</v>
      </c>
      <c r="T481" s="1">
        <v>2.6399999999999999E-95</v>
      </c>
      <c r="U481">
        <f t="shared" si="7"/>
        <v>2.6399999999999999E-95</v>
      </c>
      <c r="V481" t="str">
        <f>IFERROR(VLOOKUP(B481,'exonerate-locus-mappings-new'!$A$1:$P$365,6,0),"notAligned")</f>
        <v>within</v>
      </c>
      <c r="W481" s="2">
        <f>IFERROR(VLOOKUP(B481,'exonerate-locus-mappings-new'!$A$1:$P$365,4,0),"noScore")</f>
        <v>2265</v>
      </c>
      <c r="X481" t="str">
        <f>IFERROR(VLOOKUP($B481,'exonerate-locus-mappings-new'!$A$1:$P$365,16,0),"noGene")</f>
        <v>ID=Aco006719.v3;Name=Aco006719</v>
      </c>
      <c r="Y481" t="s">
        <v>3135</v>
      </c>
      <c r="Z481" t="s">
        <v>2496</v>
      </c>
    </row>
    <row r="482" spans="1:26" x14ac:dyDescent="0.2">
      <c r="A482">
        <v>475</v>
      </c>
      <c r="B482" t="s">
        <v>1239</v>
      </c>
      <c r="C482" t="s">
        <v>1240</v>
      </c>
      <c r="D482">
        <v>100</v>
      </c>
      <c r="E482" s="1">
        <v>5.8400000000000003E-46</v>
      </c>
      <c r="F482" t="s">
        <v>1241</v>
      </c>
      <c r="G482">
        <v>100</v>
      </c>
      <c r="H482" s="1">
        <v>9.0100000000000001E-46</v>
      </c>
      <c r="I482" t="s">
        <v>1242</v>
      </c>
      <c r="J482">
        <v>100</v>
      </c>
      <c r="K482" s="1">
        <v>5.0300000000000001E-46</v>
      </c>
      <c r="L482" t="s">
        <v>392</v>
      </c>
      <c r="M482">
        <v>78.787999999999997</v>
      </c>
      <c r="N482" s="1">
        <v>2.3099999999999999E-29</v>
      </c>
      <c r="O482" t="s">
        <v>393</v>
      </c>
      <c r="P482">
        <v>85.293999999999997</v>
      </c>
      <c r="Q482" t="s">
        <v>25</v>
      </c>
      <c r="R482" t="s">
        <v>1243</v>
      </c>
      <c r="S482">
        <v>81.69</v>
      </c>
      <c r="T482" s="1">
        <v>5.4000000000000002E-33</v>
      </c>
      <c r="U482">
        <f t="shared" si="7"/>
        <v>5.0300000000000001E-46</v>
      </c>
      <c r="V482" t="str">
        <f>IFERROR(VLOOKUP(B482,'exonerate-locus-mappings-new'!$A$1:$P$365,6,0),"notAligned")</f>
        <v>within</v>
      </c>
      <c r="W482" s="2">
        <f>IFERROR(VLOOKUP(B482,'exonerate-locus-mappings-new'!$A$1:$P$365,4,0),"noScore")</f>
        <v>2265</v>
      </c>
      <c r="X482" t="str">
        <f>IFERROR(VLOOKUP($B482,'exonerate-locus-mappings-new'!$A$1:$P$365,16,0),"noGene")</f>
        <v>ID=Aco001740.v3;Name=Aco001740</v>
      </c>
      <c r="Y482" t="s">
        <v>3135</v>
      </c>
      <c r="Z482" t="s">
        <v>2496</v>
      </c>
    </row>
    <row r="483" spans="1:26" x14ac:dyDescent="0.2">
      <c r="A483">
        <v>476</v>
      </c>
      <c r="B483" t="s">
        <v>1544</v>
      </c>
      <c r="C483" t="s">
        <v>1545</v>
      </c>
      <c r="D483">
        <v>100</v>
      </c>
      <c r="E483" s="1">
        <v>2.7100000000000001E-76</v>
      </c>
      <c r="F483" t="s">
        <v>1546</v>
      </c>
      <c r="G483">
        <v>100</v>
      </c>
      <c r="H483" s="1">
        <v>2.5800000000000001E-76</v>
      </c>
      <c r="I483" t="s">
        <v>1547</v>
      </c>
      <c r="J483">
        <v>97.314999999999998</v>
      </c>
      <c r="K483" s="1">
        <v>2.0299999999999998E-74</v>
      </c>
      <c r="L483" t="s">
        <v>1548</v>
      </c>
      <c r="M483">
        <v>36.734999999999999</v>
      </c>
      <c r="N483" s="1">
        <v>1.69E-24</v>
      </c>
      <c r="O483" t="s">
        <v>1549</v>
      </c>
      <c r="P483">
        <v>50</v>
      </c>
      <c r="Q483" t="s">
        <v>25</v>
      </c>
      <c r="R483" t="s">
        <v>1550</v>
      </c>
      <c r="S483">
        <v>43.918999999999997</v>
      </c>
      <c r="T483" s="1">
        <v>9.0400000000000003E-28</v>
      </c>
      <c r="U483">
        <f t="shared" si="7"/>
        <v>2.0299999999999998E-74</v>
      </c>
      <c r="V483" t="str">
        <f>IFERROR(VLOOKUP(B483,'exonerate-locus-mappings-new'!$A$1:$P$365,6,0),"notAligned")</f>
        <v>within</v>
      </c>
      <c r="W483" s="2">
        <f>IFERROR(VLOOKUP(B483,'exonerate-locus-mappings-new'!$A$1:$P$365,4,0),"noScore")</f>
        <v>2245</v>
      </c>
      <c r="X483" t="str">
        <f>IFERROR(VLOOKUP($B483,'exonerate-locus-mappings-new'!$A$1:$P$365,16,0),"noGene")</f>
        <v>ID=Aco016905.v3;Name=Aco016905</v>
      </c>
      <c r="Y483" t="s">
        <v>3135</v>
      </c>
      <c r="Z483" t="s">
        <v>2496</v>
      </c>
    </row>
    <row r="484" spans="1:26" x14ac:dyDescent="0.2">
      <c r="A484">
        <v>477</v>
      </c>
      <c r="B484" t="s">
        <v>2378</v>
      </c>
      <c r="C484" t="s">
        <v>2379</v>
      </c>
      <c r="D484">
        <v>99.301000000000002</v>
      </c>
      <c r="E484" s="1">
        <v>1.35E-92</v>
      </c>
      <c r="F484" t="s">
        <v>2380</v>
      </c>
      <c r="G484">
        <v>99.301000000000002</v>
      </c>
      <c r="H484" s="1">
        <v>2.0799999999999999E-92</v>
      </c>
      <c r="I484" t="s">
        <v>2381</v>
      </c>
      <c r="J484">
        <v>99.301000000000002</v>
      </c>
      <c r="K484" s="1">
        <v>1.2100000000000001E-92</v>
      </c>
      <c r="L484" t="s">
        <v>2382</v>
      </c>
      <c r="M484">
        <v>61.110999999999997</v>
      </c>
      <c r="N484" s="1">
        <v>1.69E-55</v>
      </c>
      <c r="O484" t="s">
        <v>2383</v>
      </c>
      <c r="P484">
        <v>59.155000000000001</v>
      </c>
      <c r="Q484" t="s">
        <v>25</v>
      </c>
      <c r="R484" t="s">
        <v>2384</v>
      </c>
      <c r="S484">
        <v>61.972000000000001</v>
      </c>
      <c r="T484" s="1">
        <v>1.7899999999999999E-45</v>
      </c>
      <c r="U484">
        <f t="shared" si="7"/>
        <v>1.2100000000000001E-92</v>
      </c>
      <c r="V484" t="str">
        <f>IFERROR(VLOOKUP(B484,'exonerate-locus-mappings-new'!$A$1:$P$365,6,0),"notAligned")</f>
        <v>within</v>
      </c>
      <c r="W484" s="2">
        <f>IFERROR(VLOOKUP(B484,'exonerate-locus-mappings-new'!$A$1:$P$365,4,0),"noScore")</f>
        <v>2142</v>
      </c>
      <c r="X484" t="str">
        <f>IFERROR(VLOOKUP($B484,'exonerate-locus-mappings-new'!$A$1:$P$365,16,0),"noGene")</f>
        <v>ID=Aco012365.v3;Name=Aco012365</v>
      </c>
      <c r="Y484" t="s">
        <v>3135</v>
      </c>
      <c r="Z484" t="s">
        <v>2496</v>
      </c>
    </row>
    <row r="485" spans="1:26" x14ac:dyDescent="0.2">
      <c r="A485">
        <v>478</v>
      </c>
      <c r="B485" t="s">
        <v>2057</v>
      </c>
      <c r="C485" t="s">
        <v>2058</v>
      </c>
      <c r="D485">
        <v>100</v>
      </c>
      <c r="E485" s="1">
        <v>3.9999999999999998E-94</v>
      </c>
      <c r="F485" t="s">
        <v>2059</v>
      </c>
      <c r="G485">
        <v>100</v>
      </c>
      <c r="H485" s="1">
        <v>2.7499999999999999E-94</v>
      </c>
      <c r="I485" t="s">
        <v>2060</v>
      </c>
      <c r="J485">
        <v>100</v>
      </c>
      <c r="K485" s="1">
        <v>1.7400000000000001E-94</v>
      </c>
      <c r="L485" t="s">
        <v>2061</v>
      </c>
      <c r="M485">
        <v>45.332999999999998</v>
      </c>
      <c r="N485" s="1">
        <v>1.8700000000000001E-11</v>
      </c>
      <c r="O485" t="s">
        <v>2062</v>
      </c>
      <c r="P485">
        <v>52.326000000000001</v>
      </c>
      <c r="Q485" t="s">
        <v>25</v>
      </c>
      <c r="R485" t="s">
        <v>2063</v>
      </c>
      <c r="S485">
        <v>38.234999999999999</v>
      </c>
      <c r="T485" s="1">
        <v>2.3399999999999999E-17</v>
      </c>
      <c r="U485">
        <f t="shared" si="7"/>
        <v>1.7400000000000001E-94</v>
      </c>
      <c r="V485" t="str">
        <f>IFERROR(VLOOKUP(B485,'exonerate-locus-mappings-new'!$A$1:$P$365,6,0),"notAligned")</f>
        <v>within</v>
      </c>
      <c r="W485" s="2">
        <f>IFERROR(VLOOKUP(B485,'exonerate-locus-mappings-new'!$A$1:$P$365,4,0),"noScore")</f>
        <v>2113</v>
      </c>
      <c r="X485" t="str">
        <f>IFERROR(VLOOKUP($B485,'exonerate-locus-mappings-new'!$A$1:$P$365,16,0),"noGene")</f>
        <v>ID=Aco009813.v3;Name=Aco009813</v>
      </c>
      <c r="Y485" t="s">
        <v>3135</v>
      </c>
      <c r="Z485" t="s">
        <v>2496</v>
      </c>
    </row>
    <row r="486" spans="1:26" x14ac:dyDescent="0.2">
      <c r="A486">
        <v>479</v>
      </c>
      <c r="B486" t="s">
        <v>1523</v>
      </c>
      <c r="C486" t="s">
        <v>1524</v>
      </c>
      <c r="D486">
        <v>100</v>
      </c>
      <c r="E486" s="1">
        <v>5.0900000000000001E-70</v>
      </c>
      <c r="F486" t="s">
        <v>1525</v>
      </c>
      <c r="G486">
        <v>100</v>
      </c>
      <c r="H486" s="1">
        <v>7.8399999999999995E-70</v>
      </c>
      <c r="I486" t="s">
        <v>1526</v>
      </c>
      <c r="J486">
        <v>100</v>
      </c>
      <c r="K486" s="1">
        <v>4.3700000000000001E-70</v>
      </c>
      <c r="L486" t="s">
        <v>1527</v>
      </c>
      <c r="M486">
        <v>83.561999999999998</v>
      </c>
      <c r="N486" s="1">
        <v>1.1899999999999999E-38</v>
      </c>
      <c r="O486" t="s">
        <v>1528</v>
      </c>
      <c r="P486">
        <v>75.341999999999999</v>
      </c>
      <c r="Q486" t="s">
        <v>25</v>
      </c>
      <c r="R486" t="s">
        <v>1529</v>
      </c>
      <c r="S486">
        <v>78.504999999999995</v>
      </c>
      <c r="T486" s="1">
        <v>2.7900000000000001E-42</v>
      </c>
      <c r="U486">
        <f t="shared" si="7"/>
        <v>4.3700000000000001E-70</v>
      </c>
      <c r="V486" t="str">
        <f>IFERROR(VLOOKUP(B486,'exonerate-locus-mappings-new'!$A$1:$P$365,6,0),"notAligned")</f>
        <v>within</v>
      </c>
      <c r="W486" s="2">
        <f>IFERROR(VLOOKUP(B486,'exonerate-locus-mappings-new'!$A$1:$P$365,4,0),"noScore")</f>
        <v>2092</v>
      </c>
      <c r="X486" t="str">
        <f>IFERROR(VLOOKUP($B486,'exonerate-locus-mappings-new'!$A$1:$P$365,16,0),"noGene")</f>
        <v>ID=Aco008360.v3;Name=Aco008360</v>
      </c>
      <c r="Y486" t="s">
        <v>3135</v>
      </c>
      <c r="Z486" t="s">
        <v>2496</v>
      </c>
    </row>
    <row r="487" spans="1:26" x14ac:dyDescent="0.2">
      <c r="A487">
        <v>480</v>
      </c>
      <c r="B487" t="s">
        <v>1537</v>
      </c>
      <c r="C487" t="s">
        <v>1538</v>
      </c>
      <c r="D487">
        <v>82.524000000000001</v>
      </c>
      <c r="E487" s="1">
        <v>3.5300000000000001E-53</v>
      </c>
      <c r="F487" t="s">
        <v>1539</v>
      </c>
      <c r="G487">
        <v>99.02</v>
      </c>
      <c r="H487" s="1">
        <v>8.31E-72</v>
      </c>
      <c r="I487" t="s">
        <v>1540</v>
      </c>
      <c r="J487">
        <v>100</v>
      </c>
      <c r="K487" s="1">
        <v>2.9E-72</v>
      </c>
      <c r="L487" t="s">
        <v>1541</v>
      </c>
      <c r="M487">
        <v>67.647000000000006</v>
      </c>
      <c r="N487" s="1">
        <v>7.4600000000000003E-49</v>
      </c>
      <c r="O487" t="s">
        <v>1542</v>
      </c>
      <c r="P487">
        <v>72.549000000000007</v>
      </c>
      <c r="Q487" t="s">
        <v>25</v>
      </c>
      <c r="R487" t="s">
        <v>1543</v>
      </c>
      <c r="S487">
        <v>74.510000000000005</v>
      </c>
      <c r="T487" s="1">
        <v>2.48E-53</v>
      </c>
      <c r="U487">
        <f t="shared" si="7"/>
        <v>2.9E-72</v>
      </c>
      <c r="V487" t="str">
        <f>IFERROR(VLOOKUP(B487,'exonerate-locus-mappings-new'!$A$1:$P$365,6,0),"notAligned")</f>
        <v>within</v>
      </c>
      <c r="W487" s="2">
        <f>IFERROR(VLOOKUP(B487,'exonerate-locus-mappings-new'!$A$1:$P$365,4,0),"noScore")</f>
        <v>2087</v>
      </c>
      <c r="X487" t="str">
        <f>IFERROR(VLOOKUP($B487,'exonerate-locus-mappings-new'!$A$1:$P$365,16,0),"noGene")</f>
        <v>ID=Aco009793.v3;Name=Aco009793</v>
      </c>
      <c r="Y487" t="s">
        <v>3135</v>
      </c>
      <c r="Z487" t="s">
        <v>2496</v>
      </c>
    </row>
    <row r="488" spans="1:26" x14ac:dyDescent="0.2">
      <c r="A488">
        <v>481</v>
      </c>
      <c r="B488" t="s">
        <v>1039</v>
      </c>
      <c r="C488" t="s">
        <v>1040</v>
      </c>
      <c r="D488">
        <v>100</v>
      </c>
      <c r="E488" s="1">
        <v>2.79E-64</v>
      </c>
      <c r="F488" t="s">
        <v>1041</v>
      </c>
      <c r="G488">
        <v>57.646999999999998</v>
      </c>
      <c r="H488" s="1">
        <v>3.2100000000000001E-24</v>
      </c>
      <c r="I488" t="s">
        <v>1042</v>
      </c>
      <c r="J488">
        <v>100</v>
      </c>
      <c r="K488" s="1">
        <v>6.3500000000000003E-63</v>
      </c>
      <c r="L488" t="s">
        <v>1043</v>
      </c>
      <c r="M488">
        <v>64.406999999999996</v>
      </c>
      <c r="N488" s="1">
        <v>1.58E-38</v>
      </c>
      <c r="O488" t="s">
        <v>1044</v>
      </c>
      <c r="P488">
        <v>75.861999999999995</v>
      </c>
      <c r="Q488" t="s">
        <v>25</v>
      </c>
      <c r="R488" t="s">
        <v>1045</v>
      </c>
      <c r="S488">
        <v>79.646000000000001</v>
      </c>
      <c r="T488" s="1">
        <v>2.04E-54</v>
      </c>
      <c r="U488">
        <f t="shared" si="7"/>
        <v>6.3500000000000003E-63</v>
      </c>
      <c r="V488" t="str">
        <f>IFERROR(VLOOKUP(B488,'exonerate-locus-mappings-new'!$A$1:$P$365,6,0),"notAligned")</f>
        <v>within</v>
      </c>
      <c r="W488" s="2">
        <f>IFERROR(VLOOKUP(B488,'exonerate-locus-mappings-new'!$A$1:$P$365,4,0),"noScore")</f>
        <v>2076</v>
      </c>
      <c r="X488" t="str">
        <f>IFERROR(VLOOKUP($B488,'exonerate-locus-mappings-new'!$A$1:$P$365,16,0),"noGene")</f>
        <v>ID=Aco023647.v3;Name=Aco023647</v>
      </c>
      <c r="Y488" t="s">
        <v>3135</v>
      </c>
      <c r="Z488" t="s">
        <v>2496</v>
      </c>
    </row>
    <row r="491" spans="1:26" x14ac:dyDescent="0.2">
      <c r="T491" t="s">
        <v>3174</v>
      </c>
      <c r="U491">
        <f>COUNTIF($V$8:$V$488,T491)</f>
        <v>143</v>
      </c>
    </row>
    <row r="492" spans="1:26" x14ac:dyDescent="0.2">
      <c r="T492" t="s">
        <v>3175</v>
      </c>
      <c r="U492">
        <f>SUM(U493:U497)</f>
        <v>338</v>
      </c>
    </row>
    <row r="493" spans="1:26" x14ac:dyDescent="0.2">
      <c r="T493" t="s">
        <v>2477</v>
      </c>
      <c r="U493">
        <f>COUNTIF($V$8:$V$488,T493)</f>
        <v>7</v>
      </c>
    </row>
    <row r="494" spans="1:26" x14ac:dyDescent="0.2">
      <c r="T494" t="s">
        <v>2475</v>
      </c>
      <c r="U494">
        <f>COUNTIF($V$8:$V$488,T494)</f>
        <v>237</v>
      </c>
    </row>
    <row r="495" spans="1:26" x14ac:dyDescent="0.2">
      <c r="T495" t="s">
        <v>2529</v>
      </c>
      <c r="U495">
        <f>COUNTIF($V$8:$V$488,T495)</f>
        <v>18</v>
      </c>
    </row>
    <row r="496" spans="1:26" x14ac:dyDescent="0.2">
      <c r="T496" t="s">
        <v>2510</v>
      </c>
      <c r="U496">
        <f>COUNTIF($V$8:$V$488,T496)</f>
        <v>43</v>
      </c>
    </row>
    <row r="497" spans="20:21" x14ac:dyDescent="0.2">
      <c r="T497" t="s">
        <v>2557</v>
      </c>
      <c r="U497">
        <f>COUNTIF($V$8:$V$488,T497)</f>
        <v>33</v>
      </c>
    </row>
    <row r="498" spans="20:21" x14ac:dyDescent="0.2">
      <c r="T498" t="s">
        <v>3176</v>
      </c>
      <c r="U498">
        <f>SUM(U494:U497)</f>
        <v>331</v>
      </c>
    </row>
    <row r="499" spans="20:21" x14ac:dyDescent="0.2">
      <c r="T499" t="s">
        <v>3177</v>
      </c>
      <c r="U499">
        <f>U492-U498</f>
        <v>7</v>
      </c>
    </row>
  </sheetData>
  <autoFilter ref="A7:Z488" xr:uid="{00000000-0001-0000-0000-000000000000}"/>
  <mergeCells count="7">
    <mergeCell ref="Y6:Z6"/>
    <mergeCell ref="R6:T6"/>
    <mergeCell ref="C6:E6"/>
    <mergeCell ref="F6:H6"/>
    <mergeCell ref="I6:K6"/>
    <mergeCell ref="L6:N6"/>
    <mergeCell ref="O6:Q6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65"/>
  <sheetViews>
    <sheetView topLeftCell="A352" workbookViewId="0">
      <selection activeCell="P314" sqref="P314"/>
    </sheetView>
  </sheetViews>
  <sheetFormatPr baseColWidth="10" defaultColWidth="10.6640625" defaultRowHeight="16" x14ac:dyDescent="0.2"/>
  <cols>
    <col min="1" max="1" width="58" customWidth="1"/>
  </cols>
  <sheetData>
    <row r="1" spans="1:16" x14ac:dyDescent="0.2">
      <c r="A1" t="s">
        <v>552</v>
      </c>
      <c r="B1" t="s">
        <v>2643</v>
      </c>
      <c r="C1" t="s">
        <v>3129</v>
      </c>
      <c r="D1">
        <v>6171</v>
      </c>
      <c r="E1" t="s">
        <v>2493</v>
      </c>
      <c r="F1" t="s">
        <v>2510</v>
      </c>
      <c r="G1" t="s">
        <v>2496</v>
      </c>
      <c r="H1" t="s">
        <v>2643</v>
      </c>
      <c r="I1" t="s">
        <v>2491</v>
      </c>
      <c r="J1" t="s">
        <v>2490</v>
      </c>
      <c r="K1">
        <v>20976637</v>
      </c>
      <c r="L1">
        <v>20980900</v>
      </c>
      <c r="M1" t="s">
        <v>2488</v>
      </c>
      <c r="N1" t="s">
        <v>2496</v>
      </c>
      <c r="O1" t="s">
        <v>2488</v>
      </c>
      <c r="P1" t="s">
        <v>3128</v>
      </c>
    </row>
    <row r="2" spans="1:16" x14ac:dyDescent="0.2">
      <c r="A2" t="s">
        <v>78</v>
      </c>
      <c r="B2" t="s">
        <v>2633</v>
      </c>
      <c r="C2" t="s">
        <v>3127</v>
      </c>
      <c r="D2">
        <v>5372</v>
      </c>
      <c r="E2" t="s">
        <v>2493</v>
      </c>
      <c r="F2" t="s">
        <v>2475</v>
      </c>
      <c r="G2" t="s">
        <v>2489</v>
      </c>
      <c r="H2" t="s">
        <v>2633</v>
      </c>
      <c r="I2" t="s">
        <v>2491</v>
      </c>
      <c r="J2" t="s">
        <v>2490</v>
      </c>
      <c r="K2">
        <v>13504924</v>
      </c>
      <c r="L2">
        <v>13510579</v>
      </c>
      <c r="M2" t="s">
        <v>2488</v>
      </c>
      <c r="N2" t="s">
        <v>2489</v>
      </c>
      <c r="O2" t="s">
        <v>2488</v>
      </c>
      <c r="P2" t="s">
        <v>3126</v>
      </c>
    </row>
    <row r="3" spans="1:16" x14ac:dyDescent="0.2">
      <c r="A3" t="s">
        <v>173</v>
      </c>
      <c r="B3" t="s">
        <v>2633</v>
      </c>
      <c r="C3" t="s">
        <v>3125</v>
      </c>
      <c r="D3">
        <v>8295</v>
      </c>
      <c r="E3" t="s">
        <v>2493</v>
      </c>
      <c r="F3" t="s">
        <v>2475</v>
      </c>
      <c r="G3" t="s">
        <v>2496</v>
      </c>
      <c r="H3" t="s">
        <v>2633</v>
      </c>
      <c r="I3" t="s">
        <v>2491</v>
      </c>
      <c r="J3" t="s">
        <v>2490</v>
      </c>
      <c r="K3">
        <v>13826114</v>
      </c>
      <c r="L3">
        <v>13830928</v>
      </c>
      <c r="M3" t="s">
        <v>2488</v>
      </c>
      <c r="N3" t="s">
        <v>2496</v>
      </c>
      <c r="O3" t="s">
        <v>2488</v>
      </c>
      <c r="P3" t="s">
        <v>3124</v>
      </c>
    </row>
    <row r="4" spans="1:16" x14ac:dyDescent="0.2">
      <c r="A4" t="s">
        <v>3123</v>
      </c>
      <c r="B4" t="s">
        <v>2633</v>
      </c>
      <c r="C4" t="s">
        <v>3122</v>
      </c>
      <c r="D4">
        <v>3398</v>
      </c>
      <c r="E4" t="s">
        <v>2493</v>
      </c>
      <c r="F4" t="s">
        <v>2475</v>
      </c>
      <c r="G4" t="s">
        <v>2489</v>
      </c>
      <c r="H4" t="s">
        <v>2633</v>
      </c>
      <c r="I4" t="s">
        <v>2491</v>
      </c>
      <c r="J4" t="s">
        <v>2490</v>
      </c>
      <c r="K4">
        <v>11849168</v>
      </c>
      <c r="L4">
        <v>11853399</v>
      </c>
      <c r="M4" t="s">
        <v>2488</v>
      </c>
      <c r="N4" t="s">
        <v>2489</v>
      </c>
      <c r="O4" t="s">
        <v>2488</v>
      </c>
      <c r="P4" t="s">
        <v>3121</v>
      </c>
    </row>
    <row r="5" spans="1:16" x14ac:dyDescent="0.2">
      <c r="A5" t="s">
        <v>464</v>
      </c>
      <c r="B5" t="s">
        <v>2625</v>
      </c>
      <c r="C5" t="s">
        <v>3120</v>
      </c>
      <c r="D5">
        <v>5213</v>
      </c>
      <c r="E5" t="s">
        <v>2493</v>
      </c>
      <c r="F5" t="s">
        <v>2510</v>
      </c>
      <c r="G5" t="s">
        <v>2489</v>
      </c>
      <c r="H5" t="s">
        <v>2625</v>
      </c>
      <c r="I5" t="s">
        <v>2491</v>
      </c>
      <c r="J5" t="s">
        <v>2490</v>
      </c>
      <c r="K5">
        <v>2110618</v>
      </c>
      <c r="L5">
        <v>2111607</v>
      </c>
      <c r="M5" t="s">
        <v>2488</v>
      </c>
      <c r="N5" t="s">
        <v>2489</v>
      </c>
      <c r="O5" t="s">
        <v>2488</v>
      </c>
      <c r="P5" t="s">
        <v>3119</v>
      </c>
    </row>
    <row r="6" spans="1:16" x14ac:dyDescent="0.2">
      <c r="A6" t="s">
        <v>304</v>
      </c>
      <c r="B6" t="s">
        <v>2625</v>
      </c>
      <c r="C6" t="s">
        <v>3118</v>
      </c>
      <c r="D6">
        <v>2574</v>
      </c>
      <c r="E6" t="s">
        <v>2493</v>
      </c>
      <c r="F6" t="s">
        <v>2475</v>
      </c>
      <c r="G6" t="s">
        <v>2489</v>
      </c>
      <c r="H6" t="s">
        <v>2625</v>
      </c>
      <c r="I6" t="s">
        <v>2491</v>
      </c>
      <c r="J6" t="s">
        <v>2490</v>
      </c>
      <c r="K6">
        <v>14808966</v>
      </c>
      <c r="L6">
        <v>14809661</v>
      </c>
      <c r="M6" t="s">
        <v>2488</v>
      </c>
      <c r="N6" t="s">
        <v>2489</v>
      </c>
      <c r="O6" t="s">
        <v>2488</v>
      </c>
      <c r="P6" t="s">
        <v>3117</v>
      </c>
    </row>
    <row r="7" spans="1:16" x14ac:dyDescent="0.2">
      <c r="A7" t="s">
        <v>296</v>
      </c>
      <c r="B7" t="s">
        <v>2625</v>
      </c>
      <c r="C7" t="s">
        <v>3118</v>
      </c>
      <c r="D7">
        <v>2812</v>
      </c>
      <c r="E7" t="s">
        <v>2493</v>
      </c>
      <c r="F7" t="s">
        <v>2475</v>
      </c>
      <c r="G7" t="s">
        <v>2489</v>
      </c>
      <c r="H7" t="s">
        <v>2625</v>
      </c>
      <c r="I7" t="s">
        <v>2491</v>
      </c>
      <c r="J7" t="s">
        <v>2490</v>
      </c>
      <c r="K7">
        <v>14808966</v>
      </c>
      <c r="L7">
        <v>14809661</v>
      </c>
      <c r="M7" t="s">
        <v>2488</v>
      </c>
      <c r="N7" t="s">
        <v>2489</v>
      </c>
      <c r="O7" t="s">
        <v>2488</v>
      </c>
      <c r="P7" t="s">
        <v>3117</v>
      </c>
    </row>
    <row r="8" spans="1:16" x14ac:dyDescent="0.2">
      <c r="A8" t="s">
        <v>286</v>
      </c>
      <c r="B8" t="s">
        <v>2625</v>
      </c>
      <c r="C8" t="s">
        <v>3116</v>
      </c>
      <c r="D8">
        <v>10378</v>
      </c>
      <c r="E8" t="s">
        <v>2493</v>
      </c>
      <c r="F8" t="s">
        <v>2475</v>
      </c>
      <c r="G8" t="s">
        <v>2496</v>
      </c>
      <c r="H8" t="s">
        <v>2625</v>
      </c>
      <c r="I8" t="s">
        <v>2491</v>
      </c>
      <c r="J8" t="s">
        <v>2490</v>
      </c>
      <c r="K8">
        <v>3648436</v>
      </c>
      <c r="L8">
        <v>3654066</v>
      </c>
      <c r="M8" t="s">
        <v>2488</v>
      </c>
      <c r="N8" t="s">
        <v>2496</v>
      </c>
      <c r="O8" t="s">
        <v>2488</v>
      </c>
      <c r="P8" t="s">
        <v>3111</v>
      </c>
    </row>
    <row r="9" spans="1:16" x14ac:dyDescent="0.2">
      <c r="A9" t="s">
        <v>531</v>
      </c>
      <c r="B9" t="s">
        <v>2625</v>
      </c>
      <c r="C9" t="s">
        <v>3115</v>
      </c>
      <c r="D9">
        <v>2331</v>
      </c>
      <c r="E9" t="s">
        <v>2493</v>
      </c>
      <c r="F9" t="s">
        <v>2557</v>
      </c>
      <c r="G9" t="s">
        <v>2489</v>
      </c>
      <c r="H9" t="s">
        <v>2625</v>
      </c>
      <c r="I9" t="s">
        <v>2491</v>
      </c>
      <c r="J9" t="s">
        <v>2490</v>
      </c>
      <c r="K9">
        <v>14853742</v>
      </c>
      <c r="L9">
        <v>14857105</v>
      </c>
      <c r="M9" t="s">
        <v>2488</v>
      </c>
      <c r="N9" t="s">
        <v>2489</v>
      </c>
      <c r="O9" t="s">
        <v>2488</v>
      </c>
      <c r="P9" t="s">
        <v>3114</v>
      </c>
    </row>
    <row r="10" spans="1:16" x14ac:dyDescent="0.2">
      <c r="A10" t="s">
        <v>295</v>
      </c>
      <c r="B10" t="s">
        <v>2625</v>
      </c>
      <c r="C10" t="s">
        <v>3113</v>
      </c>
      <c r="D10">
        <v>10958</v>
      </c>
      <c r="E10" t="s">
        <v>2493</v>
      </c>
      <c r="F10" t="s">
        <v>2475</v>
      </c>
      <c r="G10" t="s">
        <v>2496</v>
      </c>
      <c r="H10" t="s">
        <v>2625</v>
      </c>
      <c r="I10" t="s">
        <v>2491</v>
      </c>
      <c r="J10" t="s">
        <v>2490</v>
      </c>
      <c r="K10">
        <v>3648436</v>
      </c>
      <c r="L10">
        <v>3654066</v>
      </c>
      <c r="M10" t="s">
        <v>2488</v>
      </c>
      <c r="N10" t="s">
        <v>2496</v>
      </c>
      <c r="O10" t="s">
        <v>2488</v>
      </c>
      <c r="P10" t="s">
        <v>3111</v>
      </c>
    </row>
    <row r="11" spans="1:16" x14ac:dyDescent="0.2">
      <c r="A11" t="s">
        <v>293</v>
      </c>
      <c r="B11" t="s">
        <v>2625</v>
      </c>
      <c r="C11" t="s">
        <v>3112</v>
      </c>
      <c r="D11">
        <v>4613</v>
      </c>
      <c r="E11" t="s">
        <v>2493</v>
      </c>
      <c r="F11" t="s">
        <v>2475</v>
      </c>
      <c r="G11" t="s">
        <v>2496</v>
      </c>
      <c r="H11" t="s">
        <v>2625</v>
      </c>
      <c r="I11" t="s">
        <v>2491</v>
      </c>
      <c r="J11" t="s">
        <v>2490</v>
      </c>
      <c r="K11">
        <v>3648436</v>
      </c>
      <c r="L11">
        <v>3654066</v>
      </c>
      <c r="M11" t="s">
        <v>2488</v>
      </c>
      <c r="N11" t="s">
        <v>2496</v>
      </c>
      <c r="O11" t="s">
        <v>2488</v>
      </c>
      <c r="P11" t="s">
        <v>3111</v>
      </c>
    </row>
    <row r="12" spans="1:16" x14ac:dyDescent="0.2">
      <c r="A12" t="s">
        <v>403</v>
      </c>
      <c r="B12" t="s">
        <v>2620</v>
      </c>
      <c r="C12" t="s">
        <v>3110</v>
      </c>
      <c r="D12">
        <v>13401</v>
      </c>
      <c r="E12" t="s">
        <v>3109</v>
      </c>
      <c r="F12" t="s">
        <v>2557</v>
      </c>
      <c r="G12" t="s">
        <v>2496</v>
      </c>
      <c r="H12" t="s">
        <v>2620</v>
      </c>
      <c r="I12" t="s">
        <v>2491</v>
      </c>
      <c r="J12" t="s">
        <v>2490</v>
      </c>
      <c r="K12">
        <v>302816</v>
      </c>
      <c r="L12">
        <v>311585</v>
      </c>
      <c r="M12" t="s">
        <v>2488</v>
      </c>
      <c r="N12" t="s">
        <v>2496</v>
      </c>
      <c r="O12" t="s">
        <v>2488</v>
      </c>
      <c r="P12" t="s">
        <v>3102</v>
      </c>
    </row>
    <row r="13" spans="1:16" x14ac:dyDescent="0.2">
      <c r="A13" t="s">
        <v>106</v>
      </c>
      <c r="B13" t="s">
        <v>2620</v>
      </c>
      <c r="C13" t="s">
        <v>3108</v>
      </c>
      <c r="D13">
        <v>7756</v>
      </c>
      <c r="E13" t="s">
        <v>2548</v>
      </c>
      <c r="F13" t="s">
        <v>2475</v>
      </c>
      <c r="G13" t="s">
        <v>2489</v>
      </c>
      <c r="H13" t="s">
        <v>2620</v>
      </c>
      <c r="I13" t="s">
        <v>2491</v>
      </c>
      <c r="J13" t="s">
        <v>2490</v>
      </c>
      <c r="K13">
        <v>2639690</v>
      </c>
      <c r="L13">
        <v>2643620</v>
      </c>
      <c r="M13" t="s">
        <v>2488</v>
      </c>
      <c r="N13" t="s">
        <v>2489</v>
      </c>
      <c r="O13" t="s">
        <v>2488</v>
      </c>
      <c r="P13" t="s">
        <v>3106</v>
      </c>
    </row>
    <row r="14" spans="1:16" x14ac:dyDescent="0.2">
      <c r="A14" t="s">
        <v>99</v>
      </c>
      <c r="B14" t="s">
        <v>2620</v>
      </c>
      <c r="C14" t="s">
        <v>3107</v>
      </c>
      <c r="D14">
        <v>7669</v>
      </c>
      <c r="E14" t="s">
        <v>2548</v>
      </c>
      <c r="F14" t="s">
        <v>2475</v>
      </c>
      <c r="G14" t="s">
        <v>2489</v>
      </c>
      <c r="H14" t="s">
        <v>2620</v>
      </c>
      <c r="I14" t="s">
        <v>2491</v>
      </c>
      <c r="J14" t="s">
        <v>2490</v>
      </c>
      <c r="K14">
        <v>2639690</v>
      </c>
      <c r="L14">
        <v>2643620</v>
      </c>
      <c r="M14" t="s">
        <v>2488</v>
      </c>
      <c r="N14" t="s">
        <v>2489</v>
      </c>
      <c r="O14" t="s">
        <v>2488</v>
      </c>
      <c r="P14" t="s">
        <v>3106</v>
      </c>
    </row>
    <row r="15" spans="1:16" x14ac:dyDescent="0.2">
      <c r="A15" t="s">
        <v>510</v>
      </c>
      <c r="B15" t="s">
        <v>2620</v>
      </c>
      <c r="C15" t="s">
        <v>3105</v>
      </c>
      <c r="D15">
        <v>14814</v>
      </c>
      <c r="E15" t="s">
        <v>2493</v>
      </c>
      <c r="F15" t="s">
        <v>2475</v>
      </c>
      <c r="G15" t="s">
        <v>2496</v>
      </c>
      <c r="H15" t="s">
        <v>2620</v>
      </c>
      <c r="I15" t="s">
        <v>2491</v>
      </c>
      <c r="J15" t="s">
        <v>2490</v>
      </c>
      <c r="K15">
        <v>612100</v>
      </c>
      <c r="L15">
        <v>618372</v>
      </c>
      <c r="M15" t="s">
        <v>2488</v>
      </c>
      <c r="N15" t="s">
        <v>2496</v>
      </c>
      <c r="O15" t="s">
        <v>2488</v>
      </c>
      <c r="P15" t="s">
        <v>3104</v>
      </c>
    </row>
    <row r="16" spans="1:16" x14ac:dyDescent="0.2">
      <c r="A16" t="s">
        <v>187</v>
      </c>
      <c r="B16" t="s">
        <v>2620</v>
      </c>
      <c r="C16" t="s">
        <v>3103</v>
      </c>
      <c r="D16">
        <v>12750</v>
      </c>
      <c r="E16" t="s">
        <v>2493</v>
      </c>
      <c r="F16" t="s">
        <v>2475</v>
      </c>
      <c r="G16" t="s">
        <v>2496</v>
      </c>
      <c r="H16" t="s">
        <v>2620</v>
      </c>
      <c r="I16" t="s">
        <v>2491</v>
      </c>
      <c r="J16" t="s">
        <v>2490</v>
      </c>
      <c r="K16">
        <v>302816</v>
      </c>
      <c r="L16">
        <v>311585</v>
      </c>
      <c r="M16" t="s">
        <v>2488</v>
      </c>
      <c r="N16" t="s">
        <v>2496</v>
      </c>
      <c r="O16" t="s">
        <v>2488</v>
      </c>
      <c r="P16" t="s">
        <v>3102</v>
      </c>
    </row>
    <row r="17" spans="1:16" x14ac:dyDescent="0.2">
      <c r="A17" t="s">
        <v>506</v>
      </c>
      <c r="B17" t="s">
        <v>2620</v>
      </c>
      <c r="C17" t="s">
        <v>3101</v>
      </c>
      <c r="D17">
        <v>11675</v>
      </c>
      <c r="E17" t="s">
        <v>2493</v>
      </c>
      <c r="F17" t="s">
        <v>2475</v>
      </c>
      <c r="G17" t="s">
        <v>2496</v>
      </c>
      <c r="H17" t="s">
        <v>2620</v>
      </c>
      <c r="I17" t="s">
        <v>2491</v>
      </c>
      <c r="J17" t="s">
        <v>2490</v>
      </c>
      <c r="K17">
        <v>4255945</v>
      </c>
      <c r="L17">
        <v>4264569</v>
      </c>
      <c r="M17" t="s">
        <v>2488</v>
      </c>
      <c r="N17" t="s">
        <v>2496</v>
      </c>
      <c r="O17" t="s">
        <v>2488</v>
      </c>
      <c r="P17" t="s">
        <v>3099</v>
      </c>
    </row>
    <row r="18" spans="1:16" x14ac:dyDescent="0.2">
      <c r="A18" t="s">
        <v>499</v>
      </c>
      <c r="B18" t="s">
        <v>2620</v>
      </c>
      <c r="C18" t="s">
        <v>3100</v>
      </c>
      <c r="D18">
        <v>3062</v>
      </c>
      <c r="E18" t="s">
        <v>2493</v>
      </c>
      <c r="F18" t="s">
        <v>2475</v>
      </c>
      <c r="G18" t="s">
        <v>2496</v>
      </c>
      <c r="H18" t="s">
        <v>2620</v>
      </c>
      <c r="I18" t="s">
        <v>2491</v>
      </c>
      <c r="J18" t="s">
        <v>2490</v>
      </c>
      <c r="K18">
        <v>4255945</v>
      </c>
      <c r="L18">
        <v>4264569</v>
      </c>
      <c r="M18" t="s">
        <v>2488</v>
      </c>
      <c r="N18" t="s">
        <v>2496</v>
      </c>
      <c r="O18" t="s">
        <v>2488</v>
      </c>
      <c r="P18" t="s">
        <v>3099</v>
      </c>
    </row>
    <row r="19" spans="1:16" x14ac:dyDescent="0.2">
      <c r="A19" t="s">
        <v>180</v>
      </c>
      <c r="B19" t="s">
        <v>2620</v>
      </c>
      <c r="C19" t="s">
        <v>3098</v>
      </c>
      <c r="D19">
        <v>6459</v>
      </c>
      <c r="E19" t="s">
        <v>2493</v>
      </c>
      <c r="F19" t="s">
        <v>2475</v>
      </c>
      <c r="G19" t="s">
        <v>2489</v>
      </c>
      <c r="H19" t="s">
        <v>2620</v>
      </c>
      <c r="I19" t="s">
        <v>2491</v>
      </c>
      <c r="J19" t="s">
        <v>2490</v>
      </c>
      <c r="K19">
        <v>4970176</v>
      </c>
      <c r="L19">
        <v>4976407</v>
      </c>
      <c r="M19" t="s">
        <v>2488</v>
      </c>
      <c r="N19" t="s">
        <v>2489</v>
      </c>
      <c r="O19" t="s">
        <v>2488</v>
      </c>
      <c r="P19" t="s">
        <v>3097</v>
      </c>
    </row>
    <row r="20" spans="1:16" x14ac:dyDescent="0.2">
      <c r="A20" t="s">
        <v>424</v>
      </c>
      <c r="B20" t="s">
        <v>2607</v>
      </c>
      <c r="C20" t="s">
        <v>3096</v>
      </c>
      <c r="D20">
        <v>9325</v>
      </c>
      <c r="E20" t="s">
        <v>2493</v>
      </c>
      <c r="F20" t="s">
        <v>2557</v>
      </c>
      <c r="G20" t="s">
        <v>2496</v>
      </c>
      <c r="H20" t="s">
        <v>2607</v>
      </c>
      <c r="I20" t="s">
        <v>2491</v>
      </c>
      <c r="J20" t="s">
        <v>2490</v>
      </c>
      <c r="K20">
        <v>8973913</v>
      </c>
      <c r="L20">
        <v>8976045</v>
      </c>
      <c r="M20" t="s">
        <v>2488</v>
      </c>
      <c r="N20" t="s">
        <v>2496</v>
      </c>
      <c r="O20" t="s">
        <v>2488</v>
      </c>
      <c r="P20" t="s">
        <v>3095</v>
      </c>
    </row>
    <row r="21" spans="1:16" x14ac:dyDescent="0.2">
      <c r="A21" t="s">
        <v>321</v>
      </c>
      <c r="B21" t="s">
        <v>2607</v>
      </c>
      <c r="C21" t="s">
        <v>3094</v>
      </c>
      <c r="D21">
        <v>9324</v>
      </c>
      <c r="E21" t="s">
        <v>2493</v>
      </c>
      <c r="F21" t="s">
        <v>2475</v>
      </c>
      <c r="G21" t="s">
        <v>2489</v>
      </c>
      <c r="H21" t="s">
        <v>2607</v>
      </c>
      <c r="I21" t="s">
        <v>2491</v>
      </c>
      <c r="J21" t="s">
        <v>2490</v>
      </c>
      <c r="K21">
        <v>13379694</v>
      </c>
      <c r="L21">
        <v>13385178</v>
      </c>
      <c r="M21" t="s">
        <v>2488</v>
      </c>
      <c r="N21" t="s">
        <v>2489</v>
      </c>
      <c r="O21" t="s">
        <v>2488</v>
      </c>
      <c r="P21" t="s">
        <v>3093</v>
      </c>
    </row>
    <row r="22" spans="1:16" x14ac:dyDescent="0.2">
      <c r="A22" t="s">
        <v>67</v>
      </c>
      <c r="B22" t="s">
        <v>2607</v>
      </c>
      <c r="C22" t="s">
        <v>3092</v>
      </c>
      <c r="D22">
        <v>4869</v>
      </c>
      <c r="E22" t="s">
        <v>2493</v>
      </c>
      <c r="F22" t="s">
        <v>2475</v>
      </c>
      <c r="G22" t="s">
        <v>2496</v>
      </c>
      <c r="H22" t="s">
        <v>2607</v>
      </c>
      <c r="I22" t="s">
        <v>2491</v>
      </c>
      <c r="J22" t="s">
        <v>2490</v>
      </c>
      <c r="K22">
        <v>12971132</v>
      </c>
      <c r="L22">
        <v>12973152</v>
      </c>
      <c r="M22" t="s">
        <v>2488</v>
      </c>
      <c r="N22" t="s">
        <v>2496</v>
      </c>
      <c r="O22" t="s">
        <v>2488</v>
      </c>
      <c r="P22" t="s">
        <v>3091</v>
      </c>
    </row>
    <row r="23" spans="1:16" x14ac:dyDescent="0.2">
      <c r="A23" t="s">
        <v>64</v>
      </c>
      <c r="B23" t="s">
        <v>2607</v>
      </c>
      <c r="C23" t="s">
        <v>3092</v>
      </c>
      <c r="D23">
        <v>5361</v>
      </c>
      <c r="E23" t="s">
        <v>2493</v>
      </c>
      <c r="F23" t="s">
        <v>2475</v>
      </c>
      <c r="G23" t="s">
        <v>2496</v>
      </c>
      <c r="H23" t="s">
        <v>2607</v>
      </c>
      <c r="I23" t="s">
        <v>2491</v>
      </c>
      <c r="J23" t="s">
        <v>2490</v>
      </c>
      <c r="K23">
        <v>12971132</v>
      </c>
      <c r="L23">
        <v>12973152</v>
      </c>
      <c r="M23" t="s">
        <v>2488</v>
      </c>
      <c r="N23" t="s">
        <v>2496</v>
      </c>
      <c r="O23" t="s">
        <v>2488</v>
      </c>
      <c r="P23" t="s">
        <v>3091</v>
      </c>
    </row>
    <row r="24" spans="1:16" x14ac:dyDescent="0.2">
      <c r="A24" t="s">
        <v>57</v>
      </c>
      <c r="B24" t="s">
        <v>2607</v>
      </c>
      <c r="C24" t="s">
        <v>3092</v>
      </c>
      <c r="D24">
        <v>5321</v>
      </c>
      <c r="E24" t="s">
        <v>2493</v>
      </c>
      <c r="F24" t="s">
        <v>2475</v>
      </c>
      <c r="G24" t="s">
        <v>2496</v>
      </c>
      <c r="H24" t="s">
        <v>2607</v>
      </c>
      <c r="I24" t="s">
        <v>2491</v>
      </c>
      <c r="J24" t="s">
        <v>2490</v>
      </c>
      <c r="K24">
        <v>12971132</v>
      </c>
      <c r="L24">
        <v>12973152</v>
      </c>
      <c r="M24" t="s">
        <v>2488</v>
      </c>
      <c r="N24" t="s">
        <v>2496</v>
      </c>
      <c r="O24" t="s">
        <v>2488</v>
      </c>
      <c r="P24" t="s">
        <v>3091</v>
      </c>
    </row>
    <row r="25" spans="1:16" x14ac:dyDescent="0.2">
      <c r="A25" t="s">
        <v>566</v>
      </c>
      <c r="B25" t="s">
        <v>2600</v>
      </c>
      <c r="C25" t="s">
        <v>3090</v>
      </c>
      <c r="D25">
        <v>6167</v>
      </c>
      <c r="E25" t="s">
        <v>2493</v>
      </c>
      <c r="F25" t="s">
        <v>2475</v>
      </c>
      <c r="G25" t="s">
        <v>2489</v>
      </c>
      <c r="H25" t="s">
        <v>2600</v>
      </c>
      <c r="I25" t="s">
        <v>2491</v>
      </c>
      <c r="J25" t="s">
        <v>2490</v>
      </c>
      <c r="K25">
        <v>2777483</v>
      </c>
      <c r="L25">
        <v>2790206</v>
      </c>
      <c r="M25" t="s">
        <v>2488</v>
      </c>
      <c r="N25" t="s">
        <v>2489</v>
      </c>
      <c r="O25" t="s">
        <v>2488</v>
      </c>
      <c r="P25" t="s">
        <v>3080</v>
      </c>
    </row>
    <row r="26" spans="1:16" x14ac:dyDescent="0.2">
      <c r="A26" t="s">
        <v>381</v>
      </c>
      <c r="B26" t="s">
        <v>2600</v>
      </c>
      <c r="C26" t="s">
        <v>3089</v>
      </c>
      <c r="D26">
        <v>5181</v>
      </c>
      <c r="E26" t="s">
        <v>2493</v>
      </c>
      <c r="F26" t="s">
        <v>2475</v>
      </c>
      <c r="G26" t="s">
        <v>2489</v>
      </c>
      <c r="H26" t="s">
        <v>2600</v>
      </c>
      <c r="I26" t="s">
        <v>2491</v>
      </c>
      <c r="J26" t="s">
        <v>2490</v>
      </c>
      <c r="K26">
        <v>711110</v>
      </c>
      <c r="L26">
        <v>714125</v>
      </c>
      <c r="M26" t="s">
        <v>2488</v>
      </c>
      <c r="N26" t="s">
        <v>2489</v>
      </c>
      <c r="O26" t="s">
        <v>2488</v>
      </c>
      <c r="P26" t="s">
        <v>3088</v>
      </c>
    </row>
    <row r="27" spans="1:16" x14ac:dyDescent="0.2">
      <c r="A27" t="s">
        <v>485</v>
      </c>
      <c r="B27" t="s">
        <v>2600</v>
      </c>
      <c r="C27" t="s">
        <v>3087</v>
      </c>
      <c r="D27">
        <v>8497</v>
      </c>
      <c r="E27" t="s">
        <v>2493</v>
      </c>
      <c r="F27" t="s">
        <v>2475</v>
      </c>
      <c r="G27" t="s">
        <v>2489</v>
      </c>
      <c r="H27" t="s">
        <v>2600</v>
      </c>
      <c r="I27" t="s">
        <v>2491</v>
      </c>
      <c r="J27" t="s">
        <v>2490</v>
      </c>
      <c r="K27">
        <v>2126338</v>
      </c>
      <c r="L27">
        <v>2130190</v>
      </c>
      <c r="M27" t="s">
        <v>2488</v>
      </c>
      <c r="N27" t="s">
        <v>2489</v>
      </c>
      <c r="O27" t="s">
        <v>2488</v>
      </c>
      <c r="P27" t="s">
        <v>3086</v>
      </c>
    </row>
    <row r="28" spans="1:16" x14ac:dyDescent="0.2">
      <c r="A28" t="s">
        <v>194</v>
      </c>
      <c r="B28" t="s">
        <v>2600</v>
      </c>
      <c r="C28" t="s">
        <v>3085</v>
      </c>
      <c r="D28">
        <v>16112</v>
      </c>
      <c r="E28" t="s">
        <v>2493</v>
      </c>
      <c r="F28" t="s">
        <v>2475</v>
      </c>
      <c r="G28" t="s">
        <v>2489</v>
      </c>
      <c r="H28" t="s">
        <v>2600</v>
      </c>
      <c r="I28" t="s">
        <v>2491</v>
      </c>
      <c r="J28" t="s">
        <v>2490</v>
      </c>
      <c r="K28">
        <v>3999321</v>
      </c>
      <c r="L28">
        <v>4007490</v>
      </c>
      <c r="M28" t="s">
        <v>2488</v>
      </c>
      <c r="N28" t="s">
        <v>2489</v>
      </c>
      <c r="O28" t="s">
        <v>2488</v>
      </c>
      <c r="P28" t="s">
        <v>3084</v>
      </c>
    </row>
    <row r="29" spans="1:16" x14ac:dyDescent="0.2">
      <c r="A29" t="s">
        <v>6</v>
      </c>
      <c r="B29" t="s">
        <v>2600</v>
      </c>
      <c r="C29" t="s">
        <v>3083</v>
      </c>
      <c r="D29">
        <v>6205</v>
      </c>
      <c r="E29" t="s">
        <v>2493</v>
      </c>
      <c r="F29" t="s">
        <v>2475</v>
      </c>
      <c r="G29" t="s">
        <v>2496</v>
      </c>
      <c r="H29" t="s">
        <v>2600</v>
      </c>
      <c r="I29" t="s">
        <v>2491</v>
      </c>
      <c r="J29" t="s">
        <v>2490</v>
      </c>
      <c r="K29">
        <v>13105364</v>
      </c>
      <c r="L29">
        <v>13109396</v>
      </c>
      <c r="M29" t="s">
        <v>2488</v>
      </c>
      <c r="N29" t="s">
        <v>2496</v>
      </c>
      <c r="O29" t="s">
        <v>2488</v>
      </c>
      <c r="P29" t="s">
        <v>3082</v>
      </c>
    </row>
    <row r="30" spans="1:16" x14ac:dyDescent="0.2">
      <c r="A30" t="s">
        <v>559</v>
      </c>
      <c r="B30" t="s">
        <v>2600</v>
      </c>
      <c r="C30" t="s">
        <v>3081</v>
      </c>
      <c r="D30">
        <v>4634</v>
      </c>
      <c r="E30" t="s">
        <v>2493</v>
      </c>
      <c r="F30" t="s">
        <v>2475</v>
      </c>
      <c r="G30" t="s">
        <v>2489</v>
      </c>
      <c r="H30" t="s">
        <v>2600</v>
      </c>
      <c r="I30" t="s">
        <v>2491</v>
      </c>
      <c r="J30" t="s">
        <v>2490</v>
      </c>
      <c r="K30">
        <v>2777483</v>
      </c>
      <c r="L30">
        <v>2790206</v>
      </c>
      <c r="M30" t="s">
        <v>2488</v>
      </c>
      <c r="N30" t="s">
        <v>2489</v>
      </c>
      <c r="O30" t="s">
        <v>2488</v>
      </c>
      <c r="P30" t="s">
        <v>3080</v>
      </c>
    </row>
    <row r="31" spans="1:16" x14ac:dyDescent="0.2">
      <c r="A31" t="s">
        <v>275</v>
      </c>
      <c r="B31" t="s">
        <v>2600</v>
      </c>
      <c r="C31" t="s">
        <v>3077</v>
      </c>
      <c r="D31">
        <v>3751</v>
      </c>
      <c r="E31" t="s">
        <v>2493</v>
      </c>
      <c r="F31" t="s">
        <v>2475</v>
      </c>
      <c r="G31" t="s">
        <v>2489</v>
      </c>
      <c r="H31" t="s">
        <v>2600</v>
      </c>
      <c r="I31" t="s">
        <v>2491</v>
      </c>
      <c r="J31" t="s">
        <v>2490</v>
      </c>
      <c r="K31">
        <v>12725258</v>
      </c>
      <c r="L31">
        <v>12729260</v>
      </c>
      <c r="M31" t="s">
        <v>2488</v>
      </c>
      <c r="N31" t="s">
        <v>2489</v>
      </c>
      <c r="O31" t="s">
        <v>2488</v>
      </c>
      <c r="P31" t="s">
        <v>3076</v>
      </c>
    </row>
    <row r="32" spans="1:16" x14ac:dyDescent="0.2">
      <c r="A32" t="s">
        <v>471</v>
      </c>
      <c r="B32" t="s">
        <v>2600</v>
      </c>
      <c r="C32" t="s">
        <v>3079</v>
      </c>
      <c r="D32">
        <v>2794</v>
      </c>
      <c r="E32" t="s">
        <v>2493</v>
      </c>
      <c r="F32" t="s">
        <v>2475</v>
      </c>
      <c r="G32" t="s">
        <v>2489</v>
      </c>
      <c r="H32" t="s">
        <v>2600</v>
      </c>
      <c r="I32" t="s">
        <v>2491</v>
      </c>
      <c r="J32" t="s">
        <v>2490</v>
      </c>
      <c r="K32">
        <v>12991906</v>
      </c>
      <c r="L32">
        <v>12995790</v>
      </c>
      <c r="M32" t="s">
        <v>2488</v>
      </c>
      <c r="N32" t="s">
        <v>2489</v>
      </c>
      <c r="O32" t="s">
        <v>2488</v>
      </c>
      <c r="P32" t="s">
        <v>3078</v>
      </c>
    </row>
    <row r="33" spans="1:16" x14ac:dyDescent="0.2">
      <c r="A33" t="s">
        <v>282</v>
      </c>
      <c r="B33" t="s">
        <v>2600</v>
      </c>
      <c r="C33" t="s">
        <v>3077</v>
      </c>
      <c r="D33">
        <v>3698</v>
      </c>
      <c r="E33" t="s">
        <v>2493</v>
      </c>
      <c r="F33" t="s">
        <v>2475</v>
      </c>
      <c r="G33" t="s">
        <v>2489</v>
      </c>
      <c r="H33" t="s">
        <v>2600</v>
      </c>
      <c r="I33" t="s">
        <v>2491</v>
      </c>
      <c r="J33" t="s">
        <v>2490</v>
      </c>
      <c r="K33">
        <v>12725258</v>
      </c>
      <c r="L33">
        <v>12729260</v>
      </c>
      <c r="M33" t="s">
        <v>2488</v>
      </c>
      <c r="N33" t="s">
        <v>2489</v>
      </c>
      <c r="O33" t="s">
        <v>2488</v>
      </c>
      <c r="P33" t="s">
        <v>3076</v>
      </c>
    </row>
    <row r="34" spans="1:16" x14ac:dyDescent="0.2">
      <c r="A34" t="s">
        <v>208</v>
      </c>
      <c r="B34" t="s">
        <v>2595</v>
      </c>
      <c r="C34" t="s">
        <v>3075</v>
      </c>
      <c r="D34">
        <v>2990</v>
      </c>
      <c r="E34" t="s">
        <v>2493</v>
      </c>
      <c r="F34" t="s">
        <v>2475</v>
      </c>
      <c r="G34" t="s">
        <v>2489</v>
      </c>
      <c r="H34" t="s">
        <v>2595</v>
      </c>
      <c r="I34" t="s">
        <v>2491</v>
      </c>
      <c r="J34" t="s">
        <v>2490</v>
      </c>
      <c r="K34">
        <v>1558728</v>
      </c>
      <c r="L34">
        <v>1563942</v>
      </c>
      <c r="M34" t="s">
        <v>2488</v>
      </c>
      <c r="N34" t="s">
        <v>2489</v>
      </c>
      <c r="O34" t="s">
        <v>2488</v>
      </c>
      <c r="P34" t="s">
        <v>3074</v>
      </c>
    </row>
    <row r="35" spans="1:16" x14ac:dyDescent="0.2">
      <c r="A35" t="s">
        <v>551</v>
      </c>
      <c r="B35" t="s">
        <v>2595</v>
      </c>
      <c r="C35" t="s">
        <v>3073</v>
      </c>
      <c r="D35">
        <v>7480</v>
      </c>
      <c r="E35" t="s">
        <v>2493</v>
      </c>
      <c r="F35" t="s">
        <v>2475</v>
      </c>
      <c r="G35" t="s">
        <v>2496</v>
      </c>
      <c r="H35" t="s">
        <v>2595</v>
      </c>
      <c r="I35" t="s">
        <v>2491</v>
      </c>
      <c r="J35" t="s">
        <v>2490</v>
      </c>
      <c r="K35">
        <v>876805</v>
      </c>
      <c r="L35">
        <v>880582</v>
      </c>
      <c r="M35" t="s">
        <v>2488</v>
      </c>
      <c r="N35" t="s">
        <v>2496</v>
      </c>
      <c r="O35" t="s">
        <v>2488</v>
      </c>
      <c r="P35" t="s">
        <v>3072</v>
      </c>
    </row>
    <row r="36" spans="1:16" x14ac:dyDescent="0.2">
      <c r="A36" t="s">
        <v>544</v>
      </c>
      <c r="B36" t="s">
        <v>2595</v>
      </c>
      <c r="C36" t="s">
        <v>3073</v>
      </c>
      <c r="D36">
        <v>7507</v>
      </c>
      <c r="E36" t="s">
        <v>2493</v>
      </c>
      <c r="F36" t="s">
        <v>2475</v>
      </c>
      <c r="G36" t="s">
        <v>2496</v>
      </c>
      <c r="H36" t="s">
        <v>2595</v>
      </c>
      <c r="I36" t="s">
        <v>2491</v>
      </c>
      <c r="J36" t="s">
        <v>2490</v>
      </c>
      <c r="K36">
        <v>876805</v>
      </c>
      <c r="L36">
        <v>880582</v>
      </c>
      <c r="M36" t="s">
        <v>2488</v>
      </c>
      <c r="N36" t="s">
        <v>2496</v>
      </c>
      <c r="O36" t="s">
        <v>2488</v>
      </c>
      <c r="P36" t="s">
        <v>3072</v>
      </c>
    </row>
    <row r="37" spans="1:16" x14ac:dyDescent="0.2">
      <c r="A37" t="s">
        <v>410</v>
      </c>
      <c r="B37" t="s">
        <v>2595</v>
      </c>
      <c r="C37" t="s">
        <v>3071</v>
      </c>
      <c r="D37">
        <v>5471</v>
      </c>
      <c r="E37" t="s">
        <v>2493</v>
      </c>
      <c r="F37" t="s">
        <v>2475</v>
      </c>
      <c r="G37" t="s">
        <v>2489</v>
      </c>
      <c r="H37" t="s">
        <v>2595</v>
      </c>
      <c r="I37" t="s">
        <v>2491</v>
      </c>
      <c r="J37" t="s">
        <v>2490</v>
      </c>
      <c r="K37">
        <v>762619</v>
      </c>
      <c r="L37">
        <v>766200</v>
      </c>
      <c r="M37" t="s">
        <v>2488</v>
      </c>
      <c r="N37" t="s">
        <v>2489</v>
      </c>
      <c r="O37" t="s">
        <v>2488</v>
      </c>
      <c r="P37" t="s">
        <v>3070</v>
      </c>
    </row>
    <row r="38" spans="1:16" x14ac:dyDescent="0.2">
      <c r="A38" t="s">
        <v>359</v>
      </c>
      <c r="B38" t="s">
        <v>2590</v>
      </c>
      <c r="C38" t="s">
        <v>3069</v>
      </c>
      <c r="D38">
        <v>10540</v>
      </c>
      <c r="E38" t="s">
        <v>2661</v>
      </c>
      <c r="F38" t="s">
        <v>2477</v>
      </c>
      <c r="G38" t="s">
        <v>2660</v>
      </c>
      <c r="H38" t="s">
        <v>2660</v>
      </c>
    </row>
    <row r="39" spans="1:16" x14ac:dyDescent="0.2">
      <c r="A39" t="s">
        <v>352</v>
      </c>
      <c r="B39" t="s">
        <v>2590</v>
      </c>
      <c r="C39" t="s">
        <v>3068</v>
      </c>
      <c r="D39">
        <v>9185</v>
      </c>
      <c r="E39" t="s">
        <v>2661</v>
      </c>
      <c r="F39" t="s">
        <v>2477</v>
      </c>
      <c r="G39" t="s">
        <v>2660</v>
      </c>
      <c r="H39" t="s">
        <v>2660</v>
      </c>
    </row>
    <row r="40" spans="1:16" x14ac:dyDescent="0.2">
      <c r="A40" t="s">
        <v>450</v>
      </c>
      <c r="B40" t="s">
        <v>2590</v>
      </c>
      <c r="C40" t="s">
        <v>3067</v>
      </c>
      <c r="D40">
        <v>3991</v>
      </c>
      <c r="E40" t="s">
        <v>2493</v>
      </c>
      <c r="F40" t="s">
        <v>2475</v>
      </c>
      <c r="G40" t="s">
        <v>2496</v>
      </c>
      <c r="H40" t="s">
        <v>2590</v>
      </c>
      <c r="I40" t="s">
        <v>2491</v>
      </c>
      <c r="J40" t="s">
        <v>2490</v>
      </c>
      <c r="K40">
        <v>2492895</v>
      </c>
      <c r="L40">
        <v>2497318</v>
      </c>
      <c r="M40" t="s">
        <v>2488</v>
      </c>
      <c r="N40" t="s">
        <v>2496</v>
      </c>
      <c r="O40" t="s">
        <v>2488</v>
      </c>
      <c r="P40" t="s">
        <v>3066</v>
      </c>
    </row>
    <row r="41" spans="1:16" x14ac:dyDescent="0.2">
      <c r="A41" t="s">
        <v>366</v>
      </c>
      <c r="B41" t="s">
        <v>2590</v>
      </c>
      <c r="C41" t="s">
        <v>3065</v>
      </c>
      <c r="D41">
        <v>10135</v>
      </c>
      <c r="E41" t="s">
        <v>2493</v>
      </c>
      <c r="F41" t="s">
        <v>2475</v>
      </c>
      <c r="G41" t="s">
        <v>2489</v>
      </c>
      <c r="H41" t="s">
        <v>2590</v>
      </c>
      <c r="I41" t="s">
        <v>2491</v>
      </c>
      <c r="J41" t="s">
        <v>2490</v>
      </c>
      <c r="K41">
        <v>2781286</v>
      </c>
      <c r="L41">
        <v>2794822</v>
      </c>
      <c r="M41" t="s">
        <v>2488</v>
      </c>
      <c r="N41" t="s">
        <v>2489</v>
      </c>
      <c r="O41" t="s">
        <v>2488</v>
      </c>
      <c r="P41" t="s">
        <v>3064</v>
      </c>
    </row>
    <row r="42" spans="1:16" x14ac:dyDescent="0.2">
      <c r="A42" t="s">
        <v>360</v>
      </c>
      <c r="B42" t="s">
        <v>2590</v>
      </c>
      <c r="C42" t="s">
        <v>3065</v>
      </c>
      <c r="D42">
        <v>10134</v>
      </c>
      <c r="E42" t="s">
        <v>2493</v>
      </c>
      <c r="F42" t="s">
        <v>2475</v>
      </c>
      <c r="G42" t="s">
        <v>2489</v>
      </c>
      <c r="H42" t="s">
        <v>2590</v>
      </c>
      <c r="I42" t="s">
        <v>2491</v>
      </c>
      <c r="J42" t="s">
        <v>2490</v>
      </c>
      <c r="K42">
        <v>2781286</v>
      </c>
      <c r="L42">
        <v>2794822</v>
      </c>
      <c r="M42" t="s">
        <v>2488</v>
      </c>
      <c r="N42" t="s">
        <v>2489</v>
      </c>
      <c r="O42" t="s">
        <v>2488</v>
      </c>
      <c r="P42" t="s">
        <v>3064</v>
      </c>
    </row>
    <row r="43" spans="1:16" x14ac:dyDescent="0.2">
      <c r="A43" t="s">
        <v>568</v>
      </c>
      <c r="B43" t="s">
        <v>2590</v>
      </c>
      <c r="C43" t="s">
        <v>3063</v>
      </c>
      <c r="D43">
        <v>5577</v>
      </c>
      <c r="E43" t="s">
        <v>2548</v>
      </c>
      <c r="F43" t="s">
        <v>2557</v>
      </c>
      <c r="G43" t="s">
        <v>2489</v>
      </c>
      <c r="H43" t="s">
        <v>2590</v>
      </c>
      <c r="I43" t="s">
        <v>2491</v>
      </c>
      <c r="J43" t="s">
        <v>2490</v>
      </c>
      <c r="K43">
        <v>2487021</v>
      </c>
      <c r="L43">
        <v>2488444</v>
      </c>
      <c r="M43" t="s">
        <v>2488</v>
      </c>
      <c r="N43" t="s">
        <v>2489</v>
      </c>
      <c r="O43" t="s">
        <v>2488</v>
      </c>
      <c r="P43" t="s">
        <v>3062</v>
      </c>
    </row>
    <row r="44" spans="1:16" x14ac:dyDescent="0.2">
      <c r="A44" t="s">
        <v>417</v>
      </c>
      <c r="B44" t="s">
        <v>2590</v>
      </c>
      <c r="C44" t="s">
        <v>3061</v>
      </c>
      <c r="D44">
        <v>4216</v>
      </c>
      <c r="E44" t="s">
        <v>2493</v>
      </c>
      <c r="F44" t="s">
        <v>2475</v>
      </c>
      <c r="G44" t="s">
        <v>2496</v>
      </c>
      <c r="H44" t="s">
        <v>2590</v>
      </c>
      <c r="I44" t="s">
        <v>2491</v>
      </c>
      <c r="J44" t="s">
        <v>2490</v>
      </c>
      <c r="K44">
        <v>12258921</v>
      </c>
      <c r="L44">
        <v>12262998</v>
      </c>
      <c r="M44" t="s">
        <v>2488</v>
      </c>
      <c r="N44" t="s">
        <v>2496</v>
      </c>
      <c r="O44" t="s">
        <v>2488</v>
      </c>
      <c r="P44" t="s">
        <v>3060</v>
      </c>
    </row>
    <row r="45" spans="1:16" x14ac:dyDescent="0.2">
      <c r="A45" t="s">
        <v>268</v>
      </c>
      <c r="B45" t="s">
        <v>2580</v>
      </c>
      <c r="C45" t="s">
        <v>3059</v>
      </c>
      <c r="D45">
        <v>3505</v>
      </c>
      <c r="E45" t="s">
        <v>2548</v>
      </c>
      <c r="F45" t="s">
        <v>2475</v>
      </c>
      <c r="G45" t="s">
        <v>2496</v>
      </c>
      <c r="H45" t="s">
        <v>2580</v>
      </c>
      <c r="I45" t="s">
        <v>2491</v>
      </c>
      <c r="J45" t="s">
        <v>2490</v>
      </c>
      <c r="K45">
        <v>1550668</v>
      </c>
      <c r="L45">
        <v>1557531</v>
      </c>
      <c r="M45" t="s">
        <v>2488</v>
      </c>
      <c r="N45" t="s">
        <v>2496</v>
      </c>
      <c r="O45" t="s">
        <v>2488</v>
      </c>
      <c r="P45" t="s">
        <v>3058</v>
      </c>
    </row>
    <row r="46" spans="1:16" x14ac:dyDescent="0.2">
      <c r="A46" t="s">
        <v>374</v>
      </c>
      <c r="B46" t="s">
        <v>2572</v>
      </c>
      <c r="C46" t="s">
        <v>3057</v>
      </c>
      <c r="D46">
        <v>7961</v>
      </c>
      <c r="E46" t="s">
        <v>2493</v>
      </c>
      <c r="F46" t="s">
        <v>2475</v>
      </c>
      <c r="G46" t="s">
        <v>2489</v>
      </c>
      <c r="H46" t="s">
        <v>2572</v>
      </c>
      <c r="I46" t="s">
        <v>2491</v>
      </c>
      <c r="J46" t="s">
        <v>2490</v>
      </c>
      <c r="K46">
        <v>12015620</v>
      </c>
      <c r="L46">
        <v>12018540</v>
      </c>
      <c r="M46" t="s">
        <v>2488</v>
      </c>
      <c r="N46" t="s">
        <v>2489</v>
      </c>
      <c r="O46" t="s">
        <v>2488</v>
      </c>
      <c r="P46" t="s">
        <v>3056</v>
      </c>
    </row>
    <row r="47" spans="1:16" x14ac:dyDescent="0.2">
      <c r="A47" t="s">
        <v>31</v>
      </c>
      <c r="B47" t="s">
        <v>2560</v>
      </c>
      <c r="C47" t="s">
        <v>3054</v>
      </c>
      <c r="D47">
        <v>13473</v>
      </c>
      <c r="E47" t="s">
        <v>2697</v>
      </c>
      <c r="F47" t="s">
        <v>2557</v>
      </c>
      <c r="G47" t="s">
        <v>2489</v>
      </c>
      <c r="H47" t="s">
        <v>2560</v>
      </c>
      <c r="I47" t="s">
        <v>2491</v>
      </c>
      <c r="J47" t="s">
        <v>2490</v>
      </c>
      <c r="K47">
        <v>7009559</v>
      </c>
      <c r="L47">
        <v>7039101</v>
      </c>
      <c r="M47" t="s">
        <v>2488</v>
      </c>
      <c r="N47" t="s">
        <v>2489</v>
      </c>
      <c r="O47" t="s">
        <v>2488</v>
      </c>
      <c r="P47" t="s">
        <v>2881</v>
      </c>
    </row>
    <row r="48" spans="1:16" x14ac:dyDescent="0.2">
      <c r="A48" t="s">
        <v>29</v>
      </c>
      <c r="B48" t="s">
        <v>2560</v>
      </c>
      <c r="C48" t="s">
        <v>3055</v>
      </c>
      <c r="D48">
        <v>11941</v>
      </c>
      <c r="E48" t="s">
        <v>2493</v>
      </c>
      <c r="F48" t="s">
        <v>2475</v>
      </c>
      <c r="G48" t="s">
        <v>2489</v>
      </c>
      <c r="H48" t="s">
        <v>2560</v>
      </c>
      <c r="I48" t="s">
        <v>2491</v>
      </c>
      <c r="J48" t="s">
        <v>2490</v>
      </c>
      <c r="K48">
        <v>7009559</v>
      </c>
      <c r="L48">
        <v>7039101</v>
      </c>
      <c r="M48" t="s">
        <v>2488</v>
      </c>
      <c r="N48" t="s">
        <v>2489</v>
      </c>
      <c r="O48" t="s">
        <v>2488</v>
      </c>
      <c r="P48" t="s">
        <v>2881</v>
      </c>
    </row>
    <row r="49" spans="1:16" x14ac:dyDescent="0.2">
      <c r="A49" t="s">
        <v>28</v>
      </c>
      <c r="B49" t="s">
        <v>2560</v>
      </c>
      <c r="C49" t="s">
        <v>3054</v>
      </c>
      <c r="D49">
        <v>13415</v>
      </c>
      <c r="E49" t="s">
        <v>2697</v>
      </c>
      <c r="F49" t="s">
        <v>2557</v>
      </c>
      <c r="G49" t="s">
        <v>2489</v>
      </c>
      <c r="H49" t="s">
        <v>2560</v>
      </c>
      <c r="I49" t="s">
        <v>2491</v>
      </c>
      <c r="J49" t="s">
        <v>2490</v>
      </c>
      <c r="K49">
        <v>7009559</v>
      </c>
      <c r="L49">
        <v>7039101</v>
      </c>
      <c r="M49" t="s">
        <v>2488</v>
      </c>
      <c r="N49" t="s">
        <v>2489</v>
      </c>
      <c r="O49" t="s">
        <v>2488</v>
      </c>
      <c r="P49" t="s">
        <v>2881</v>
      </c>
    </row>
    <row r="50" spans="1:16" x14ac:dyDescent="0.2">
      <c r="A50" t="s">
        <v>26</v>
      </c>
      <c r="B50" t="s">
        <v>2560</v>
      </c>
      <c r="C50" t="s">
        <v>3054</v>
      </c>
      <c r="D50">
        <v>13465</v>
      </c>
      <c r="E50" t="s">
        <v>2697</v>
      </c>
      <c r="F50" t="s">
        <v>2557</v>
      </c>
      <c r="G50" t="s">
        <v>2489</v>
      </c>
      <c r="H50" t="s">
        <v>2560</v>
      </c>
      <c r="I50" t="s">
        <v>2491</v>
      </c>
      <c r="J50" t="s">
        <v>2490</v>
      </c>
      <c r="K50">
        <v>7009559</v>
      </c>
      <c r="L50">
        <v>7039101</v>
      </c>
      <c r="M50" t="s">
        <v>2488</v>
      </c>
      <c r="N50" t="s">
        <v>2489</v>
      </c>
      <c r="O50" t="s">
        <v>2488</v>
      </c>
      <c r="P50" t="s">
        <v>2881</v>
      </c>
    </row>
    <row r="51" spans="1:16" x14ac:dyDescent="0.2">
      <c r="A51" t="s">
        <v>20</v>
      </c>
      <c r="B51" t="s">
        <v>2560</v>
      </c>
      <c r="C51" t="s">
        <v>3053</v>
      </c>
      <c r="D51">
        <v>10911</v>
      </c>
      <c r="E51" t="s">
        <v>2697</v>
      </c>
      <c r="F51" t="s">
        <v>2557</v>
      </c>
      <c r="G51" t="s">
        <v>2489</v>
      </c>
      <c r="H51" t="s">
        <v>2560</v>
      </c>
      <c r="I51" t="s">
        <v>2491</v>
      </c>
      <c r="J51" t="s">
        <v>2490</v>
      </c>
      <c r="K51">
        <v>7009559</v>
      </c>
      <c r="L51">
        <v>7039101</v>
      </c>
      <c r="M51" t="s">
        <v>2488</v>
      </c>
      <c r="N51" t="s">
        <v>2489</v>
      </c>
      <c r="O51" t="s">
        <v>2488</v>
      </c>
      <c r="P51" t="s">
        <v>2881</v>
      </c>
    </row>
    <row r="52" spans="1:16" x14ac:dyDescent="0.2">
      <c r="A52" t="s">
        <v>582</v>
      </c>
      <c r="B52" t="s">
        <v>2560</v>
      </c>
      <c r="C52" t="s">
        <v>3052</v>
      </c>
      <c r="D52">
        <v>6838</v>
      </c>
      <c r="E52" t="s">
        <v>2548</v>
      </c>
      <c r="F52" t="s">
        <v>2510</v>
      </c>
      <c r="G52" t="s">
        <v>2496</v>
      </c>
      <c r="H52" t="s">
        <v>2560</v>
      </c>
      <c r="I52" t="s">
        <v>2491</v>
      </c>
      <c r="J52" t="s">
        <v>2490</v>
      </c>
      <c r="K52">
        <v>12007547</v>
      </c>
      <c r="L52">
        <v>12008841</v>
      </c>
      <c r="M52" t="s">
        <v>2488</v>
      </c>
      <c r="N52" t="s">
        <v>2496</v>
      </c>
      <c r="O52" t="s">
        <v>2488</v>
      </c>
      <c r="P52" t="s">
        <v>3051</v>
      </c>
    </row>
    <row r="53" spans="1:16" x14ac:dyDescent="0.2">
      <c r="A53" t="s">
        <v>114</v>
      </c>
      <c r="B53" t="s">
        <v>2560</v>
      </c>
      <c r="C53" t="s">
        <v>3050</v>
      </c>
      <c r="D53">
        <v>3775</v>
      </c>
      <c r="E53" t="s">
        <v>2493</v>
      </c>
      <c r="F53" t="s">
        <v>2475</v>
      </c>
      <c r="G53" t="s">
        <v>2496</v>
      </c>
      <c r="H53" t="s">
        <v>2560</v>
      </c>
      <c r="I53" t="s">
        <v>2491</v>
      </c>
      <c r="J53" t="s">
        <v>2490</v>
      </c>
      <c r="K53">
        <v>10967285</v>
      </c>
      <c r="L53">
        <v>10989439</v>
      </c>
      <c r="M53" t="s">
        <v>2488</v>
      </c>
      <c r="N53" t="s">
        <v>2496</v>
      </c>
      <c r="O53" t="s">
        <v>2488</v>
      </c>
      <c r="P53" t="s">
        <v>3047</v>
      </c>
    </row>
    <row r="54" spans="1:16" x14ac:dyDescent="0.2">
      <c r="A54" t="s">
        <v>122</v>
      </c>
      <c r="B54" t="s">
        <v>2560</v>
      </c>
      <c r="C54" t="s">
        <v>3048</v>
      </c>
      <c r="D54">
        <v>2797</v>
      </c>
      <c r="E54" t="s">
        <v>2493</v>
      </c>
      <c r="F54" t="s">
        <v>2475</v>
      </c>
      <c r="G54" t="s">
        <v>2496</v>
      </c>
      <c r="H54" t="s">
        <v>2560</v>
      </c>
      <c r="I54" t="s">
        <v>2491</v>
      </c>
      <c r="J54" t="s">
        <v>2490</v>
      </c>
      <c r="K54">
        <v>10967285</v>
      </c>
      <c r="L54">
        <v>10989439</v>
      </c>
      <c r="M54" t="s">
        <v>2488</v>
      </c>
      <c r="N54" t="s">
        <v>2496</v>
      </c>
      <c r="O54" t="s">
        <v>2488</v>
      </c>
      <c r="P54" t="s">
        <v>3047</v>
      </c>
    </row>
    <row r="55" spans="1:16" x14ac:dyDescent="0.2">
      <c r="A55" t="s">
        <v>121</v>
      </c>
      <c r="B55" t="s">
        <v>2560</v>
      </c>
      <c r="C55" t="s">
        <v>3049</v>
      </c>
      <c r="D55">
        <v>2757</v>
      </c>
      <c r="E55" t="s">
        <v>2493</v>
      </c>
      <c r="F55" t="s">
        <v>2475</v>
      </c>
      <c r="G55" t="s">
        <v>2496</v>
      </c>
      <c r="H55" t="s">
        <v>2560</v>
      </c>
      <c r="I55" t="s">
        <v>2491</v>
      </c>
      <c r="J55" t="s">
        <v>2490</v>
      </c>
      <c r="K55">
        <v>10967285</v>
      </c>
      <c r="L55">
        <v>10989439</v>
      </c>
      <c r="M55" t="s">
        <v>2488</v>
      </c>
      <c r="N55" t="s">
        <v>2496</v>
      </c>
      <c r="O55" t="s">
        <v>2488</v>
      </c>
      <c r="P55" t="s">
        <v>3047</v>
      </c>
    </row>
    <row r="56" spans="1:16" x14ac:dyDescent="0.2">
      <c r="A56" t="s">
        <v>120</v>
      </c>
      <c r="B56" t="s">
        <v>2560</v>
      </c>
      <c r="C56" t="s">
        <v>3048</v>
      </c>
      <c r="D56">
        <v>2734</v>
      </c>
      <c r="E56" t="s">
        <v>2493</v>
      </c>
      <c r="F56" t="s">
        <v>2475</v>
      </c>
      <c r="G56" t="s">
        <v>2496</v>
      </c>
      <c r="H56" t="s">
        <v>2560</v>
      </c>
      <c r="I56" t="s">
        <v>2491</v>
      </c>
      <c r="J56" t="s">
        <v>2490</v>
      </c>
      <c r="K56">
        <v>10967285</v>
      </c>
      <c r="L56">
        <v>10989439</v>
      </c>
      <c r="M56" t="s">
        <v>2488</v>
      </c>
      <c r="N56" t="s">
        <v>2496</v>
      </c>
      <c r="O56" t="s">
        <v>2488</v>
      </c>
      <c r="P56" t="s">
        <v>3047</v>
      </c>
    </row>
    <row r="57" spans="1:16" x14ac:dyDescent="0.2">
      <c r="A57" t="s">
        <v>243</v>
      </c>
      <c r="B57" t="s">
        <v>2554</v>
      </c>
      <c r="C57" t="s">
        <v>3046</v>
      </c>
      <c r="D57">
        <v>7011</v>
      </c>
      <c r="E57" t="s">
        <v>2493</v>
      </c>
      <c r="F57" t="s">
        <v>2475</v>
      </c>
      <c r="G57" t="s">
        <v>2489</v>
      </c>
      <c r="H57" t="s">
        <v>2554</v>
      </c>
      <c r="I57" t="s">
        <v>2491</v>
      </c>
      <c r="J57" t="s">
        <v>2490</v>
      </c>
      <c r="K57">
        <v>2109838</v>
      </c>
      <c r="L57">
        <v>2115923</v>
      </c>
      <c r="M57" t="s">
        <v>2488</v>
      </c>
      <c r="N57" t="s">
        <v>2489</v>
      </c>
      <c r="O57" t="s">
        <v>2488</v>
      </c>
      <c r="P57" t="s">
        <v>3045</v>
      </c>
    </row>
    <row r="58" spans="1:16" x14ac:dyDescent="0.2">
      <c r="A58" t="s">
        <v>50</v>
      </c>
      <c r="B58" t="s">
        <v>2554</v>
      </c>
      <c r="C58" t="s">
        <v>3044</v>
      </c>
      <c r="D58">
        <v>3050</v>
      </c>
      <c r="E58" t="s">
        <v>2493</v>
      </c>
      <c r="F58" t="s">
        <v>2510</v>
      </c>
      <c r="G58" t="s">
        <v>2489</v>
      </c>
      <c r="H58" t="s">
        <v>2554</v>
      </c>
      <c r="I58" t="s">
        <v>2491</v>
      </c>
      <c r="J58" t="s">
        <v>2490</v>
      </c>
      <c r="K58">
        <v>10787291</v>
      </c>
      <c r="L58">
        <v>10790194</v>
      </c>
      <c r="M58" t="s">
        <v>2488</v>
      </c>
      <c r="N58" t="s">
        <v>2489</v>
      </c>
      <c r="O58" t="s">
        <v>2488</v>
      </c>
      <c r="P58" t="s">
        <v>3043</v>
      </c>
    </row>
    <row r="59" spans="1:16" x14ac:dyDescent="0.2">
      <c r="A59" t="s">
        <v>201</v>
      </c>
      <c r="B59" t="s">
        <v>2551</v>
      </c>
      <c r="C59" t="s">
        <v>3042</v>
      </c>
      <c r="D59">
        <v>17112</v>
      </c>
      <c r="E59" t="s">
        <v>2493</v>
      </c>
      <c r="F59" t="s">
        <v>2475</v>
      </c>
      <c r="G59" t="s">
        <v>2496</v>
      </c>
      <c r="H59" t="s">
        <v>2551</v>
      </c>
      <c r="I59" t="s">
        <v>2491</v>
      </c>
      <c r="J59" t="s">
        <v>2490</v>
      </c>
      <c r="K59">
        <v>454718</v>
      </c>
      <c r="L59">
        <v>463827</v>
      </c>
      <c r="M59" t="s">
        <v>2488</v>
      </c>
      <c r="N59" t="s">
        <v>2496</v>
      </c>
      <c r="O59" t="s">
        <v>2488</v>
      </c>
      <c r="P59" t="s">
        <v>3041</v>
      </c>
    </row>
    <row r="60" spans="1:16" x14ac:dyDescent="0.2">
      <c r="A60" t="s">
        <v>395</v>
      </c>
      <c r="B60" t="s">
        <v>2551</v>
      </c>
      <c r="C60" t="s">
        <v>3040</v>
      </c>
      <c r="D60">
        <v>3626</v>
      </c>
      <c r="E60" t="s">
        <v>2493</v>
      </c>
      <c r="F60" t="s">
        <v>2475</v>
      </c>
      <c r="G60" t="s">
        <v>2496</v>
      </c>
      <c r="H60" t="s">
        <v>2551</v>
      </c>
      <c r="I60" t="s">
        <v>2491</v>
      </c>
      <c r="J60" t="s">
        <v>2490</v>
      </c>
      <c r="K60">
        <v>2764911</v>
      </c>
      <c r="L60">
        <v>2767608</v>
      </c>
      <c r="M60" t="s">
        <v>2488</v>
      </c>
      <c r="N60" t="s">
        <v>2496</v>
      </c>
      <c r="O60" t="s">
        <v>2488</v>
      </c>
      <c r="P60" t="s">
        <v>3039</v>
      </c>
    </row>
    <row r="61" spans="1:16" x14ac:dyDescent="0.2">
      <c r="A61" t="s">
        <v>388</v>
      </c>
      <c r="B61" t="s">
        <v>2551</v>
      </c>
      <c r="C61" t="s">
        <v>3040</v>
      </c>
      <c r="D61">
        <v>3635</v>
      </c>
      <c r="E61" t="s">
        <v>2493</v>
      </c>
      <c r="F61" t="s">
        <v>2475</v>
      </c>
      <c r="G61" t="s">
        <v>2496</v>
      </c>
      <c r="H61" t="s">
        <v>2551</v>
      </c>
      <c r="I61" t="s">
        <v>2491</v>
      </c>
      <c r="J61" t="s">
        <v>2490</v>
      </c>
      <c r="K61">
        <v>2764911</v>
      </c>
      <c r="L61">
        <v>2767608</v>
      </c>
      <c r="M61" t="s">
        <v>2488</v>
      </c>
      <c r="N61" t="s">
        <v>2496</v>
      </c>
      <c r="O61" t="s">
        <v>2488</v>
      </c>
      <c r="P61" t="s">
        <v>3039</v>
      </c>
    </row>
    <row r="62" spans="1:16" x14ac:dyDescent="0.2">
      <c r="A62" t="s">
        <v>215</v>
      </c>
      <c r="B62" t="s">
        <v>2551</v>
      </c>
      <c r="C62" t="s">
        <v>3038</v>
      </c>
      <c r="D62">
        <v>7356</v>
      </c>
      <c r="E62" t="s">
        <v>2493</v>
      </c>
      <c r="F62" t="s">
        <v>2475</v>
      </c>
      <c r="G62" t="s">
        <v>2489</v>
      </c>
      <c r="H62" t="s">
        <v>2551</v>
      </c>
      <c r="I62" t="s">
        <v>2491</v>
      </c>
      <c r="J62" t="s">
        <v>2490</v>
      </c>
      <c r="K62">
        <v>532316</v>
      </c>
      <c r="L62">
        <v>535226</v>
      </c>
      <c r="M62" t="s">
        <v>2488</v>
      </c>
      <c r="N62" t="s">
        <v>2489</v>
      </c>
      <c r="O62" t="s">
        <v>2488</v>
      </c>
      <c r="P62" t="s">
        <v>3037</v>
      </c>
    </row>
    <row r="63" spans="1:16" x14ac:dyDescent="0.2">
      <c r="A63" t="s">
        <v>3036</v>
      </c>
      <c r="B63" t="s">
        <v>2545</v>
      </c>
      <c r="C63" t="s">
        <v>3035</v>
      </c>
      <c r="D63">
        <v>2152</v>
      </c>
      <c r="E63" t="s">
        <v>2697</v>
      </c>
      <c r="F63" t="s">
        <v>2557</v>
      </c>
      <c r="G63" t="s">
        <v>2496</v>
      </c>
      <c r="H63" t="s">
        <v>2545</v>
      </c>
      <c r="I63" t="s">
        <v>2491</v>
      </c>
      <c r="J63" t="s">
        <v>2490</v>
      </c>
      <c r="K63">
        <v>7605876</v>
      </c>
      <c r="L63">
        <v>7607291</v>
      </c>
      <c r="M63" t="s">
        <v>2488</v>
      </c>
      <c r="N63" t="s">
        <v>2496</v>
      </c>
      <c r="O63" t="s">
        <v>2488</v>
      </c>
      <c r="P63" t="s">
        <v>2547</v>
      </c>
    </row>
    <row r="64" spans="1:16" x14ac:dyDescent="0.2">
      <c r="A64" t="s">
        <v>575</v>
      </c>
      <c r="B64" t="s">
        <v>2545</v>
      </c>
      <c r="C64" t="s">
        <v>3034</v>
      </c>
      <c r="D64">
        <v>10581</v>
      </c>
      <c r="E64" t="s">
        <v>2493</v>
      </c>
      <c r="F64" t="s">
        <v>2475</v>
      </c>
      <c r="G64" t="s">
        <v>2496</v>
      </c>
      <c r="H64" t="s">
        <v>2545</v>
      </c>
      <c r="I64" t="s">
        <v>2491</v>
      </c>
      <c r="J64" t="s">
        <v>2490</v>
      </c>
      <c r="K64">
        <v>2504072</v>
      </c>
      <c r="L64">
        <v>2514411</v>
      </c>
      <c r="M64" t="s">
        <v>2488</v>
      </c>
      <c r="N64" t="s">
        <v>2496</v>
      </c>
      <c r="O64" t="s">
        <v>2488</v>
      </c>
      <c r="P64" t="s">
        <v>3033</v>
      </c>
    </row>
    <row r="65" spans="1:16" x14ac:dyDescent="0.2">
      <c r="A65" t="s">
        <v>130</v>
      </c>
      <c r="B65" t="s">
        <v>2542</v>
      </c>
      <c r="C65" t="s">
        <v>3032</v>
      </c>
      <c r="D65">
        <v>6770</v>
      </c>
      <c r="E65" t="s">
        <v>2493</v>
      </c>
      <c r="F65" t="s">
        <v>2475</v>
      </c>
      <c r="G65" t="s">
        <v>2489</v>
      </c>
      <c r="H65" t="s">
        <v>2542</v>
      </c>
      <c r="I65" t="s">
        <v>2491</v>
      </c>
      <c r="J65" t="s">
        <v>2490</v>
      </c>
      <c r="K65">
        <v>10972890</v>
      </c>
      <c r="L65">
        <v>10980166</v>
      </c>
      <c r="M65" t="s">
        <v>2488</v>
      </c>
      <c r="N65" t="s">
        <v>2489</v>
      </c>
      <c r="O65" t="s">
        <v>2488</v>
      </c>
      <c r="P65" t="s">
        <v>3031</v>
      </c>
    </row>
    <row r="66" spans="1:16" x14ac:dyDescent="0.2">
      <c r="A66" t="s">
        <v>261</v>
      </c>
      <c r="B66" t="s">
        <v>2532</v>
      </c>
      <c r="C66" t="s">
        <v>3030</v>
      </c>
      <c r="D66">
        <v>5096</v>
      </c>
      <c r="E66" t="s">
        <v>2493</v>
      </c>
      <c r="F66" t="s">
        <v>2475</v>
      </c>
      <c r="G66" t="s">
        <v>2489</v>
      </c>
      <c r="H66" t="s">
        <v>2532</v>
      </c>
      <c r="I66" t="s">
        <v>2491</v>
      </c>
      <c r="J66" t="s">
        <v>2490</v>
      </c>
      <c r="K66">
        <v>9020107</v>
      </c>
      <c r="L66">
        <v>9024415</v>
      </c>
      <c r="M66" t="s">
        <v>2488</v>
      </c>
      <c r="N66" t="s">
        <v>2489</v>
      </c>
      <c r="O66" t="s">
        <v>2488</v>
      </c>
      <c r="P66" t="s">
        <v>3029</v>
      </c>
    </row>
    <row r="67" spans="1:16" x14ac:dyDescent="0.2">
      <c r="A67" t="s">
        <v>448</v>
      </c>
      <c r="B67" t="s">
        <v>2532</v>
      </c>
      <c r="C67" t="s">
        <v>3028</v>
      </c>
      <c r="D67">
        <v>8619</v>
      </c>
      <c r="E67" t="s">
        <v>2493</v>
      </c>
      <c r="F67" t="s">
        <v>2510</v>
      </c>
      <c r="G67" t="s">
        <v>2496</v>
      </c>
      <c r="H67" t="s">
        <v>2532</v>
      </c>
      <c r="I67" t="s">
        <v>2491</v>
      </c>
      <c r="J67" t="s">
        <v>2490</v>
      </c>
      <c r="K67">
        <v>9820370</v>
      </c>
      <c r="L67">
        <v>9823708</v>
      </c>
      <c r="M67" t="s">
        <v>2488</v>
      </c>
      <c r="N67" t="s">
        <v>2496</v>
      </c>
      <c r="O67" t="s">
        <v>2488</v>
      </c>
      <c r="P67" t="s">
        <v>3027</v>
      </c>
    </row>
    <row r="68" spans="1:16" x14ac:dyDescent="0.2">
      <c r="A68" t="s">
        <v>344</v>
      </c>
      <c r="B68" t="s">
        <v>2532</v>
      </c>
      <c r="C68" t="s">
        <v>3026</v>
      </c>
      <c r="D68">
        <v>3720</v>
      </c>
      <c r="E68" t="s">
        <v>2493</v>
      </c>
      <c r="F68" t="s">
        <v>2475</v>
      </c>
      <c r="G68" t="s">
        <v>2496</v>
      </c>
      <c r="H68" t="s">
        <v>2532</v>
      </c>
      <c r="I68" t="s">
        <v>2491</v>
      </c>
      <c r="J68" t="s">
        <v>2490</v>
      </c>
      <c r="K68">
        <v>3587816</v>
      </c>
      <c r="L68">
        <v>3594070</v>
      </c>
      <c r="M68" t="s">
        <v>2488</v>
      </c>
      <c r="N68" t="s">
        <v>2496</v>
      </c>
      <c r="O68" t="s">
        <v>2488</v>
      </c>
      <c r="P68" t="s">
        <v>3024</v>
      </c>
    </row>
    <row r="69" spans="1:16" x14ac:dyDescent="0.2">
      <c r="A69" t="s">
        <v>337</v>
      </c>
      <c r="B69" t="s">
        <v>2532</v>
      </c>
      <c r="C69" t="s">
        <v>3025</v>
      </c>
      <c r="D69">
        <v>4040</v>
      </c>
      <c r="E69" t="s">
        <v>2493</v>
      </c>
      <c r="F69" t="s">
        <v>2475</v>
      </c>
      <c r="G69" t="s">
        <v>2496</v>
      </c>
      <c r="H69" t="s">
        <v>2532</v>
      </c>
      <c r="I69" t="s">
        <v>2491</v>
      </c>
      <c r="J69" t="s">
        <v>2490</v>
      </c>
      <c r="K69">
        <v>3587816</v>
      </c>
      <c r="L69">
        <v>3594070</v>
      </c>
      <c r="M69" t="s">
        <v>2488</v>
      </c>
      <c r="N69" t="s">
        <v>2496</v>
      </c>
      <c r="O69" t="s">
        <v>2488</v>
      </c>
      <c r="P69" t="s">
        <v>3024</v>
      </c>
    </row>
    <row r="70" spans="1:16" x14ac:dyDescent="0.2">
      <c r="A70" t="s">
        <v>92</v>
      </c>
      <c r="B70" t="s">
        <v>2525</v>
      </c>
      <c r="C70" t="s">
        <v>3023</v>
      </c>
      <c r="D70">
        <v>4175</v>
      </c>
      <c r="E70" t="s">
        <v>2493</v>
      </c>
      <c r="F70" t="s">
        <v>2475</v>
      </c>
      <c r="G70" t="s">
        <v>2496</v>
      </c>
      <c r="H70" t="s">
        <v>2525</v>
      </c>
      <c r="I70" t="s">
        <v>2491</v>
      </c>
      <c r="J70" t="s">
        <v>2490</v>
      </c>
      <c r="K70">
        <v>331772</v>
      </c>
      <c r="L70">
        <v>335772</v>
      </c>
      <c r="M70" t="s">
        <v>2488</v>
      </c>
      <c r="N70" t="s">
        <v>2496</v>
      </c>
      <c r="O70" t="s">
        <v>2488</v>
      </c>
      <c r="P70" t="s">
        <v>3022</v>
      </c>
    </row>
    <row r="71" spans="1:16" x14ac:dyDescent="0.2">
      <c r="A71" t="s">
        <v>345</v>
      </c>
      <c r="B71" t="s">
        <v>2525</v>
      </c>
      <c r="C71" t="s">
        <v>3021</v>
      </c>
      <c r="D71">
        <v>8938</v>
      </c>
      <c r="E71" t="s">
        <v>2493</v>
      </c>
      <c r="F71" t="s">
        <v>2475</v>
      </c>
      <c r="G71" t="s">
        <v>2496</v>
      </c>
      <c r="H71" t="s">
        <v>2525</v>
      </c>
      <c r="I71" t="s">
        <v>2491</v>
      </c>
      <c r="J71" t="s">
        <v>2490</v>
      </c>
      <c r="K71">
        <v>10095353</v>
      </c>
      <c r="L71">
        <v>10100285</v>
      </c>
      <c r="M71" t="s">
        <v>2488</v>
      </c>
      <c r="N71" t="s">
        <v>2496</v>
      </c>
      <c r="O71" t="s">
        <v>2488</v>
      </c>
      <c r="P71" t="s">
        <v>3020</v>
      </c>
    </row>
    <row r="72" spans="1:16" x14ac:dyDescent="0.2">
      <c r="A72" t="s">
        <v>158</v>
      </c>
      <c r="B72" t="s">
        <v>2516</v>
      </c>
      <c r="C72" t="s">
        <v>3019</v>
      </c>
      <c r="D72">
        <v>7144</v>
      </c>
      <c r="E72" t="s">
        <v>2493</v>
      </c>
      <c r="F72" t="s">
        <v>2557</v>
      </c>
      <c r="G72" t="s">
        <v>2489</v>
      </c>
      <c r="H72" t="s">
        <v>2516</v>
      </c>
      <c r="I72" t="s">
        <v>2491</v>
      </c>
      <c r="J72" t="s">
        <v>2490</v>
      </c>
      <c r="K72">
        <v>9281029</v>
      </c>
      <c r="L72">
        <v>9284482</v>
      </c>
      <c r="M72" t="s">
        <v>2488</v>
      </c>
      <c r="N72" t="s">
        <v>2489</v>
      </c>
      <c r="O72" t="s">
        <v>2488</v>
      </c>
      <c r="P72" t="s">
        <v>3018</v>
      </c>
    </row>
    <row r="73" spans="1:16" x14ac:dyDescent="0.2">
      <c r="A73" t="s">
        <v>589</v>
      </c>
      <c r="B73" t="s">
        <v>2516</v>
      </c>
      <c r="C73" t="s">
        <v>3017</v>
      </c>
      <c r="D73">
        <v>4517</v>
      </c>
      <c r="E73" t="s">
        <v>2493</v>
      </c>
      <c r="F73" t="s">
        <v>2475</v>
      </c>
      <c r="G73" t="s">
        <v>2489</v>
      </c>
      <c r="H73" t="s">
        <v>2516</v>
      </c>
      <c r="I73" t="s">
        <v>2491</v>
      </c>
      <c r="J73" t="s">
        <v>2490</v>
      </c>
      <c r="K73">
        <v>208813</v>
      </c>
      <c r="L73">
        <v>212395</v>
      </c>
      <c r="M73" t="s">
        <v>2488</v>
      </c>
      <c r="N73" t="s">
        <v>2489</v>
      </c>
      <c r="O73" t="s">
        <v>2488</v>
      </c>
      <c r="P73" t="s">
        <v>3016</v>
      </c>
    </row>
    <row r="74" spans="1:16" x14ac:dyDescent="0.2">
      <c r="A74" t="s">
        <v>524</v>
      </c>
      <c r="B74" t="s">
        <v>2509</v>
      </c>
      <c r="C74" t="s">
        <v>3015</v>
      </c>
      <c r="D74">
        <v>7601</v>
      </c>
      <c r="E74" t="s">
        <v>2493</v>
      </c>
      <c r="F74" t="s">
        <v>2475</v>
      </c>
      <c r="G74" t="s">
        <v>2496</v>
      </c>
      <c r="H74" t="s">
        <v>2509</v>
      </c>
      <c r="I74" t="s">
        <v>2491</v>
      </c>
      <c r="J74" t="s">
        <v>2490</v>
      </c>
      <c r="K74">
        <v>8906013</v>
      </c>
      <c r="L74">
        <v>8909948</v>
      </c>
      <c r="M74" t="s">
        <v>2488</v>
      </c>
      <c r="N74" t="s">
        <v>2496</v>
      </c>
      <c r="O74" t="s">
        <v>2488</v>
      </c>
      <c r="P74" t="s">
        <v>3014</v>
      </c>
    </row>
    <row r="75" spans="1:16" x14ac:dyDescent="0.2">
      <c r="A75" t="s">
        <v>77</v>
      </c>
      <c r="B75" t="s">
        <v>2509</v>
      </c>
      <c r="C75" t="s">
        <v>3013</v>
      </c>
      <c r="D75">
        <v>9645</v>
      </c>
      <c r="E75" t="s">
        <v>2493</v>
      </c>
      <c r="F75" t="s">
        <v>2475</v>
      </c>
      <c r="G75" t="s">
        <v>2489</v>
      </c>
      <c r="H75" t="s">
        <v>2509</v>
      </c>
      <c r="I75" t="s">
        <v>2491</v>
      </c>
      <c r="J75" t="s">
        <v>2490</v>
      </c>
      <c r="K75">
        <v>438602</v>
      </c>
      <c r="L75">
        <v>444366</v>
      </c>
      <c r="M75" t="s">
        <v>2488</v>
      </c>
      <c r="N75" t="s">
        <v>2489</v>
      </c>
      <c r="O75" t="s">
        <v>2488</v>
      </c>
      <c r="P75" t="s">
        <v>3012</v>
      </c>
    </row>
    <row r="76" spans="1:16" x14ac:dyDescent="0.2">
      <c r="A76" t="s">
        <v>76</v>
      </c>
      <c r="B76" t="s">
        <v>2509</v>
      </c>
      <c r="C76" t="s">
        <v>3013</v>
      </c>
      <c r="D76">
        <v>9690</v>
      </c>
      <c r="E76" t="s">
        <v>2493</v>
      </c>
      <c r="F76" t="s">
        <v>2475</v>
      </c>
      <c r="G76" t="s">
        <v>2489</v>
      </c>
      <c r="H76" t="s">
        <v>2509</v>
      </c>
      <c r="I76" t="s">
        <v>2491</v>
      </c>
      <c r="J76" t="s">
        <v>2490</v>
      </c>
      <c r="K76">
        <v>438602</v>
      </c>
      <c r="L76">
        <v>444366</v>
      </c>
      <c r="M76" t="s">
        <v>2488</v>
      </c>
      <c r="N76" t="s">
        <v>2489</v>
      </c>
      <c r="O76" t="s">
        <v>2488</v>
      </c>
      <c r="P76" t="s">
        <v>3012</v>
      </c>
    </row>
    <row r="77" spans="1:16" x14ac:dyDescent="0.2">
      <c r="A77" t="s">
        <v>69</v>
      </c>
      <c r="B77" t="s">
        <v>2509</v>
      </c>
      <c r="C77" t="s">
        <v>3013</v>
      </c>
      <c r="D77">
        <v>9672</v>
      </c>
      <c r="E77" t="s">
        <v>2493</v>
      </c>
      <c r="F77" t="s">
        <v>2475</v>
      </c>
      <c r="G77" t="s">
        <v>2489</v>
      </c>
      <c r="H77" t="s">
        <v>2509</v>
      </c>
      <c r="I77" t="s">
        <v>2491</v>
      </c>
      <c r="J77" t="s">
        <v>2490</v>
      </c>
      <c r="K77">
        <v>438602</v>
      </c>
      <c r="L77">
        <v>444366</v>
      </c>
      <c r="M77" t="s">
        <v>2488</v>
      </c>
      <c r="N77" t="s">
        <v>2489</v>
      </c>
      <c r="O77" t="s">
        <v>2488</v>
      </c>
      <c r="P77" t="s">
        <v>3012</v>
      </c>
    </row>
    <row r="78" spans="1:16" x14ac:dyDescent="0.2">
      <c r="A78" t="s">
        <v>172</v>
      </c>
      <c r="B78" t="s">
        <v>2509</v>
      </c>
      <c r="C78" t="s">
        <v>3011</v>
      </c>
      <c r="D78">
        <v>13099</v>
      </c>
      <c r="E78" t="s">
        <v>2493</v>
      </c>
      <c r="F78" t="s">
        <v>2510</v>
      </c>
      <c r="G78" t="s">
        <v>2496</v>
      </c>
      <c r="H78" t="s">
        <v>2509</v>
      </c>
      <c r="I78" t="s">
        <v>2491</v>
      </c>
      <c r="J78" t="s">
        <v>2490</v>
      </c>
      <c r="K78">
        <v>8181354</v>
      </c>
      <c r="L78">
        <v>8186519</v>
      </c>
      <c r="M78" t="s">
        <v>2488</v>
      </c>
      <c r="N78" t="s">
        <v>2496</v>
      </c>
      <c r="O78" t="s">
        <v>2488</v>
      </c>
      <c r="P78" t="s">
        <v>3010</v>
      </c>
    </row>
    <row r="79" spans="1:16" x14ac:dyDescent="0.2">
      <c r="A79" t="s">
        <v>165</v>
      </c>
      <c r="B79" t="s">
        <v>2509</v>
      </c>
      <c r="C79" t="s">
        <v>3011</v>
      </c>
      <c r="D79">
        <v>13099</v>
      </c>
      <c r="E79" t="s">
        <v>2493</v>
      </c>
      <c r="F79" t="s">
        <v>2510</v>
      </c>
      <c r="G79" t="s">
        <v>2496</v>
      </c>
      <c r="H79" t="s">
        <v>2509</v>
      </c>
      <c r="I79" t="s">
        <v>2491</v>
      </c>
      <c r="J79" t="s">
        <v>2490</v>
      </c>
      <c r="K79">
        <v>8181354</v>
      </c>
      <c r="L79">
        <v>8186519</v>
      </c>
      <c r="M79" t="s">
        <v>2488</v>
      </c>
      <c r="N79" t="s">
        <v>2496</v>
      </c>
      <c r="O79" t="s">
        <v>2488</v>
      </c>
      <c r="P79" t="s">
        <v>3010</v>
      </c>
    </row>
    <row r="80" spans="1:16" x14ac:dyDescent="0.2">
      <c r="A80" t="s">
        <v>396</v>
      </c>
      <c r="B80" t="s">
        <v>2509</v>
      </c>
      <c r="C80" t="s">
        <v>3009</v>
      </c>
      <c r="D80">
        <v>6590</v>
      </c>
      <c r="E80" t="s">
        <v>2493</v>
      </c>
      <c r="F80" t="s">
        <v>2475</v>
      </c>
      <c r="G80" t="s">
        <v>2489</v>
      </c>
      <c r="H80" t="s">
        <v>2509</v>
      </c>
      <c r="I80" t="s">
        <v>2491</v>
      </c>
      <c r="J80" t="s">
        <v>2490</v>
      </c>
      <c r="K80">
        <v>3540317</v>
      </c>
      <c r="L80">
        <v>3544445</v>
      </c>
      <c r="M80" t="s">
        <v>2488</v>
      </c>
      <c r="N80" t="s">
        <v>2489</v>
      </c>
      <c r="O80" t="s">
        <v>2488</v>
      </c>
      <c r="P80" t="s">
        <v>2673</v>
      </c>
    </row>
    <row r="81" spans="1:16" x14ac:dyDescent="0.2">
      <c r="A81" t="s">
        <v>151</v>
      </c>
      <c r="B81" t="s">
        <v>2509</v>
      </c>
      <c r="C81" t="s">
        <v>3008</v>
      </c>
      <c r="D81">
        <v>9325</v>
      </c>
      <c r="E81" t="s">
        <v>2493</v>
      </c>
      <c r="F81" t="s">
        <v>2475</v>
      </c>
      <c r="G81" t="s">
        <v>2489</v>
      </c>
      <c r="H81" t="s">
        <v>2509</v>
      </c>
      <c r="I81" t="s">
        <v>2491</v>
      </c>
      <c r="J81" t="s">
        <v>2490</v>
      </c>
      <c r="K81">
        <v>9673792</v>
      </c>
      <c r="L81">
        <v>9678661</v>
      </c>
      <c r="M81" t="s">
        <v>2488</v>
      </c>
      <c r="N81" t="s">
        <v>2489</v>
      </c>
      <c r="O81" t="s">
        <v>2488</v>
      </c>
      <c r="P81" t="s">
        <v>3007</v>
      </c>
    </row>
    <row r="82" spans="1:16" x14ac:dyDescent="0.2">
      <c r="A82" t="s">
        <v>596</v>
      </c>
      <c r="B82" t="s">
        <v>2504</v>
      </c>
      <c r="C82" t="s">
        <v>3006</v>
      </c>
      <c r="D82">
        <v>10123</v>
      </c>
      <c r="E82" t="s">
        <v>2493</v>
      </c>
      <c r="F82" t="s">
        <v>2510</v>
      </c>
      <c r="G82" t="s">
        <v>2496</v>
      </c>
      <c r="H82" t="s">
        <v>2504</v>
      </c>
      <c r="I82" t="s">
        <v>2491</v>
      </c>
      <c r="J82" t="s">
        <v>2490</v>
      </c>
      <c r="K82">
        <v>6464110</v>
      </c>
      <c r="L82">
        <v>6479651</v>
      </c>
      <c r="M82" t="s">
        <v>2488</v>
      </c>
      <c r="N82" t="s">
        <v>2496</v>
      </c>
      <c r="O82" t="s">
        <v>2488</v>
      </c>
      <c r="P82" t="s">
        <v>3005</v>
      </c>
    </row>
    <row r="83" spans="1:16" x14ac:dyDescent="0.2">
      <c r="A83" t="s">
        <v>438</v>
      </c>
      <c r="B83" t="s">
        <v>2504</v>
      </c>
      <c r="C83" t="s">
        <v>3004</v>
      </c>
      <c r="D83">
        <v>19695</v>
      </c>
      <c r="E83" t="s">
        <v>2493</v>
      </c>
      <c r="F83" t="s">
        <v>2510</v>
      </c>
      <c r="G83" t="s">
        <v>2489</v>
      </c>
      <c r="H83" t="s">
        <v>2504</v>
      </c>
      <c r="I83" t="s">
        <v>2491</v>
      </c>
      <c r="J83" t="s">
        <v>2490</v>
      </c>
      <c r="K83">
        <v>6538864</v>
      </c>
      <c r="L83">
        <v>6542817</v>
      </c>
      <c r="M83" t="s">
        <v>2488</v>
      </c>
      <c r="N83" t="s">
        <v>2489</v>
      </c>
      <c r="O83" t="s">
        <v>2488</v>
      </c>
      <c r="P83" t="s">
        <v>3003</v>
      </c>
    </row>
    <row r="84" spans="1:16" x14ac:dyDescent="0.2">
      <c r="A84" t="s">
        <v>431</v>
      </c>
      <c r="B84" t="s">
        <v>2504</v>
      </c>
      <c r="C84" t="s">
        <v>3004</v>
      </c>
      <c r="D84">
        <v>19776</v>
      </c>
      <c r="E84" t="s">
        <v>2493</v>
      </c>
      <c r="F84" t="s">
        <v>2510</v>
      </c>
      <c r="G84" t="s">
        <v>2489</v>
      </c>
      <c r="H84" t="s">
        <v>2504</v>
      </c>
      <c r="I84" t="s">
        <v>2491</v>
      </c>
      <c r="J84" t="s">
        <v>2490</v>
      </c>
      <c r="K84">
        <v>6538864</v>
      </c>
      <c r="L84">
        <v>6542817</v>
      </c>
      <c r="M84" t="s">
        <v>2488</v>
      </c>
      <c r="N84" t="s">
        <v>2489</v>
      </c>
      <c r="O84" t="s">
        <v>2488</v>
      </c>
      <c r="P84" t="s">
        <v>3003</v>
      </c>
    </row>
    <row r="85" spans="1:16" x14ac:dyDescent="0.2">
      <c r="A85" t="s">
        <v>144</v>
      </c>
      <c r="B85" t="s">
        <v>2504</v>
      </c>
      <c r="C85" t="s">
        <v>3002</v>
      </c>
      <c r="D85">
        <v>15397</v>
      </c>
      <c r="E85" t="s">
        <v>2493</v>
      </c>
      <c r="F85" t="s">
        <v>2475</v>
      </c>
      <c r="G85" t="s">
        <v>2496</v>
      </c>
      <c r="H85" t="s">
        <v>2504</v>
      </c>
      <c r="I85" t="s">
        <v>2491</v>
      </c>
      <c r="J85" t="s">
        <v>2490</v>
      </c>
      <c r="K85">
        <v>3669510</v>
      </c>
      <c r="L85">
        <v>3679134</v>
      </c>
      <c r="M85" t="s">
        <v>2488</v>
      </c>
      <c r="N85" t="s">
        <v>2496</v>
      </c>
      <c r="O85" t="s">
        <v>2488</v>
      </c>
      <c r="P85" t="s">
        <v>3001</v>
      </c>
    </row>
    <row r="86" spans="1:16" x14ac:dyDescent="0.2">
      <c r="A86" t="s">
        <v>229</v>
      </c>
      <c r="B86" t="s">
        <v>2669</v>
      </c>
      <c r="C86" t="s">
        <v>3000</v>
      </c>
      <c r="D86">
        <v>3099</v>
      </c>
      <c r="E86" t="s">
        <v>2493</v>
      </c>
      <c r="F86" t="s">
        <v>2475</v>
      </c>
      <c r="G86" t="s">
        <v>2489</v>
      </c>
      <c r="H86" t="s">
        <v>2669</v>
      </c>
      <c r="I86" t="s">
        <v>2491</v>
      </c>
      <c r="J86" t="s">
        <v>2490</v>
      </c>
      <c r="K86">
        <v>244761</v>
      </c>
      <c r="L86">
        <v>247629</v>
      </c>
      <c r="M86" t="s">
        <v>2488</v>
      </c>
      <c r="N86" t="s">
        <v>2489</v>
      </c>
      <c r="O86" t="s">
        <v>2488</v>
      </c>
      <c r="P86" t="s">
        <v>2999</v>
      </c>
    </row>
    <row r="87" spans="1:16" x14ac:dyDescent="0.2">
      <c r="A87" t="s">
        <v>32</v>
      </c>
      <c r="B87" t="s">
        <v>2501</v>
      </c>
      <c r="C87" t="s">
        <v>2998</v>
      </c>
      <c r="D87">
        <v>7784</v>
      </c>
      <c r="E87" t="s">
        <v>2493</v>
      </c>
      <c r="F87" t="s">
        <v>2557</v>
      </c>
      <c r="G87" t="s">
        <v>2489</v>
      </c>
      <c r="H87" t="s">
        <v>2501</v>
      </c>
      <c r="I87" t="s">
        <v>2491</v>
      </c>
      <c r="J87" t="s">
        <v>2490</v>
      </c>
      <c r="K87">
        <v>2688203</v>
      </c>
      <c r="L87">
        <v>2691906</v>
      </c>
      <c r="M87" t="s">
        <v>2488</v>
      </c>
      <c r="N87" t="s">
        <v>2489</v>
      </c>
      <c r="O87" t="s">
        <v>2488</v>
      </c>
      <c r="P87" t="s">
        <v>2997</v>
      </c>
    </row>
    <row r="88" spans="1:16" x14ac:dyDescent="0.2">
      <c r="A88" t="s">
        <v>236</v>
      </c>
      <c r="B88" t="s">
        <v>2501</v>
      </c>
      <c r="C88" t="s">
        <v>2996</v>
      </c>
      <c r="D88">
        <v>4152</v>
      </c>
      <c r="E88" t="s">
        <v>2493</v>
      </c>
      <c r="F88" t="s">
        <v>2475</v>
      </c>
      <c r="G88" t="s">
        <v>2489</v>
      </c>
      <c r="H88" t="s">
        <v>2501</v>
      </c>
      <c r="I88" t="s">
        <v>2491</v>
      </c>
      <c r="J88" t="s">
        <v>2490</v>
      </c>
      <c r="K88">
        <v>3261960</v>
      </c>
      <c r="L88">
        <v>3268134</v>
      </c>
      <c r="M88" t="s">
        <v>2488</v>
      </c>
      <c r="N88" t="s">
        <v>2489</v>
      </c>
      <c r="O88" t="s">
        <v>2488</v>
      </c>
      <c r="P88" t="s">
        <v>2995</v>
      </c>
    </row>
    <row r="89" spans="1:16" x14ac:dyDescent="0.2">
      <c r="A89" t="s">
        <v>551</v>
      </c>
      <c r="B89" t="s">
        <v>2993</v>
      </c>
      <c r="C89" t="s">
        <v>2994</v>
      </c>
      <c r="D89">
        <v>7441</v>
      </c>
      <c r="E89" t="s">
        <v>2493</v>
      </c>
      <c r="F89" t="s">
        <v>2475</v>
      </c>
      <c r="G89" t="s">
        <v>2489</v>
      </c>
      <c r="H89" t="s">
        <v>2993</v>
      </c>
      <c r="I89" t="s">
        <v>2491</v>
      </c>
      <c r="J89" t="s">
        <v>2490</v>
      </c>
      <c r="K89">
        <v>32504</v>
      </c>
      <c r="L89">
        <v>36415</v>
      </c>
      <c r="M89" t="s">
        <v>2488</v>
      </c>
      <c r="N89" t="s">
        <v>2489</v>
      </c>
      <c r="O89" t="s">
        <v>2488</v>
      </c>
      <c r="P89" t="s">
        <v>2992</v>
      </c>
    </row>
    <row r="90" spans="1:16" x14ac:dyDescent="0.2">
      <c r="A90" t="s">
        <v>544</v>
      </c>
      <c r="B90" t="s">
        <v>2993</v>
      </c>
      <c r="C90" t="s">
        <v>2994</v>
      </c>
      <c r="D90">
        <v>7468</v>
      </c>
      <c r="E90" t="s">
        <v>2493</v>
      </c>
      <c r="F90" t="s">
        <v>2475</v>
      </c>
      <c r="G90" t="s">
        <v>2489</v>
      </c>
      <c r="H90" t="s">
        <v>2993</v>
      </c>
      <c r="I90" t="s">
        <v>2491</v>
      </c>
      <c r="J90" t="s">
        <v>2490</v>
      </c>
      <c r="K90">
        <v>32504</v>
      </c>
      <c r="L90">
        <v>36415</v>
      </c>
      <c r="M90" t="s">
        <v>2488</v>
      </c>
      <c r="N90" t="s">
        <v>2489</v>
      </c>
      <c r="O90" t="s">
        <v>2488</v>
      </c>
      <c r="P90" t="s">
        <v>2992</v>
      </c>
    </row>
    <row r="91" spans="1:16" x14ac:dyDescent="0.2">
      <c r="A91" t="s">
        <v>229</v>
      </c>
      <c r="B91" t="s">
        <v>2990</v>
      </c>
      <c r="C91" t="s">
        <v>2991</v>
      </c>
      <c r="D91">
        <v>3126</v>
      </c>
      <c r="E91" t="s">
        <v>2493</v>
      </c>
      <c r="F91" t="s">
        <v>2475</v>
      </c>
      <c r="G91" t="s">
        <v>2496</v>
      </c>
      <c r="H91" t="s">
        <v>2990</v>
      </c>
      <c r="I91" t="s">
        <v>2491</v>
      </c>
      <c r="J91" t="s">
        <v>2490</v>
      </c>
      <c r="K91">
        <v>27932</v>
      </c>
      <c r="L91">
        <v>30824</v>
      </c>
      <c r="M91" t="s">
        <v>2488</v>
      </c>
      <c r="N91" t="s">
        <v>2496</v>
      </c>
      <c r="O91" t="s">
        <v>2488</v>
      </c>
      <c r="P91" t="s">
        <v>2989</v>
      </c>
    </row>
    <row r="92" spans="1:16" x14ac:dyDescent="0.2">
      <c r="A92" t="s">
        <v>130</v>
      </c>
      <c r="B92" t="s">
        <v>2987</v>
      </c>
      <c r="C92" t="s">
        <v>2988</v>
      </c>
      <c r="D92">
        <v>6752</v>
      </c>
      <c r="E92" t="s">
        <v>2493</v>
      </c>
      <c r="F92" t="s">
        <v>2475</v>
      </c>
      <c r="G92" t="s">
        <v>2489</v>
      </c>
      <c r="H92" t="s">
        <v>2987</v>
      </c>
      <c r="I92" t="s">
        <v>2491</v>
      </c>
      <c r="J92" t="s">
        <v>2490</v>
      </c>
      <c r="K92">
        <v>15612</v>
      </c>
      <c r="L92">
        <v>22939</v>
      </c>
      <c r="M92" t="s">
        <v>2488</v>
      </c>
      <c r="N92" t="s">
        <v>2489</v>
      </c>
      <c r="O92" t="s">
        <v>2488</v>
      </c>
      <c r="P92" t="s">
        <v>2986</v>
      </c>
    </row>
    <row r="93" spans="1:16" x14ac:dyDescent="0.2">
      <c r="A93" t="s">
        <v>582</v>
      </c>
      <c r="B93" t="s">
        <v>2984</v>
      </c>
      <c r="C93" t="s">
        <v>2985</v>
      </c>
      <c r="D93">
        <v>6704</v>
      </c>
      <c r="E93" t="s">
        <v>2493</v>
      </c>
      <c r="F93" t="s">
        <v>2475</v>
      </c>
      <c r="G93" t="s">
        <v>2496</v>
      </c>
      <c r="H93" t="s">
        <v>2984</v>
      </c>
      <c r="I93" t="s">
        <v>2491</v>
      </c>
      <c r="J93" t="s">
        <v>2490</v>
      </c>
      <c r="K93">
        <v>4597</v>
      </c>
      <c r="L93">
        <v>16775</v>
      </c>
      <c r="M93" t="s">
        <v>2488</v>
      </c>
      <c r="N93" t="s">
        <v>2496</v>
      </c>
      <c r="O93" t="s">
        <v>2488</v>
      </c>
      <c r="P93" t="s">
        <v>2983</v>
      </c>
    </row>
    <row r="94" spans="1:16" x14ac:dyDescent="0.2">
      <c r="A94" t="s">
        <v>144</v>
      </c>
      <c r="B94" t="s">
        <v>2981</v>
      </c>
      <c r="C94" t="s">
        <v>2982</v>
      </c>
      <c r="D94">
        <v>15397</v>
      </c>
      <c r="E94" t="s">
        <v>2493</v>
      </c>
      <c r="F94" t="s">
        <v>2475</v>
      </c>
      <c r="G94" t="s">
        <v>2496</v>
      </c>
      <c r="H94" t="s">
        <v>2981</v>
      </c>
      <c r="I94" t="s">
        <v>2491</v>
      </c>
      <c r="J94" t="s">
        <v>2490</v>
      </c>
      <c r="K94">
        <v>23071</v>
      </c>
      <c r="L94">
        <v>31158</v>
      </c>
      <c r="M94" t="s">
        <v>2488</v>
      </c>
      <c r="N94" t="s">
        <v>2496</v>
      </c>
      <c r="O94" t="s">
        <v>2488</v>
      </c>
      <c r="P94" t="s">
        <v>2980</v>
      </c>
    </row>
    <row r="95" spans="1:16" x14ac:dyDescent="0.2">
      <c r="A95" t="s">
        <v>449</v>
      </c>
      <c r="B95" t="s">
        <v>2978</v>
      </c>
      <c r="C95" t="s">
        <v>2979</v>
      </c>
      <c r="D95">
        <v>8551</v>
      </c>
      <c r="E95" t="s">
        <v>2697</v>
      </c>
      <c r="F95" t="s">
        <v>2529</v>
      </c>
      <c r="G95" t="s">
        <v>2489</v>
      </c>
      <c r="H95" t="s">
        <v>2978</v>
      </c>
      <c r="I95" t="s">
        <v>2491</v>
      </c>
      <c r="J95" t="s">
        <v>2490</v>
      </c>
      <c r="K95">
        <v>11915</v>
      </c>
      <c r="L95">
        <v>12097</v>
      </c>
      <c r="M95" t="s">
        <v>2488</v>
      </c>
      <c r="N95" t="s">
        <v>2489</v>
      </c>
      <c r="O95" t="s">
        <v>2488</v>
      </c>
      <c r="P95" t="s">
        <v>2977</v>
      </c>
    </row>
    <row r="96" spans="1:16" x14ac:dyDescent="0.2">
      <c r="A96" t="s">
        <v>448</v>
      </c>
      <c r="B96" t="s">
        <v>2978</v>
      </c>
      <c r="C96" t="s">
        <v>2979</v>
      </c>
      <c r="D96">
        <v>8527</v>
      </c>
      <c r="E96" t="s">
        <v>2697</v>
      </c>
      <c r="F96" t="s">
        <v>2529</v>
      </c>
      <c r="G96" t="s">
        <v>2489</v>
      </c>
      <c r="H96" t="s">
        <v>2978</v>
      </c>
      <c r="I96" t="s">
        <v>2491</v>
      </c>
      <c r="J96" t="s">
        <v>2490</v>
      </c>
      <c r="K96">
        <v>11915</v>
      </c>
      <c r="L96">
        <v>12097</v>
      </c>
      <c r="M96" t="s">
        <v>2488</v>
      </c>
      <c r="N96" t="s">
        <v>2489</v>
      </c>
      <c r="O96" t="s">
        <v>2488</v>
      </c>
      <c r="P96" t="s">
        <v>2977</v>
      </c>
    </row>
    <row r="97" spans="1:16" x14ac:dyDescent="0.2">
      <c r="A97" t="s">
        <v>439</v>
      </c>
      <c r="B97" t="s">
        <v>2978</v>
      </c>
      <c r="C97" t="s">
        <v>2979</v>
      </c>
      <c r="D97">
        <v>8479</v>
      </c>
      <c r="E97" t="s">
        <v>2697</v>
      </c>
      <c r="F97" t="s">
        <v>2529</v>
      </c>
      <c r="G97" t="s">
        <v>2489</v>
      </c>
      <c r="H97" t="s">
        <v>2978</v>
      </c>
      <c r="I97" t="s">
        <v>2491</v>
      </c>
      <c r="J97" t="s">
        <v>2490</v>
      </c>
      <c r="K97">
        <v>11915</v>
      </c>
      <c r="L97">
        <v>12097</v>
      </c>
      <c r="M97" t="s">
        <v>2488</v>
      </c>
      <c r="N97" t="s">
        <v>2489</v>
      </c>
      <c r="O97" t="s">
        <v>2488</v>
      </c>
      <c r="P97" t="s">
        <v>2977</v>
      </c>
    </row>
    <row r="98" spans="1:16" x14ac:dyDescent="0.2">
      <c r="A98" t="s">
        <v>449</v>
      </c>
      <c r="B98" t="s">
        <v>2975</v>
      </c>
      <c r="C98" t="s">
        <v>2976</v>
      </c>
      <c r="D98">
        <v>8551</v>
      </c>
      <c r="E98" t="s">
        <v>2493</v>
      </c>
      <c r="F98" t="s">
        <v>2510</v>
      </c>
      <c r="G98" t="s">
        <v>2496</v>
      </c>
      <c r="H98" t="s">
        <v>2975</v>
      </c>
      <c r="I98" t="s">
        <v>2491</v>
      </c>
      <c r="J98" t="s">
        <v>2490</v>
      </c>
      <c r="K98">
        <v>4646</v>
      </c>
      <c r="L98">
        <v>12214</v>
      </c>
      <c r="M98" t="s">
        <v>2488</v>
      </c>
      <c r="N98" t="s">
        <v>2496</v>
      </c>
      <c r="O98" t="s">
        <v>2488</v>
      </c>
      <c r="P98" t="s">
        <v>2974</v>
      </c>
    </row>
    <row r="99" spans="1:16" x14ac:dyDescent="0.2">
      <c r="A99" t="s">
        <v>448</v>
      </c>
      <c r="B99" t="s">
        <v>2975</v>
      </c>
      <c r="C99" t="s">
        <v>2976</v>
      </c>
      <c r="D99">
        <v>8527</v>
      </c>
      <c r="E99" t="s">
        <v>2493</v>
      </c>
      <c r="F99" t="s">
        <v>2510</v>
      </c>
      <c r="G99" t="s">
        <v>2496</v>
      </c>
      <c r="H99" t="s">
        <v>2975</v>
      </c>
      <c r="I99" t="s">
        <v>2491</v>
      </c>
      <c r="J99" t="s">
        <v>2490</v>
      </c>
      <c r="K99">
        <v>4646</v>
      </c>
      <c r="L99">
        <v>12214</v>
      </c>
      <c r="M99" t="s">
        <v>2488</v>
      </c>
      <c r="N99" t="s">
        <v>2496</v>
      </c>
      <c r="O99" t="s">
        <v>2488</v>
      </c>
      <c r="P99" t="s">
        <v>2974</v>
      </c>
    </row>
    <row r="100" spans="1:16" x14ac:dyDescent="0.2">
      <c r="A100" t="s">
        <v>439</v>
      </c>
      <c r="B100" t="s">
        <v>2975</v>
      </c>
      <c r="C100" t="s">
        <v>2976</v>
      </c>
      <c r="D100">
        <v>8479</v>
      </c>
      <c r="E100" t="s">
        <v>2493</v>
      </c>
      <c r="F100" t="s">
        <v>2510</v>
      </c>
      <c r="G100" t="s">
        <v>2496</v>
      </c>
      <c r="H100" t="s">
        <v>2975</v>
      </c>
      <c r="I100" t="s">
        <v>2491</v>
      </c>
      <c r="J100" t="s">
        <v>2490</v>
      </c>
      <c r="K100">
        <v>4646</v>
      </c>
      <c r="L100">
        <v>12214</v>
      </c>
      <c r="M100" t="s">
        <v>2488</v>
      </c>
      <c r="N100" t="s">
        <v>2496</v>
      </c>
      <c r="O100" t="s">
        <v>2488</v>
      </c>
      <c r="P100" t="s">
        <v>2974</v>
      </c>
    </row>
    <row r="101" spans="1:16" x14ac:dyDescent="0.2">
      <c r="A101" t="s">
        <v>703</v>
      </c>
      <c r="B101" t="s">
        <v>2643</v>
      </c>
      <c r="C101" t="s">
        <v>2972</v>
      </c>
      <c r="D101">
        <v>7404</v>
      </c>
      <c r="E101" t="s">
        <v>2493</v>
      </c>
      <c r="F101" t="s">
        <v>2475</v>
      </c>
      <c r="G101" t="s">
        <v>2496</v>
      </c>
      <c r="H101" t="s">
        <v>2643</v>
      </c>
      <c r="I101" t="s">
        <v>2491</v>
      </c>
      <c r="J101" t="s">
        <v>2490</v>
      </c>
      <c r="K101">
        <v>20916583</v>
      </c>
      <c r="L101">
        <v>20922964</v>
      </c>
      <c r="M101" t="s">
        <v>2488</v>
      </c>
      <c r="N101" t="s">
        <v>2496</v>
      </c>
      <c r="O101" t="s">
        <v>2488</v>
      </c>
      <c r="P101" t="s">
        <v>2971</v>
      </c>
    </row>
    <row r="102" spans="1:16" x14ac:dyDescent="0.2">
      <c r="A102" t="s">
        <v>702</v>
      </c>
      <c r="B102" t="s">
        <v>2643</v>
      </c>
      <c r="C102" t="s">
        <v>2973</v>
      </c>
      <c r="D102">
        <v>7905</v>
      </c>
      <c r="E102" t="s">
        <v>2493</v>
      </c>
      <c r="F102" t="s">
        <v>2510</v>
      </c>
      <c r="G102" t="s">
        <v>2496</v>
      </c>
      <c r="H102" t="s">
        <v>2643</v>
      </c>
      <c r="I102" t="s">
        <v>2491</v>
      </c>
      <c r="J102" t="s">
        <v>2490</v>
      </c>
      <c r="K102">
        <v>20916583</v>
      </c>
      <c r="L102">
        <v>20922964</v>
      </c>
      <c r="M102" t="s">
        <v>2488</v>
      </c>
      <c r="N102" t="s">
        <v>2496</v>
      </c>
      <c r="O102" t="s">
        <v>2488</v>
      </c>
      <c r="P102" t="s">
        <v>2971</v>
      </c>
    </row>
    <row r="103" spans="1:16" x14ac:dyDescent="0.2">
      <c r="A103" t="s">
        <v>696</v>
      </c>
      <c r="B103" t="s">
        <v>2643</v>
      </c>
      <c r="C103" t="s">
        <v>2972</v>
      </c>
      <c r="D103">
        <v>7368</v>
      </c>
      <c r="E103" t="s">
        <v>2493</v>
      </c>
      <c r="F103" t="s">
        <v>2475</v>
      </c>
      <c r="G103" t="s">
        <v>2496</v>
      </c>
      <c r="H103" t="s">
        <v>2643</v>
      </c>
      <c r="I103" t="s">
        <v>2491</v>
      </c>
      <c r="J103" t="s">
        <v>2490</v>
      </c>
      <c r="K103">
        <v>20916583</v>
      </c>
      <c r="L103">
        <v>20922964</v>
      </c>
      <c r="M103" t="s">
        <v>2488</v>
      </c>
      <c r="N103" t="s">
        <v>2496</v>
      </c>
      <c r="O103" t="s">
        <v>2488</v>
      </c>
      <c r="P103" t="s">
        <v>2971</v>
      </c>
    </row>
    <row r="104" spans="1:16" x14ac:dyDescent="0.2">
      <c r="A104" t="s">
        <v>1046</v>
      </c>
      <c r="B104" t="s">
        <v>2643</v>
      </c>
      <c r="C104" t="s">
        <v>2970</v>
      </c>
      <c r="D104">
        <v>9350</v>
      </c>
      <c r="E104" t="s">
        <v>2493</v>
      </c>
      <c r="F104" t="s">
        <v>2475</v>
      </c>
      <c r="G104" t="s">
        <v>2496</v>
      </c>
      <c r="H104" t="s">
        <v>2643</v>
      </c>
      <c r="I104" t="s">
        <v>2491</v>
      </c>
      <c r="J104" t="s">
        <v>2490</v>
      </c>
      <c r="K104">
        <v>4389227</v>
      </c>
      <c r="L104">
        <v>4405661</v>
      </c>
      <c r="M104" t="s">
        <v>2488</v>
      </c>
      <c r="N104" t="s">
        <v>2496</v>
      </c>
      <c r="O104" t="s">
        <v>2488</v>
      </c>
      <c r="P104" t="s">
        <v>2969</v>
      </c>
    </row>
    <row r="105" spans="1:16" x14ac:dyDescent="0.2">
      <c r="A105" t="s">
        <v>887</v>
      </c>
      <c r="B105" t="s">
        <v>2643</v>
      </c>
      <c r="C105" t="s">
        <v>2968</v>
      </c>
      <c r="D105">
        <v>4637</v>
      </c>
      <c r="E105" t="s">
        <v>2493</v>
      </c>
      <c r="F105" t="s">
        <v>2475</v>
      </c>
      <c r="G105" t="s">
        <v>2496</v>
      </c>
      <c r="H105" t="s">
        <v>2643</v>
      </c>
      <c r="I105" t="s">
        <v>2491</v>
      </c>
      <c r="J105" t="s">
        <v>2490</v>
      </c>
      <c r="K105">
        <v>2941814</v>
      </c>
      <c r="L105">
        <v>2945344</v>
      </c>
      <c r="M105" t="s">
        <v>2488</v>
      </c>
      <c r="N105" t="s">
        <v>2496</v>
      </c>
      <c r="O105" t="s">
        <v>2488</v>
      </c>
      <c r="P105" t="s">
        <v>2967</v>
      </c>
    </row>
    <row r="106" spans="1:16" x14ac:dyDescent="0.2">
      <c r="A106" t="s">
        <v>1127</v>
      </c>
      <c r="B106" t="s">
        <v>2643</v>
      </c>
      <c r="C106" t="s">
        <v>2966</v>
      </c>
      <c r="D106">
        <v>3666</v>
      </c>
      <c r="E106" t="s">
        <v>2493</v>
      </c>
      <c r="F106" t="s">
        <v>2475</v>
      </c>
      <c r="G106" t="s">
        <v>2489</v>
      </c>
      <c r="H106" t="s">
        <v>2643</v>
      </c>
      <c r="I106" t="s">
        <v>2491</v>
      </c>
      <c r="J106" t="s">
        <v>2490</v>
      </c>
      <c r="K106">
        <v>1390535</v>
      </c>
      <c r="L106">
        <v>1395045</v>
      </c>
      <c r="M106" t="s">
        <v>2488</v>
      </c>
      <c r="N106" t="s">
        <v>2489</v>
      </c>
      <c r="O106" t="s">
        <v>2488</v>
      </c>
      <c r="P106" t="s">
        <v>2965</v>
      </c>
    </row>
    <row r="107" spans="1:16" x14ac:dyDescent="0.2">
      <c r="A107" t="s">
        <v>652</v>
      </c>
      <c r="B107" t="s">
        <v>2643</v>
      </c>
      <c r="C107" t="s">
        <v>2964</v>
      </c>
      <c r="D107">
        <v>14875</v>
      </c>
      <c r="E107" t="s">
        <v>2493</v>
      </c>
      <c r="F107" t="s">
        <v>2475</v>
      </c>
      <c r="G107" t="s">
        <v>2496</v>
      </c>
      <c r="H107" t="s">
        <v>2643</v>
      </c>
      <c r="I107" t="s">
        <v>2491</v>
      </c>
      <c r="J107" t="s">
        <v>2490</v>
      </c>
      <c r="K107">
        <v>24596278</v>
      </c>
      <c r="L107">
        <v>24603475</v>
      </c>
      <c r="M107" t="s">
        <v>2488</v>
      </c>
      <c r="N107" t="s">
        <v>2496</v>
      </c>
      <c r="O107" t="s">
        <v>2488</v>
      </c>
      <c r="P107" t="s">
        <v>2963</v>
      </c>
    </row>
    <row r="108" spans="1:16" x14ac:dyDescent="0.2">
      <c r="A108" t="s">
        <v>645</v>
      </c>
      <c r="B108" t="s">
        <v>2643</v>
      </c>
      <c r="C108" t="s">
        <v>2964</v>
      </c>
      <c r="D108">
        <v>14875</v>
      </c>
      <c r="E108" t="s">
        <v>2493</v>
      </c>
      <c r="F108" t="s">
        <v>2475</v>
      </c>
      <c r="G108" t="s">
        <v>2496</v>
      </c>
      <c r="H108" t="s">
        <v>2643</v>
      </c>
      <c r="I108" t="s">
        <v>2491</v>
      </c>
      <c r="J108" t="s">
        <v>2490</v>
      </c>
      <c r="K108">
        <v>24596278</v>
      </c>
      <c r="L108">
        <v>24603475</v>
      </c>
      <c r="M108" t="s">
        <v>2488</v>
      </c>
      <c r="N108" t="s">
        <v>2496</v>
      </c>
      <c r="O108" t="s">
        <v>2488</v>
      </c>
      <c r="P108" t="s">
        <v>2963</v>
      </c>
    </row>
    <row r="109" spans="1:16" x14ac:dyDescent="0.2">
      <c r="A109" t="s">
        <v>978</v>
      </c>
      <c r="B109" t="s">
        <v>2643</v>
      </c>
      <c r="C109" t="s">
        <v>2962</v>
      </c>
      <c r="D109">
        <v>7894</v>
      </c>
      <c r="E109" t="s">
        <v>2961</v>
      </c>
      <c r="F109" t="s">
        <v>2529</v>
      </c>
      <c r="G109" t="s">
        <v>2496</v>
      </c>
      <c r="H109" t="s">
        <v>2643</v>
      </c>
      <c r="I109" t="s">
        <v>2491</v>
      </c>
      <c r="J109" t="s">
        <v>2490</v>
      </c>
      <c r="K109">
        <v>21114139</v>
      </c>
      <c r="L109">
        <v>21120381</v>
      </c>
      <c r="M109" t="s">
        <v>2488</v>
      </c>
      <c r="N109" t="s">
        <v>2496</v>
      </c>
      <c r="O109" t="s">
        <v>2488</v>
      </c>
      <c r="P109" t="s">
        <v>2960</v>
      </c>
    </row>
    <row r="110" spans="1:16" x14ac:dyDescent="0.2">
      <c r="A110" t="s">
        <v>788</v>
      </c>
      <c r="B110" t="s">
        <v>2643</v>
      </c>
      <c r="C110" t="s">
        <v>2959</v>
      </c>
      <c r="D110">
        <v>2265</v>
      </c>
      <c r="E110" t="s">
        <v>2493</v>
      </c>
      <c r="F110" t="s">
        <v>2475</v>
      </c>
      <c r="G110" t="s">
        <v>2496</v>
      </c>
      <c r="H110" t="s">
        <v>2643</v>
      </c>
      <c r="I110" t="s">
        <v>2491</v>
      </c>
      <c r="J110" t="s">
        <v>2490</v>
      </c>
      <c r="K110">
        <v>22443284</v>
      </c>
      <c r="L110">
        <v>22445117</v>
      </c>
      <c r="M110" t="s">
        <v>2488</v>
      </c>
      <c r="N110" t="s">
        <v>2496</v>
      </c>
      <c r="O110" t="s">
        <v>2488</v>
      </c>
      <c r="P110" t="s">
        <v>2958</v>
      </c>
    </row>
    <row r="111" spans="1:16" x14ac:dyDescent="0.2">
      <c r="A111" t="s">
        <v>952</v>
      </c>
      <c r="B111" t="s">
        <v>2638</v>
      </c>
      <c r="C111" t="s">
        <v>2957</v>
      </c>
      <c r="D111">
        <v>4433</v>
      </c>
      <c r="E111" t="s">
        <v>2548</v>
      </c>
      <c r="F111" t="s">
        <v>2510</v>
      </c>
      <c r="G111" t="s">
        <v>2489</v>
      </c>
      <c r="H111" t="s">
        <v>2638</v>
      </c>
      <c r="I111" t="s">
        <v>2491</v>
      </c>
      <c r="J111" t="s">
        <v>2490</v>
      </c>
      <c r="K111">
        <v>13611808</v>
      </c>
      <c r="L111">
        <v>13615186</v>
      </c>
      <c r="M111" t="s">
        <v>2488</v>
      </c>
      <c r="N111" t="s">
        <v>2489</v>
      </c>
      <c r="O111" t="s">
        <v>2488</v>
      </c>
      <c r="P111" t="s">
        <v>2956</v>
      </c>
    </row>
    <row r="112" spans="1:16" x14ac:dyDescent="0.2">
      <c r="A112" t="s">
        <v>1060</v>
      </c>
      <c r="B112" t="s">
        <v>2638</v>
      </c>
      <c r="C112" t="s">
        <v>2955</v>
      </c>
      <c r="D112">
        <v>4204</v>
      </c>
      <c r="E112" t="s">
        <v>2493</v>
      </c>
      <c r="F112" t="s">
        <v>2475</v>
      </c>
      <c r="G112" t="s">
        <v>2496</v>
      </c>
      <c r="H112" t="s">
        <v>2638</v>
      </c>
      <c r="I112" t="s">
        <v>2491</v>
      </c>
      <c r="J112" t="s">
        <v>2490</v>
      </c>
      <c r="K112">
        <v>15907565</v>
      </c>
      <c r="L112">
        <v>15910605</v>
      </c>
      <c r="M112" t="s">
        <v>2488</v>
      </c>
      <c r="N112" t="s">
        <v>2496</v>
      </c>
      <c r="O112" t="s">
        <v>2488</v>
      </c>
      <c r="P112" t="s">
        <v>2954</v>
      </c>
    </row>
    <row r="113" spans="1:16" x14ac:dyDescent="0.2">
      <c r="A113" t="s">
        <v>668</v>
      </c>
      <c r="B113" t="s">
        <v>2638</v>
      </c>
      <c r="C113" t="s">
        <v>2953</v>
      </c>
      <c r="D113">
        <v>6309</v>
      </c>
      <c r="E113" t="s">
        <v>2493</v>
      </c>
      <c r="F113" t="s">
        <v>2475</v>
      </c>
      <c r="G113" t="s">
        <v>2489</v>
      </c>
      <c r="H113" t="s">
        <v>2638</v>
      </c>
      <c r="I113" t="s">
        <v>2491</v>
      </c>
      <c r="J113" t="s">
        <v>2490</v>
      </c>
      <c r="K113">
        <v>4823803</v>
      </c>
      <c r="L113">
        <v>4828474</v>
      </c>
      <c r="M113" t="s">
        <v>2488</v>
      </c>
      <c r="N113" t="s">
        <v>2489</v>
      </c>
      <c r="O113" t="s">
        <v>2488</v>
      </c>
      <c r="P113" t="s">
        <v>2952</v>
      </c>
    </row>
    <row r="114" spans="1:16" x14ac:dyDescent="0.2">
      <c r="A114" t="s">
        <v>631</v>
      </c>
      <c r="B114" t="s">
        <v>2638</v>
      </c>
      <c r="C114" t="s">
        <v>2951</v>
      </c>
      <c r="D114">
        <v>2773</v>
      </c>
      <c r="E114" t="s">
        <v>2493</v>
      </c>
      <c r="F114" t="s">
        <v>2475</v>
      </c>
      <c r="G114" t="s">
        <v>2489</v>
      </c>
      <c r="H114" t="s">
        <v>2638</v>
      </c>
      <c r="I114" t="s">
        <v>2491</v>
      </c>
      <c r="J114" t="s">
        <v>2490</v>
      </c>
      <c r="K114">
        <v>607027</v>
      </c>
      <c r="L114">
        <v>609403</v>
      </c>
      <c r="M114" t="s">
        <v>2488</v>
      </c>
      <c r="N114" t="s">
        <v>2489</v>
      </c>
      <c r="O114" t="s">
        <v>2488</v>
      </c>
      <c r="P114" t="s">
        <v>2950</v>
      </c>
    </row>
    <row r="115" spans="1:16" x14ac:dyDescent="0.2">
      <c r="A115" t="s">
        <v>711</v>
      </c>
      <c r="B115" t="s">
        <v>2638</v>
      </c>
      <c r="C115" t="s">
        <v>2949</v>
      </c>
      <c r="D115">
        <v>7221</v>
      </c>
      <c r="E115" t="s">
        <v>2661</v>
      </c>
      <c r="F115" t="s">
        <v>2477</v>
      </c>
      <c r="G115" t="s">
        <v>2660</v>
      </c>
      <c r="H115" t="s">
        <v>2660</v>
      </c>
    </row>
    <row r="116" spans="1:16" x14ac:dyDescent="0.2">
      <c r="A116" t="s">
        <v>717</v>
      </c>
      <c r="B116" t="s">
        <v>2638</v>
      </c>
      <c r="C116" t="s">
        <v>2948</v>
      </c>
      <c r="D116">
        <v>2453</v>
      </c>
      <c r="E116" t="s">
        <v>2493</v>
      </c>
      <c r="F116" t="s">
        <v>2475</v>
      </c>
      <c r="G116" t="s">
        <v>2496</v>
      </c>
      <c r="H116" t="s">
        <v>2638</v>
      </c>
      <c r="I116" t="s">
        <v>2491</v>
      </c>
      <c r="J116" t="s">
        <v>2490</v>
      </c>
      <c r="K116">
        <v>12572637</v>
      </c>
      <c r="L116">
        <v>12581274</v>
      </c>
      <c r="M116" t="s">
        <v>2488</v>
      </c>
      <c r="N116" t="s">
        <v>2496</v>
      </c>
      <c r="O116" t="s">
        <v>2488</v>
      </c>
      <c r="P116" t="s">
        <v>2947</v>
      </c>
    </row>
    <row r="117" spans="1:16" x14ac:dyDescent="0.2">
      <c r="A117" t="s">
        <v>1114</v>
      </c>
      <c r="B117" t="s">
        <v>2633</v>
      </c>
      <c r="C117" t="s">
        <v>2946</v>
      </c>
      <c r="D117">
        <v>10510</v>
      </c>
      <c r="E117" t="s">
        <v>2493</v>
      </c>
      <c r="F117" t="s">
        <v>2475</v>
      </c>
      <c r="G117" t="s">
        <v>2489</v>
      </c>
      <c r="H117" t="s">
        <v>2633</v>
      </c>
      <c r="I117" t="s">
        <v>2491</v>
      </c>
      <c r="J117" t="s">
        <v>2490</v>
      </c>
      <c r="K117">
        <v>11276405</v>
      </c>
      <c r="L117">
        <v>11282814</v>
      </c>
      <c r="M117" t="s">
        <v>2488</v>
      </c>
      <c r="N117" t="s">
        <v>2489</v>
      </c>
      <c r="O117" t="s">
        <v>2488</v>
      </c>
      <c r="P117" t="s">
        <v>2945</v>
      </c>
    </row>
    <row r="118" spans="1:16" x14ac:dyDescent="0.2">
      <c r="A118" t="s">
        <v>939</v>
      </c>
      <c r="B118" t="s">
        <v>2633</v>
      </c>
      <c r="C118" t="s">
        <v>2944</v>
      </c>
      <c r="D118">
        <v>6987</v>
      </c>
      <c r="E118" t="s">
        <v>2493</v>
      </c>
      <c r="F118" t="s">
        <v>2475</v>
      </c>
      <c r="G118" t="s">
        <v>2489</v>
      </c>
      <c r="H118" t="s">
        <v>2633</v>
      </c>
      <c r="I118" t="s">
        <v>2491</v>
      </c>
      <c r="J118" t="s">
        <v>2490</v>
      </c>
      <c r="K118">
        <v>16329356</v>
      </c>
      <c r="L118">
        <v>16332505</v>
      </c>
      <c r="M118" t="s">
        <v>2488</v>
      </c>
      <c r="N118" t="s">
        <v>2489</v>
      </c>
      <c r="O118" t="s">
        <v>2488</v>
      </c>
      <c r="P118" t="s">
        <v>2941</v>
      </c>
    </row>
    <row r="119" spans="1:16" x14ac:dyDescent="0.2">
      <c r="A119" t="s">
        <v>938</v>
      </c>
      <c r="B119" t="s">
        <v>2633</v>
      </c>
      <c r="C119" t="s">
        <v>2943</v>
      </c>
      <c r="D119">
        <v>6961</v>
      </c>
      <c r="E119" t="s">
        <v>2493</v>
      </c>
      <c r="F119" t="s">
        <v>2475</v>
      </c>
      <c r="G119" t="s">
        <v>2489</v>
      </c>
      <c r="H119" t="s">
        <v>2633</v>
      </c>
      <c r="I119" t="s">
        <v>2491</v>
      </c>
      <c r="J119" t="s">
        <v>2490</v>
      </c>
      <c r="K119">
        <v>16329356</v>
      </c>
      <c r="L119">
        <v>16332505</v>
      </c>
      <c r="M119" t="s">
        <v>2488</v>
      </c>
      <c r="N119" t="s">
        <v>2489</v>
      </c>
      <c r="O119" t="s">
        <v>2488</v>
      </c>
      <c r="P119" t="s">
        <v>2941</v>
      </c>
    </row>
    <row r="120" spans="1:16" x14ac:dyDescent="0.2">
      <c r="A120" t="s">
        <v>943</v>
      </c>
      <c r="B120" t="s">
        <v>2633</v>
      </c>
      <c r="C120" t="s">
        <v>2942</v>
      </c>
      <c r="D120">
        <v>4301</v>
      </c>
      <c r="E120" t="s">
        <v>2493</v>
      </c>
      <c r="F120" t="s">
        <v>2475</v>
      </c>
      <c r="G120" t="s">
        <v>2489</v>
      </c>
      <c r="H120" t="s">
        <v>2633</v>
      </c>
      <c r="I120" t="s">
        <v>2491</v>
      </c>
      <c r="J120" t="s">
        <v>2490</v>
      </c>
      <c r="K120">
        <v>16329356</v>
      </c>
      <c r="L120">
        <v>16332505</v>
      </c>
      <c r="M120" t="s">
        <v>2488</v>
      </c>
      <c r="N120" t="s">
        <v>2489</v>
      </c>
      <c r="O120" t="s">
        <v>2488</v>
      </c>
      <c r="P120" t="s">
        <v>2941</v>
      </c>
    </row>
    <row r="121" spans="1:16" x14ac:dyDescent="0.2">
      <c r="A121" t="s">
        <v>1096</v>
      </c>
      <c r="B121" t="s">
        <v>2633</v>
      </c>
      <c r="C121" t="s">
        <v>2940</v>
      </c>
      <c r="D121">
        <v>4141</v>
      </c>
      <c r="E121" t="s">
        <v>2493</v>
      </c>
      <c r="F121" t="s">
        <v>2475</v>
      </c>
      <c r="G121" t="s">
        <v>2496</v>
      </c>
      <c r="H121" t="s">
        <v>2633</v>
      </c>
      <c r="I121" t="s">
        <v>2491</v>
      </c>
      <c r="J121" t="s">
        <v>2490</v>
      </c>
      <c r="K121">
        <v>13836213</v>
      </c>
      <c r="L121">
        <v>13843186</v>
      </c>
      <c r="M121" t="s">
        <v>2488</v>
      </c>
      <c r="N121" t="s">
        <v>2496</v>
      </c>
      <c r="O121" t="s">
        <v>2488</v>
      </c>
      <c r="P121" t="s">
        <v>2939</v>
      </c>
    </row>
    <row r="122" spans="1:16" x14ac:dyDescent="0.2">
      <c r="A122" t="s">
        <v>919</v>
      </c>
      <c r="B122" t="s">
        <v>2625</v>
      </c>
      <c r="C122" t="s">
        <v>2938</v>
      </c>
      <c r="D122">
        <v>6674</v>
      </c>
      <c r="E122" t="s">
        <v>2493</v>
      </c>
      <c r="F122" t="s">
        <v>2475</v>
      </c>
      <c r="G122" t="s">
        <v>2496</v>
      </c>
      <c r="H122" t="s">
        <v>2625</v>
      </c>
      <c r="I122" t="s">
        <v>2491</v>
      </c>
      <c r="J122" t="s">
        <v>2490</v>
      </c>
      <c r="K122">
        <v>10451580</v>
      </c>
      <c r="L122">
        <v>10461172</v>
      </c>
      <c r="M122" t="s">
        <v>2488</v>
      </c>
      <c r="N122" t="s">
        <v>2496</v>
      </c>
      <c r="O122" t="s">
        <v>2488</v>
      </c>
      <c r="P122" t="s">
        <v>2937</v>
      </c>
    </row>
    <row r="123" spans="1:16" x14ac:dyDescent="0.2">
      <c r="A123" t="s">
        <v>999</v>
      </c>
      <c r="B123" t="s">
        <v>2625</v>
      </c>
      <c r="C123" t="s">
        <v>2936</v>
      </c>
      <c r="D123">
        <v>4344</v>
      </c>
      <c r="E123" t="s">
        <v>2493</v>
      </c>
      <c r="F123" t="s">
        <v>2557</v>
      </c>
      <c r="G123" t="s">
        <v>2496</v>
      </c>
      <c r="H123" t="s">
        <v>2625</v>
      </c>
      <c r="I123" t="s">
        <v>2491</v>
      </c>
      <c r="J123" t="s">
        <v>2490</v>
      </c>
      <c r="K123">
        <v>14639538</v>
      </c>
      <c r="L123">
        <v>14640557</v>
      </c>
      <c r="M123" t="s">
        <v>2488</v>
      </c>
      <c r="N123" t="s">
        <v>2496</v>
      </c>
      <c r="O123" t="s">
        <v>2488</v>
      </c>
      <c r="P123" t="s">
        <v>2934</v>
      </c>
    </row>
    <row r="124" spans="1:16" x14ac:dyDescent="0.2">
      <c r="A124" t="s">
        <v>992</v>
      </c>
      <c r="B124" t="s">
        <v>2625</v>
      </c>
      <c r="C124" t="s">
        <v>2935</v>
      </c>
      <c r="D124">
        <v>4329</v>
      </c>
      <c r="E124" t="s">
        <v>2493</v>
      </c>
      <c r="F124" t="s">
        <v>2557</v>
      </c>
      <c r="G124" t="s">
        <v>2496</v>
      </c>
      <c r="H124" t="s">
        <v>2625</v>
      </c>
      <c r="I124" t="s">
        <v>2491</v>
      </c>
      <c r="J124" t="s">
        <v>2490</v>
      </c>
      <c r="K124">
        <v>14639538</v>
      </c>
      <c r="L124">
        <v>14640557</v>
      </c>
      <c r="M124" t="s">
        <v>2488</v>
      </c>
      <c r="N124" t="s">
        <v>2496</v>
      </c>
      <c r="O124" t="s">
        <v>2488</v>
      </c>
      <c r="P124" t="s">
        <v>2934</v>
      </c>
    </row>
    <row r="125" spans="1:16" x14ac:dyDescent="0.2">
      <c r="A125" t="s">
        <v>704</v>
      </c>
      <c r="B125" t="s">
        <v>2625</v>
      </c>
      <c r="C125" t="s">
        <v>2933</v>
      </c>
      <c r="D125">
        <v>7449</v>
      </c>
      <c r="E125" t="s">
        <v>2493</v>
      </c>
      <c r="F125" t="s">
        <v>2510</v>
      </c>
      <c r="G125" t="s">
        <v>2496</v>
      </c>
      <c r="H125" t="s">
        <v>2625</v>
      </c>
      <c r="I125" t="s">
        <v>2491</v>
      </c>
      <c r="J125" t="s">
        <v>2490</v>
      </c>
      <c r="K125">
        <v>12794731</v>
      </c>
      <c r="L125">
        <v>12803773</v>
      </c>
      <c r="M125" t="s">
        <v>2488</v>
      </c>
      <c r="N125" t="s">
        <v>2496</v>
      </c>
      <c r="O125" t="s">
        <v>2488</v>
      </c>
      <c r="P125" t="s">
        <v>2932</v>
      </c>
    </row>
    <row r="126" spans="1:16" x14ac:dyDescent="0.2">
      <c r="A126" t="s">
        <v>653</v>
      </c>
      <c r="B126" t="s">
        <v>2625</v>
      </c>
      <c r="C126" t="s">
        <v>2931</v>
      </c>
      <c r="D126">
        <v>4042</v>
      </c>
      <c r="E126" t="s">
        <v>2493</v>
      </c>
      <c r="F126" t="s">
        <v>2557</v>
      </c>
      <c r="G126" t="s">
        <v>2496</v>
      </c>
      <c r="H126" t="s">
        <v>2625</v>
      </c>
      <c r="I126" t="s">
        <v>2491</v>
      </c>
      <c r="J126" t="s">
        <v>2490</v>
      </c>
      <c r="K126">
        <v>15448653</v>
      </c>
      <c r="L126">
        <v>15449377</v>
      </c>
      <c r="M126" t="s">
        <v>2488</v>
      </c>
      <c r="N126" t="s">
        <v>2496</v>
      </c>
      <c r="O126" t="s">
        <v>2488</v>
      </c>
      <c r="P126" t="s">
        <v>2930</v>
      </c>
    </row>
    <row r="127" spans="1:16" x14ac:dyDescent="0.2">
      <c r="A127" t="s">
        <v>905</v>
      </c>
      <c r="B127" t="s">
        <v>2625</v>
      </c>
      <c r="C127" t="s">
        <v>2929</v>
      </c>
      <c r="D127">
        <v>10610</v>
      </c>
      <c r="E127" t="s">
        <v>2548</v>
      </c>
      <c r="F127" t="s">
        <v>2510</v>
      </c>
      <c r="G127" t="s">
        <v>2489</v>
      </c>
      <c r="H127" t="s">
        <v>2625</v>
      </c>
      <c r="I127" t="s">
        <v>2491</v>
      </c>
      <c r="J127" t="s">
        <v>2490</v>
      </c>
      <c r="K127">
        <v>13594654</v>
      </c>
      <c r="L127">
        <v>13607335</v>
      </c>
      <c r="M127" t="s">
        <v>2488</v>
      </c>
      <c r="N127" t="s">
        <v>2489</v>
      </c>
      <c r="O127" t="s">
        <v>2488</v>
      </c>
      <c r="P127" t="s">
        <v>2928</v>
      </c>
    </row>
    <row r="128" spans="1:16" x14ac:dyDescent="0.2">
      <c r="A128" t="s">
        <v>1053</v>
      </c>
      <c r="B128" t="s">
        <v>2625</v>
      </c>
      <c r="C128" t="s">
        <v>2927</v>
      </c>
      <c r="D128">
        <v>3576</v>
      </c>
      <c r="E128" t="s">
        <v>2493</v>
      </c>
      <c r="F128" t="s">
        <v>2475</v>
      </c>
      <c r="G128" t="s">
        <v>2496</v>
      </c>
      <c r="H128" t="s">
        <v>2625</v>
      </c>
      <c r="I128" t="s">
        <v>2491</v>
      </c>
      <c r="J128" t="s">
        <v>2490</v>
      </c>
      <c r="K128">
        <v>9294992</v>
      </c>
      <c r="L128">
        <v>9308019</v>
      </c>
      <c r="M128" t="s">
        <v>2488</v>
      </c>
      <c r="N128" t="s">
        <v>2496</v>
      </c>
      <c r="O128" t="s">
        <v>2488</v>
      </c>
      <c r="P128" t="s">
        <v>2926</v>
      </c>
    </row>
    <row r="129" spans="1:16" x14ac:dyDescent="0.2">
      <c r="A129" t="s">
        <v>781</v>
      </c>
      <c r="B129" t="s">
        <v>2620</v>
      </c>
      <c r="C129" t="s">
        <v>2925</v>
      </c>
      <c r="D129">
        <v>23828</v>
      </c>
      <c r="E129" t="s">
        <v>2493</v>
      </c>
      <c r="F129" t="s">
        <v>2475</v>
      </c>
      <c r="G129" t="s">
        <v>2496</v>
      </c>
      <c r="H129" t="s">
        <v>2620</v>
      </c>
      <c r="I129" t="s">
        <v>2491</v>
      </c>
      <c r="J129" t="s">
        <v>2490</v>
      </c>
      <c r="K129">
        <v>14848661</v>
      </c>
      <c r="L129">
        <v>14863157</v>
      </c>
      <c r="M129" t="s">
        <v>2488</v>
      </c>
      <c r="N129" t="s">
        <v>2496</v>
      </c>
      <c r="O129" t="s">
        <v>2488</v>
      </c>
      <c r="P129" t="s">
        <v>2924</v>
      </c>
    </row>
    <row r="130" spans="1:16" x14ac:dyDescent="0.2">
      <c r="A130" t="s">
        <v>1039</v>
      </c>
      <c r="B130" t="s">
        <v>2620</v>
      </c>
      <c r="C130" t="s">
        <v>2923</v>
      </c>
      <c r="D130">
        <v>2076</v>
      </c>
      <c r="E130" t="s">
        <v>2548</v>
      </c>
      <c r="F130" t="s">
        <v>2475</v>
      </c>
      <c r="G130" t="s">
        <v>2496</v>
      </c>
      <c r="H130" t="s">
        <v>2620</v>
      </c>
      <c r="I130" t="s">
        <v>2491</v>
      </c>
      <c r="J130" t="s">
        <v>2490</v>
      </c>
      <c r="K130">
        <v>10840264</v>
      </c>
      <c r="L130">
        <v>10841001</v>
      </c>
      <c r="M130" t="s">
        <v>2488</v>
      </c>
      <c r="N130" t="s">
        <v>2496</v>
      </c>
      <c r="O130" t="s">
        <v>2488</v>
      </c>
      <c r="P130" t="s">
        <v>2922</v>
      </c>
    </row>
    <row r="131" spans="1:16" x14ac:dyDescent="0.2">
      <c r="A131" t="s">
        <v>603</v>
      </c>
      <c r="B131" t="s">
        <v>2620</v>
      </c>
      <c r="C131" t="s">
        <v>2921</v>
      </c>
      <c r="D131">
        <v>3580</v>
      </c>
      <c r="E131" t="s">
        <v>2493</v>
      </c>
      <c r="F131" t="s">
        <v>2475</v>
      </c>
      <c r="G131" t="s">
        <v>2489</v>
      </c>
      <c r="H131" t="s">
        <v>2620</v>
      </c>
      <c r="I131" t="s">
        <v>2491</v>
      </c>
      <c r="J131" t="s">
        <v>2490</v>
      </c>
      <c r="K131">
        <v>14072049</v>
      </c>
      <c r="L131">
        <v>14075138</v>
      </c>
      <c r="M131" t="s">
        <v>2488</v>
      </c>
      <c r="N131" t="s">
        <v>2489</v>
      </c>
      <c r="O131" t="s">
        <v>2488</v>
      </c>
      <c r="P131" t="s">
        <v>2920</v>
      </c>
    </row>
    <row r="132" spans="1:16" x14ac:dyDescent="0.2">
      <c r="A132" t="s">
        <v>966</v>
      </c>
      <c r="B132" t="s">
        <v>2607</v>
      </c>
      <c r="C132" t="s">
        <v>2919</v>
      </c>
      <c r="D132">
        <v>8661</v>
      </c>
      <c r="E132" t="s">
        <v>2661</v>
      </c>
      <c r="F132" t="s">
        <v>2477</v>
      </c>
      <c r="G132" t="s">
        <v>2660</v>
      </c>
      <c r="H132" t="s">
        <v>2660</v>
      </c>
    </row>
    <row r="133" spans="1:16" x14ac:dyDescent="0.2">
      <c r="A133" t="s">
        <v>1184</v>
      </c>
      <c r="B133" t="s">
        <v>2607</v>
      </c>
      <c r="C133" t="s">
        <v>2918</v>
      </c>
      <c r="D133">
        <v>5943</v>
      </c>
      <c r="E133" t="s">
        <v>2493</v>
      </c>
      <c r="F133" t="s">
        <v>2510</v>
      </c>
      <c r="G133" t="s">
        <v>2489</v>
      </c>
      <c r="H133" t="s">
        <v>2607</v>
      </c>
      <c r="I133" t="s">
        <v>2491</v>
      </c>
      <c r="J133" t="s">
        <v>2490</v>
      </c>
      <c r="K133">
        <v>2776172</v>
      </c>
      <c r="L133">
        <v>2777967</v>
      </c>
      <c r="M133" t="s">
        <v>2488</v>
      </c>
      <c r="N133" t="s">
        <v>2489</v>
      </c>
      <c r="O133" t="s">
        <v>2488</v>
      </c>
      <c r="P133" t="s">
        <v>2917</v>
      </c>
    </row>
    <row r="134" spans="1:16" x14ac:dyDescent="0.2">
      <c r="A134" t="s">
        <v>724</v>
      </c>
      <c r="B134" t="s">
        <v>2607</v>
      </c>
      <c r="C134" t="s">
        <v>2916</v>
      </c>
      <c r="D134">
        <v>3647</v>
      </c>
      <c r="E134" t="s">
        <v>2493</v>
      </c>
      <c r="F134" t="s">
        <v>2475</v>
      </c>
      <c r="G134" t="s">
        <v>2489</v>
      </c>
      <c r="H134" t="s">
        <v>2607</v>
      </c>
      <c r="I134" t="s">
        <v>2491</v>
      </c>
      <c r="J134" t="s">
        <v>2490</v>
      </c>
      <c r="K134">
        <v>12365711</v>
      </c>
      <c r="L134">
        <v>12368710</v>
      </c>
      <c r="M134" t="s">
        <v>2488</v>
      </c>
      <c r="N134" t="s">
        <v>2489</v>
      </c>
      <c r="O134" t="s">
        <v>2488</v>
      </c>
      <c r="P134" t="s">
        <v>2759</v>
      </c>
    </row>
    <row r="135" spans="1:16" x14ac:dyDescent="0.2">
      <c r="A135" t="s">
        <v>638</v>
      </c>
      <c r="B135" t="s">
        <v>2607</v>
      </c>
      <c r="C135" t="s">
        <v>2915</v>
      </c>
      <c r="D135">
        <v>2417</v>
      </c>
      <c r="E135" t="s">
        <v>2548</v>
      </c>
      <c r="F135" t="s">
        <v>2510</v>
      </c>
      <c r="G135" t="s">
        <v>2496</v>
      </c>
      <c r="H135" t="s">
        <v>2607</v>
      </c>
      <c r="I135" t="s">
        <v>2491</v>
      </c>
      <c r="J135" t="s">
        <v>2490</v>
      </c>
      <c r="K135">
        <v>8791478</v>
      </c>
      <c r="L135">
        <v>8791945</v>
      </c>
      <c r="M135" t="s">
        <v>2488</v>
      </c>
      <c r="N135" t="s">
        <v>2496</v>
      </c>
      <c r="O135" t="s">
        <v>2488</v>
      </c>
      <c r="P135" t="s">
        <v>2914</v>
      </c>
    </row>
    <row r="136" spans="1:16" x14ac:dyDescent="0.2">
      <c r="A136" t="s">
        <v>883</v>
      </c>
      <c r="B136" t="s">
        <v>2607</v>
      </c>
      <c r="C136" t="s">
        <v>2913</v>
      </c>
      <c r="D136">
        <v>2905</v>
      </c>
      <c r="E136" t="s">
        <v>2493</v>
      </c>
      <c r="F136" t="s">
        <v>2475</v>
      </c>
      <c r="G136" t="s">
        <v>2496</v>
      </c>
      <c r="H136" t="s">
        <v>2607</v>
      </c>
      <c r="I136" t="s">
        <v>2491</v>
      </c>
      <c r="J136" t="s">
        <v>2490</v>
      </c>
      <c r="K136">
        <v>12375895</v>
      </c>
      <c r="L136">
        <v>12378426</v>
      </c>
      <c r="M136" t="s">
        <v>2488</v>
      </c>
      <c r="N136" t="s">
        <v>2496</v>
      </c>
      <c r="O136" t="s">
        <v>2488</v>
      </c>
      <c r="P136" t="s">
        <v>2912</v>
      </c>
    </row>
    <row r="137" spans="1:16" x14ac:dyDescent="0.2">
      <c r="A137" t="s">
        <v>882</v>
      </c>
      <c r="B137" t="s">
        <v>2600</v>
      </c>
      <c r="C137" t="s">
        <v>2911</v>
      </c>
      <c r="D137">
        <v>8528</v>
      </c>
      <c r="E137" t="s">
        <v>2493</v>
      </c>
      <c r="F137" t="s">
        <v>2475</v>
      </c>
      <c r="G137" t="s">
        <v>2489</v>
      </c>
      <c r="H137" t="s">
        <v>2600</v>
      </c>
      <c r="I137" t="s">
        <v>2491</v>
      </c>
      <c r="J137" t="s">
        <v>2490</v>
      </c>
      <c r="K137">
        <v>3515727</v>
      </c>
      <c r="L137">
        <v>3519526</v>
      </c>
      <c r="M137" t="s">
        <v>2488</v>
      </c>
      <c r="N137" t="s">
        <v>2489</v>
      </c>
      <c r="O137" t="s">
        <v>2488</v>
      </c>
      <c r="P137" t="s">
        <v>2910</v>
      </c>
    </row>
    <row r="138" spans="1:16" x14ac:dyDescent="0.2">
      <c r="A138" t="s">
        <v>875</v>
      </c>
      <c r="B138" t="s">
        <v>2600</v>
      </c>
      <c r="C138" t="s">
        <v>2911</v>
      </c>
      <c r="D138">
        <v>8544</v>
      </c>
      <c r="E138" t="s">
        <v>2493</v>
      </c>
      <c r="F138" t="s">
        <v>2475</v>
      </c>
      <c r="G138" t="s">
        <v>2489</v>
      </c>
      <c r="H138" t="s">
        <v>2600</v>
      </c>
      <c r="I138" t="s">
        <v>2491</v>
      </c>
      <c r="J138" t="s">
        <v>2490</v>
      </c>
      <c r="K138">
        <v>3515727</v>
      </c>
      <c r="L138">
        <v>3519526</v>
      </c>
      <c r="M138" t="s">
        <v>2488</v>
      </c>
      <c r="N138" t="s">
        <v>2489</v>
      </c>
      <c r="O138" t="s">
        <v>2488</v>
      </c>
      <c r="P138" t="s">
        <v>2910</v>
      </c>
    </row>
    <row r="139" spans="1:16" x14ac:dyDescent="0.2">
      <c r="A139" t="s">
        <v>912</v>
      </c>
      <c r="B139" t="s">
        <v>2600</v>
      </c>
      <c r="C139" t="s">
        <v>2909</v>
      </c>
      <c r="D139">
        <v>2439</v>
      </c>
      <c r="E139" t="s">
        <v>2493</v>
      </c>
      <c r="F139" t="s">
        <v>2475</v>
      </c>
      <c r="G139" t="s">
        <v>2496</v>
      </c>
      <c r="H139" t="s">
        <v>2600</v>
      </c>
      <c r="I139" t="s">
        <v>2491</v>
      </c>
      <c r="J139" t="s">
        <v>2490</v>
      </c>
      <c r="K139">
        <v>12898347</v>
      </c>
      <c r="L139">
        <v>12901146</v>
      </c>
      <c r="M139" t="s">
        <v>2488</v>
      </c>
      <c r="N139" t="s">
        <v>2496</v>
      </c>
      <c r="O139" t="s">
        <v>2488</v>
      </c>
      <c r="P139" t="s">
        <v>2908</v>
      </c>
    </row>
    <row r="140" spans="1:16" x14ac:dyDescent="0.2">
      <c r="A140" t="s">
        <v>969</v>
      </c>
      <c r="B140" t="s">
        <v>2600</v>
      </c>
      <c r="C140" t="s">
        <v>2907</v>
      </c>
      <c r="D140">
        <v>9712</v>
      </c>
      <c r="E140" t="s">
        <v>2493</v>
      </c>
      <c r="F140" t="s">
        <v>2475</v>
      </c>
      <c r="G140" t="s">
        <v>2489</v>
      </c>
      <c r="H140" t="s">
        <v>2600</v>
      </c>
      <c r="I140" t="s">
        <v>2491</v>
      </c>
      <c r="J140" t="s">
        <v>2490</v>
      </c>
      <c r="K140">
        <v>1364891</v>
      </c>
      <c r="L140">
        <v>1371457</v>
      </c>
      <c r="M140" t="s">
        <v>2488</v>
      </c>
      <c r="N140" t="s">
        <v>2489</v>
      </c>
      <c r="O140" t="s">
        <v>2488</v>
      </c>
      <c r="P140" t="s">
        <v>2906</v>
      </c>
    </row>
    <row r="141" spans="1:16" x14ac:dyDescent="0.2">
      <c r="A141" t="s">
        <v>2905</v>
      </c>
      <c r="B141" t="s">
        <v>2595</v>
      </c>
      <c r="C141" t="s">
        <v>2903</v>
      </c>
      <c r="D141">
        <v>7018</v>
      </c>
      <c r="E141" t="s">
        <v>2493</v>
      </c>
      <c r="F141" t="s">
        <v>2475</v>
      </c>
      <c r="G141" t="s">
        <v>2489</v>
      </c>
      <c r="H141" t="s">
        <v>2595</v>
      </c>
      <c r="I141" t="s">
        <v>2491</v>
      </c>
      <c r="J141" t="s">
        <v>2490</v>
      </c>
      <c r="K141">
        <v>11585259</v>
      </c>
      <c r="L141">
        <v>11593290</v>
      </c>
      <c r="M141" t="s">
        <v>2488</v>
      </c>
      <c r="N141" t="s">
        <v>2489</v>
      </c>
      <c r="O141" t="s">
        <v>2488</v>
      </c>
      <c r="P141" t="s">
        <v>2902</v>
      </c>
    </row>
    <row r="142" spans="1:16" x14ac:dyDescent="0.2">
      <c r="A142" t="s">
        <v>2904</v>
      </c>
      <c r="B142" t="s">
        <v>2595</v>
      </c>
      <c r="C142" t="s">
        <v>2903</v>
      </c>
      <c r="D142">
        <v>7043</v>
      </c>
      <c r="E142" t="s">
        <v>2493</v>
      </c>
      <c r="F142" t="s">
        <v>2475</v>
      </c>
      <c r="G142" t="s">
        <v>2489</v>
      </c>
      <c r="H142" t="s">
        <v>2595</v>
      </c>
      <c r="I142" t="s">
        <v>2491</v>
      </c>
      <c r="J142" t="s">
        <v>2490</v>
      </c>
      <c r="K142">
        <v>11585259</v>
      </c>
      <c r="L142">
        <v>11593290</v>
      </c>
      <c r="M142" t="s">
        <v>2488</v>
      </c>
      <c r="N142" t="s">
        <v>2489</v>
      </c>
      <c r="O142" t="s">
        <v>2488</v>
      </c>
      <c r="P142" t="s">
        <v>2902</v>
      </c>
    </row>
    <row r="143" spans="1:16" x14ac:dyDescent="0.2">
      <c r="A143" t="s">
        <v>1099</v>
      </c>
      <c r="B143" t="s">
        <v>2595</v>
      </c>
      <c r="C143" t="s">
        <v>2901</v>
      </c>
      <c r="D143">
        <v>4818</v>
      </c>
      <c r="E143" t="s">
        <v>2493</v>
      </c>
      <c r="F143" t="s">
        <v>2475</v>
      </c>
      <c r="G143" t="s">
        <v>2496</v>
      </c>
      <c r="H143" t="s">
        <v>2595</v>
      </c>
      <c r="I143" t="s">
        <v>2491</v>
      </c>
      <c r="J143" t="s">
        <v>2490</v>
      </c>
      <c r="K143">
        <v>143639</v>
      </c>
      <c r="L143">
        <v>146114</v>
      </c>
      <c r="M143" t="s">
        <v>2488</v>
      </c>
      <c r="N143" t="s">
        <v>2496</v>
      </c>
      <c r="O143" t="s">
        <v>2488</v>
      </c>
      <c r="P143" t="s">
        <v>2900</v>
      </c>
    </row>
    <row r="144" spans="1:16" x14ac:dyDescent="0.2">
      <c r="A144" t="s">
        <v>874</v>
      </c>
      <c r="B144" t="s">
        <v>2595</v>
      </c>
      <c r="C144" t="s">
        <v>2899</v>
      </c>
      <c r="D144">
        <v>6261</v>
      </c>
      <c r="E144" t="s">
        <v>2493</v>
      </c>
      <c r="F144" t="s">
        <v>2475</v>
      </c>
      <c r="G144" t="s">
        <v>2496</v>
      </c>
      <c r="H144" t="s">
        <v>2595</v>
      </c>
      <c r="I144" t="s">
        <v>2491</v>
      </c>
      <c r="J144" t="s">
        <v>2490</v>
      </c>
      <c r="K144">
        <v>953213</v>
      </c>
      <c r="L144">
        <v>955719</v>
      </c>
      <c r="M144" t="s">
        <v>2488</v>
      </c>
      <c r="N144" t="s">
        <v>2496</v>
      </c>
      <c r="O144" t="s">
        <v>2488</v>
      </c>
      <c r="P144" t="s">
        <v>2898</v>
      </c>
    </row>
    <row r="145" spans="1:16" x14ac:dyDescent="0.2">
      <c r="A145" t="s">
        <v>873</v>
      </c>
      <c r="B145" t="s">
        <v>2595</v>
      </c>
      <c r="C145" t="s">
        <v>2899</v>
      </c>
      <c r="D145">
        <v>6297</v>
      </c>
      <c r="E145" t="s">
        <v>2493</v>
      </c>
      <c r="F145" t="s">
        <v>2475</v>
      </c>
      <c r="G145" t="s">
        <v>2496</v>
      </c>
      <c r="H145" t="s">
        <v>2595</v>
      </c>
      <c r="I145" t="s">
        <v>2491</v>
      </c>
      <c r="J145" t="s">
        <v>2490</v>
      </c>
      <c r="K145">
        <v>953213</v>
      </c>
      <c r="L145">
        <v>955719</v>
      </c>
      <c r="M145" t="s">
        <v>2488</v>
      </c>
      <c r="N145" t="s">
        <v>2496</v>
      </c>
      <c r="O145" t="s">
        <v>2488</v>
      </c>
      <c r="P145" t="s">
        <v>2898</v>
      </c>
    </row>
    <row r="146" spans="1:16" x14ac:dyDescent="0.2">
      <c r="A146" t="s">
        <v>866</v>
      </c>
      <c r="B146" t="s">
        <v>2595</v>
      </c>
      <c r="C146" t="s">
        <v>2899</v>
      </c>
      <c r="D146">
        <v>6315</v>
      </c>
      <c r="E146" t="s">
        <v>2493</v>
      </c>
      <c r="F146" t="s">
        <v>2475</v>
      </c>
      <c r="G146" t="s">
        <v>2496</v>
      </c>
      <c r="H146" t="s">
        <v>2595</v>
      </c>
      <c r="I146" t="s">
        <v>2491</v>
      </c>
      <c r="J146" t="s">
        <v>2490</v>
      </c>
      <c r="K146">
        <v>953213</v>
      </c>
      <c r="L146">
        <v>955719</v>
      </c>
      <c r="M146" t="s">
        <v>2488</v>
      </c>
      <c r="N146" t="s">
        <v>2496</v>
      </c>
      <c r="O146" t="s">
        <v>2488</v>
      </c>
      <c r="P146" t="s">
        <v>2898</v>
      </c>
    </row>
    <row r="147" spans="1:16" x14ac:dyDescent="0.2">
      <c r="A147" t="s">
        <v>1225</v>
      </c>
      <c r="B147" t="s">
        <v>2595</v>
      </c>
      <c r="C147" t="s">
        <v>2897</v>
      </c>
      <c r="D147">
        <v>4476</v>
      </c>
      <c r="E147" t="s">
        <v>2493</v>
      </c>
      <c r="F147" t="s">
        <v>2475</v>
      </c>
      <c r="G147" t="s">
        <v>2496</v>
      </c>
      <c r="H147" t="s">
        <v>2595</v>
      </c>
      <c r="I147" t="s">
        <v>2491</v>
      </c>
      <c r="J147" t="s">
        <v>2490</v>
      </c>
      <c r="K147">
        <v>11799707</v>
      </c>
      <c r="L147">
        <v>11802656</v>
      </c>
      <c r="M147" t="s">
        <v>2488</v>
      </c>
      <c r="N147" t="s">
        <v>2496</v>
      </c>
      <c r="O147" t="s">
        <v>2488</v>
      </c>
      <c r="P147" t="s">
        <v>2896</v>
      </c>
    </row>
    <row r="148" spans="1:16" x14ac:dyDescent="0.2">
      <c r="A148" t="s">
        <v>1121</v>
      </c>
      <c r="B148" t="s">
        <v>2595</v>
      </c>
      <c r="C148" t="s">
        <v>2895</v>
      </c>
      <c r="D148">
        <v>3396</v>
      </c>
      <c r="E148" t="s">
        <v>2894</v>
      </c>
      <c r="F148" t="s">
        <v>2529</v>
      </c>
      <c r="G148" t="s">
        <v>2489</v>
      </c>
      <c r="H148" t="s">
        <v>2595</v>
      </c>
      <c r="I148" t="s">
        <v>2491</v>
      </c>
      <c r="J148" t="s">
        <v>2490</v>
      </c>
      <c r="K148">
        <v>10902787</v>
      </c>
      <c r="L148">
        <v>10905963</v>
      </c>
      <c r="M148" t="s">
        <v>2488</v>
      </c>
      <c r="N148" t="s">
        <v>2489</v>
      </c>
      <c r="O148" t="s">
        <v>2488</v>
      </c>
      <c r="P148" t="s">
        <v>2893</v>
      </c>
    </row>
    <row r="149" spans="1:16" x14ac:dyDescent="0.2">
      <c r="A149" t="s">
        <v>802</v>
      </c>
      <c r="B149" t="s">
        <v>2595</v>
      </c>
      <c r="C149" t="s">
        <v>2892</v>
      </c>
      <c r="D149">
        <v>3614</v>
      </c>
      <c r="E149" t="s">
        <v>2493</v>
      </c>
      <c r="F149" t="s">
        <v>2475</v>
      </c>
      <c r="G149" t="s">
        <v>2489</v>
      </c>
      <c r="H149" t="s">
        <v>2595</v>
      </c>
      <c r="I149" t="s">
        <v>2491</v>
      </c>
      <c r="J149" t="s">
        <v>2490</v>
      </c>
      <c r="K149">
        <v>9088576</v>
      </c>
      <c r="L149">
        <v>9094789</v>
      </c>
      <c r="M149" t="s">
        <v>2488</v>
      </c>
      <c r="N149" t="s">
        <v>2489</v>
      </c>
      <c r="O149" t="s">
        <v>2488</v>
      </c>
      <c r="P149" t="s">
        <v>2891</v>
      </c>
    </row>
    <row r="150" spans="1:16" x14ac:dyDescent="0.2">
      <c r="A150" t="s">
        <v>852</v>
      </c>
      <c r="B150" t="s">
        <v>2590</v>
      </c>
      <c r="C150" t="s">
        <v>2890</v>
      </c>
      <c r="D150">
        <v>4058</v>
      </c>
      <c r="E150" t="s">
        <v>2493</v>
      </c>
      <c r="F150" t="s">
        <v>2475</v>
      </c>
      <c r="G150" t="s">
        <v>2489</v>
      </c>
      <c r="H150" t="s">
        <v>2590</v>
      </c>
      <c r="I150" t="s">
        <v>2491</v>
      </c>
      <c r="J150" t="s">
        <v>2490</v>
      </c>
      <c r="K150">
        <v>13466642</v>
      </c>
      <c r="L150">
        <v>13469651</v>
      </c>
      <c r="M150" t="s">
        <v>2488</v>
      </c>
      <c r="N150" t="s">
        <v>2489</v>
      </c>
      <c r="O150" t="s">
        <v>2488</v>
      </c>
      <c r="P150" t="s">
        <v>2889</v>
      </c>
    </row>
    <row r="151" spans="1:16" x14ac:dyDescent="0.2">
      <c r="A151" t="s">
        <v>845</v>
      </c>
      <c r="B151" t="s">
        <v>2572</v>
      </c>
      <c r="C151" t="s">
        <v>2888</v>
      </c>
      <c r="D151">
        <v>3674</v>
      </c>
      <c r="E151" t="s">
        <v>2493</v>
      </c>
      <c r="F151" t="s">
        <v>2475</v>
      </c>
      <c r="G151" t="s">
        <v>2489</v>
      </c>
      <c r="H151" t="s">
        <v>2572</v>
      </c>
      <c r="I151" t="s">
        <v>2491</v>
      </c>
      <c r="J151" t="s">
        <v>2490</v>
      </c>
      <c r="K151">
        <v>4676643</v>
      </c>
      <c r="L151">
        <v>4732270</v>
      </c>
      <c r="M151" t="s">
        <v>2488</v>
      </c>
      <c r="N151" t="s">
        <v>2489</v>
      </c>
      <c r="O151" t="s">
        <v>2488</v>
      </c>
      <c r="P151" t="s">
        <v>2887</v>
      </c>
    </row>
    <row r="152" spans="1:16" x14ac:dyDescent="0.2">
      <c r="A152" t="s">
        <v>1156</v>
      </c>
      <c r="B152" t="s">
        <v>2572</v>
      </c>
      <c r="C152" t="s">
        <v>2886</v>
      </c>
      <c r="D152">
        <v>4818</v>
      </c>
      <c r="E152" t="s">
        <v>2493</v>
      </c>
      <c r="F152" t="s">
        <v>2475</v>
      </c>
      <c r="G152" t="s">
        <v>2489</v>
      </c>
      <c r="H152" t="s">
        <v>2572</v>
      </c>
      <c r="I152" t="s">
        <v>2491</v>
      </c>
      <c r="J152" t="s">
        <v>2490</v>
      </c>
      <c r="K152">
        <v>12358679</v>
      </c>
      <c r="L152">
        <v>12362059</v>
      </c>
      <c r="M152" t="s">
        <v>2488</v>
      </c>
      <c r="N152" t="s">
        <v>2489</v>
      </c>
      <c r="O152" t="s">
        <v>2488</v>
      </c>
      <c r="P152" t="s">
        <v>2885</v>
      </c>
    </row>
    <row r="153" spans="1:16" x14ac:dyDescent="0.2">
      <c r="A153" t="s">
        <v>667</v>
      </c>
      <c r="B153" t="s">
        <v>2560</v>
      </c>
      <c r="C153" t="s">
        <v>2884</v>
      </c>
      <c r="D153">
        <v>14507</v>
      </c>
      <c r="E153" t="s">
        <v>2493</v>
      </c>
      <c r="F153" t="s">
        <v>2475</v>
      </c>
      <c r="G153" t="s">
        <v>2489</v>
      </c>
      <c r="H153" t="s">
        <v>2560</v>
      </c>
      <c r="I153" t="s">
        <v>2491</v>
      </c>
      <c r="J153" t="s">
        <v>2490</v>
      </c>
      <c r="K153">
        <v>4663864</v>
      </c>
      <c r="L153">
        <v>4671026</v>
      </c>
      <c r="M153" t="s">
        <v>2488</v>
      </c>
      <c r="N153" t="s">
        <v>2489</v>
      </c>
      <c r="O153" t="s">
        <v>2488</v>
      </c>
      <c r="P153" t="s">
        <v>2883</v>
      </c>
    </row>
    <row r="154" spans="1:16" x14ac:dyDescent="0.2">
      <c r="A154" t="s">
        <v>660</v>
      </c>
      <c r="B154" t="s">
        <v>2560</v>
      </c>
      <c r="C154" t="s">
        <v>2884</v>
      </c>
      <c r="D154">
        <v>14552</v>
      </c>
      <c r="E154" t="s">
        <v>2493</v>
      </c>
      <c r="F154" t="s">
        <v>2475</v>
      </c>
      <c r="G154" t="s">
        <v>2489</v>
      </c>
      <c r="H154" t="s">
        <v>2560</v>
      </c>
      <c r="I154" t="s">
        <v>2491</v>
      </c>
      <c r="J154" t="s">
        <v>2490</v>
      </c>
      <c r="K154">
        <v>4663864</v>
      </c>
      <c r="L154">
        <v>4671026</v>
      </c>
      <c r="M154" t="s">
        <v>2488</v>
      </c>
      <c r="N154" t="s">
        <v>2489</v>
      </c>
      <c r="O154" t="s">
        <v>2488</v>
      </c>
      <c r="P154" t="s">
        <v>2883</v>
      </c>
    </row>
    <row r="155" spans="1:16" x14ac:dyDescent="0.2">
      <c r="A155" t="s">
        <v>1106</v>
      </c>
      <c r="B155" t="s">
        <v>2560</v>
      </c>
      <c r="C155" t="s">
        <v>2882</v>
      </c>
      <c r="D155">
        <v>17707</v>
      </c>
      <c r="E155" t="s">
        <v>2493</v>
      </c>
      <c r="F155" t="s">
        <v>2475</v>
      </c>
      <c r="G155" t="s">
        <v>2489</v>
      </c>
      <c r="H155" t="s">
        <v>2560</v>
      </c>
      <c r="I155" t="s">
        <v>2491</v>
      </c>
      <c r="J155" t="s">
        <v>2490</v>
      </c>
      <c r="K155">
        <v>7009559</v>
      </c>
      <c r="L155">
        <v>7039101</v>
      </c>
      <c r="M155" t="s">
        <v>2488</v>
      </c>
      <c r="N155" t="s">
        <v>2489</v>
      </c>
      <c r="O155" t="s">
        <v>2488</v>
      </c>
      <c r="P155" t="s">
        <v>2881</v>
      </c>
    </row>
    <row r="156" spans="1:16" x14ac:dyDescent="0.2">
      <c r="A156" t="s">
        <v>610</v>
      </c>
      <c r="B156" t="s">
        <v>2554</v>
      </c>
      <c r="C156" t="s">
        <v>2880</v>
      </c>
      <c r="D156">
        <v>7378</v>
      </c>
      <c r="E156" t="s">
        <v>2493</v>
      </c>
      <c r="F156" t="s">
        <v>2557</v>
      </c>
      <c r="G156" t="s">
        <v>2496</v>
      </c>
      <c r="H156" t="s">
        <v>2554</v>
      </c>
      <c r="I156" t="s">
        <v>2491</v>
      </c>
      <c r="J156" t="s">
        <v>2490</v>
      </c>
      <c r="K156">
        <v>10901791</v>
      </c>
      <c r="L156">
        <v>10906833</v>
      </c>
      <c r="M156" t="s">
        <v>2488</v>
      </c>
      <c r="N156" t="s">
        <v>2496</v>
      </c>
      <c r="O156" t="s">
        <v>2488</v>
      </c>
      <c r="P156" t="s">
        <v>2879</v>
      </c>
    </row>
    <row r="157" spans="1:16" x14ac:dyDescent="0.2">
      <c r="A157" t="s">
        <v>774</v>
      </c>
      <c r="B157" t="s">
        <v>2554</v>
      </c>
      <c r="C157" t="s">
        <v>2878</v>
      </c>
      <c r="D157">
        <v>4252</v>
      </c>
      <c r="E157" t="s">
        <v>2493</v>
      </c>
      <c r="F157" t="s">
        <v>2475</v>
      </c>
      <c r="G157" t="s">
        <v>2496</v>
      </c>
      <c r="H157" t="s">
        <v>2554</v>
      </c>
      <c r="I157" t="s">
        <v>2491</v>
      </c>
      <c r="J157" t="s">
        <v>2490</v>
      </c>
      <c r="K157">
        <v>10987426</v>
      </c>
      <c r="L157">
        <v>10990609</v>
      </c>
      <c r="M157" t="s">
        <v>2488</v>
      </c>
      <c r="N157" t="s">
        <v>2496</v>
      </c>
      <c r="O157" t="s">
        <v>2488</v>
      </c>
      <c r="P157" t="s">
        <v>2877</v>
      </c>
    </row>
    <row r="158" spans="1:16" x14ac:dyDescent="0.2">
      <c r="A158" t="s">
        <v>1148</v>
      </c>
      <c r="B158" t="s">
        <v>2554</v>
      </c>
      <c r="C158" t="s">
        <v>2876</v>
      </c>
      <c r="D158">
        <v>5420</v>
      </c>
      <c r="E158" t="s">
        <v>2493</v>
      </c>
      <c r="F158" t="s">
        <v>2475</v>
      </c>
      <c r="G158" t="s">
        <v>2496</v>
      </c>
      <c r="H158" t="s">
        <v>2554</v>
      </c>
      <c r="I158" t="s">
        <v>2491</v>
      </c>
      <c r="J158" t="s">
        <v>2490</v>
      </c>
      <c r="K158">
        <v>238787</v>
      </c>
      <c r="L158">
        <v>241169</v>
      </c>
      <c r="M158" t="s">
        <v>2488</v>
      </c>
      <c r="N158" t="s">
        <v>2496</v>
      </c>
      <c r="O158" t="s">
        <v>2488</v>
      </c>
      <c r="P158" t="s">
        <v>2874</v>
      </c>
    </row>
    <row r="159" spans="1:16" x14ac:dyDescent="0.2">
      <c r="A159" t="s">
        <v>1141</v>
      </c>
      <c r="B159" t="s">
        <v>2554</v>
      </c>
      <c r="C159" t="s">
        <v>2875</v>
      </c>
      <c r="D159">
        <v>5670</v>
      </c>
      <c r="E159" t="s">
        <v>2493</v>
      </c>
      <c r="F159" t="s">
        <v>2475</v>
      </c>
      <c r="G159" t="s">
        <v>2496</v>
      </c>
      <c r="H159" t="s">
        <v>2554</v>
      </c>
      <c r="I159" t="s">
        <v>2491</v>
      </c>
      <c r="J159" t="s">
        <v>2490</v>
      </c>
      <c r="K159">
        <v>238787</v>
      </c>
      <c r="L159">
        <v>241169</v>
      </c>
      <c r="M159" t="s">
        <v>2488</v>
      </c>
      <c r="N159" t="s">
        <v>2496</v>
      </c>
      <c r="O159" t="s">
        <v>2488</v>
      </c>
      <c r="P159" t="s">
        <v>2874</v>
      </c>
    </row>
    <row r="160" spans="1:16" x14ac:dyDescent="0.2">
      <c r="A160" t="s">
        <v>1134</v>
      </c>
      <c r="B160" t="s">
        <v>2551</v>
      </c>
      <c r="C160" t="s">
        <v>2873</v>
      </c>
      <c r="D160">
        <v>16666</v>
      </c>
      <c r="E160" t="s">
        <v>2493</v>
      </c>
      <c r="F160" t="s">
        <v>2475</v>
      </c>
      <c r="G160" t="s">
        <v>2489</v>
      </c>
      <c r="H160" t="s">
        <v>2551</v>
      </c>
      <c r="I160" t="s">
        <v>2491</v>
      </c>
      <c r="J160" t="s">
        <v>2490</v>
      </c>
      <c r="K160">
        <v>1375600</v>
      </c>
      <c r="L160">
        <v>1382987</v>
      </c>
      <c r="M160" t="s">
        <v>2488</v>
      </c>
      <c r="N160" t="s">
        <v>2489</v>
      </c>
      <c r="O160" t="s">
        <v>2488</v>
      </c>
      <c r="P160" t="s">
        <v>2872</v>
      </c>
    </row>
    <row r="161" spans="1:16" x14ac:dyDescent="0.2">
      <c r="A161" t="s">
        <v>1038</v>
      </c>
      <c r="B161" t="s">
        <v>2545</v>
      </c>
      <c r="C161" t="s">
        <v>2871</v>
      </c>
      <c r="D161">
        <v>5271</v>
      </c>
      <c r="E161" t="s">
        <v>2493</v>
      </c>
      <c r="F161" t="s">
        <v>2475</v>
      </c>
      <c r="G161" t="s">
        <v>2489</v>
      </c>
      <c r="H161" t="s">
        <v>2545</v>
      </c>
      <c r="I161" t="s">
        <v>2491</v>
      </c>
      <c r="J161" t="s">
        <v>2490</v>
      </c>
      <c r="K161">
        <v>235563</v>
      </c>
      <c r="L161">
        <v>246433</v>
      </c>
      <c r="M161" t="s">
        <v>2488</v>
      </c>
      <c r="N161" t="s">
        <v>2489</v>
      </c>
      <c r="O161" t="s">
        <v>2488</v>
      </c>
      <c r="P161" t="s">
        <v>2870</v>
      </c>
    </row>
    <row r="162" spans="1:16" x14ac:dyDescent="0.2">
      <c r="A162" t="s">
        <v>1037</v>
      </c>
      <c r="B162" t="s">
        <v>2545</v>
      </c>
      <c r="C162" t="s">
        <v>2871</v>
      </c>
      <c r="D162">
        <v>5271</v>
      </c>
      <c r="E162" t="s">
        <v>2493</v>
      </c>
      <c r="F162" t="s">
        <v>2475</v>
      </c>
      <c r="G162" t="s">
        <v>2489</v>
      </c>
      <c r="H162" t="s">
        <v>2545</v>
      </c>
      <c r="I162" t="s">
        <v>2491</v>
      </c>
      <c r="J162" t="s">
        <v>2490</v>
      </c>
      <c r="K162">
        <v>235563</v>
      </c>
      <c r="L162">
        <v>246433</v>
      </c>
      <c r="M162" t="s">
        <v>2488</v>
      </c>
      <c r="N162" t="s">
        <v>2489</v>
      </c>
      <c r="O162" t="s">
        <v>2488</v>
      </c>
      <c r="P162" t="s">
        <v>2870</v>
      </c>
    </row>
    <row r="163" spans="1:16" x14ac:dyDescent="0.2">
      <c r="A163" t="s">
        <v>1030</v>
      </c>
      <c r="B163" t="s">
        <v>2545</v>
      </c>
      <c r="C163" t="s">
        <v>2871</v>
      </c>
      <c r="D163">
        <v>5271</v>
      </c>
      <c r="E163" t="s">
        <v>2493</v>
      </c>
      <c r="F163" t="s">
        <v>2475</v>
      </c>
      <c r="G163" t="s">
        <v>2489</v>
      </c>
      <c r="H163" t="s">
        <v>2545</v>
      </c>
      <c r="I163" t="s">
        <v>2491</v>
      </c>
      <c r="J163" t="s">
        <v>2490</v>
      </c>
      <c r="K163">
        <v>235563</v>
      </c>
      <c r="L163">
        <v>246433</v>
      </c>
      <c r="M163" t="s">
        <v>2488</v>
      </c>
      <c r="N163" t="s">
        <v>2489</v>
      </c>
      <c r="O163" t="s">
        <v>2488</v>
      </c>
      <c r="P163" t="s">
        <v>2870</v>
      </c>
    </row>
    <row r="164" spans="1:16" x14ac:dyDescent="0.2">
      <c r="A164" t="s">
        <v>1251</v>
      </c>
      <c r="B164" t="s">
        <v>2545</v>
      </c>
      <c r="C164" t="s">
        <v>2869</v>
      </c>
      <c r="D164">
        <v>5139</v>
      </c>
      <c r="E164" t="s">
        <v>2493</v>
      </c>
      <c r="F164" t="s">
        <v>2475</v>
      </c>
      <c r="G164" t="s">
        <v>2496</v>
      </c>
      <c r="H164" t="s">
        <v>2545</v>
      </c>
      <c r="I164" t="s">
        <v>2491</v>
      </c>
      <c r="J164" t="s">
        <v>2490</v>
      </c>
      <c r="K164">
        <v>1772662</v>
      </c>
      <c r="L164">
        <v>1775612</v>
      </c>
      <c r="M164" t="s">
        <v>2488</v>
      </c>
      <c r="N164" t="s">
        <v>2496</v>
      </c>
      <c r="O164" t="s">
        <v>2488</v>
      </c>
      <c r="P164" t="s">
        <v>2867</v>
      </c>
    </row>
    <row r="165" spans="1:16" x14ac:dyDescent="0.2">
      <c r="A165" t="s">
        <v>1244</v>
      </c>
      <c r="B165" t="s">
        <v>2545</v>
      </c>
      <c r="C165" t="s">
        <v>2868</v>
      </c>
      <c r="D165">
        <v>4717</v>
      </c>
      <c r="E165" t="s">
        <v>2493</v>
      </c>
      <c r="F165" t="s">
        <v>2475</v>
      </c>
      <c r="G165" t="s">
        <v>2496</v>
      </c>
      <c r="H165" t="s">
        <v>2545</v>
      </c>
      <c r="I165" t="s">
        <v>2491</v>
      </c>
      <c r="J165" t="s">
        <v>2490</v>
      </c>
      <c r="K165">
        <v>1772662</v>
      </c>
      <c r="L165">
        <v>1775612</v>
      </c>
      <c r="M165" t="s">
        <v>2488</v>
      </c>
      <c r="N165" t="s">
        <v>2496</v>
      </c>
      <c r="O165" t="s">
        <v>2488</v>
      </c>
      <c r="P165" t="s">
        <v>2867</v>
      </c>
    </row>
    <row r="166" spans="1:16" x14ac:dyDescent="0.2">
      <c r="A166" t="s">
        <v>745</v>
      </c>
      <c r="B166" t="s">
        <v>2535</v>
      </c>
      <c r="C166" t="s">
        <v>2866</v>
      </c>
      <c r="D166">
        <v>5927</v>
      </c>
      <c r="E166" t="s">
        <v>2493</v>
      </c>
      <c r="F166" t="s">
        <v>2475</v>
      </c>
      <c r="G166" t="s">
        <v>2496</v>
      </c>
      <c r="H166" t="s">
        <v>2535</v>
      </c>
      <c r="I166" t="s">
        <v>2491</v>
      </c>
      <c r="J166" t="s">
        <v>2490</v>
      </c>
      <c r="K166">
        <v>2882572</v>
      </c>
      <c r="L166">
        <v>2885774</v>
      </c>
      <c r="M166" t="s">
        <v>2488</v>
      </c>
      <c r="N166" t="s">
        <v>2496</v>
      </c>
      <c r="O166" t="s">
        <v>2488</v>
      </c>
      <c r="P166" t="s">
        <v>2865</v>
      </c>
    </row>
    <row r="167" spans="1:16" x14ac:dyDescent="0.2">
      <c r="A167" t="s">
        <v>985</v>
      </c>
      <c r="B167" t="s">
        <v>2535</v>
      </c>
      <c r="C167" t="s">
        <v>2864</v>
      </c>
      <c r="D167">
        <v>4754</v>
      </c>
      <c r="E167" t="s">
        <v>2493</v>
      </c>
      <c r="F167" t="s">
        <v>2475</v>
      </c>
      <c r="G167" t="s">
        <v>2496</v>
      </c>
      <c r="H167" t="s">
        <v>2535</v>
      </c>
      <c r="I167" t="s">
        <v>2491</v>
      </c>
      <c r="J167" t="s">
        <v>2490</v>
      </c>
      <c r="K167">
        <v>1062168</v>
      </c>
      <c r="L167">
        <v>1065621</v>
      </c>
      <c r="M167" t="s">
        <v>2488</v>
      </c>
      <c r="N167" t="s">
        <v>2496</v>
      </c>
      <c r="O167" t="s">
        <v>2488</v>
      </c>
      <c r="P167" t="s">
        <v>2863</v>
      </c>
    </row>
    <row r="168" spans="1:16" x14ac:dyDescent="0.2">
      <c r="A168" t="s">
        <v>731</v>
      </c>
      <c r="B168" t="s">
        <v>2535</v>
      </c>
      <c r="C168" t="s">
        <v>2862</v>
      </c>
      <c r="D168">
        <v>3680</v>
      </c>
      <c r="E168" t="s">
        <v>2493</v>
      </c>
      <c r="F168" t="s">
        <v>2475</v>
      </c>
      <c r="G168" t="s">
        <v>2496</v>
      </c>
      <c r="H168" t="s">
        <v>2535</v>
      </c>
      <c r="I168" t="s">
        <v>2491</v>
      </c>
      <c r="J168" t="s">
        <v>2490</v>
      </c>
      <c r="K168">
        <v>2707011</v>
      </c>
      <c r="L168">
        <v>2711180</v>
      </c>
      <c r="M168" t="s">
        <v>2488</v>
      </c>
      <c r="N168" t="s">
        <v>2496</v>
      </c>
      <c r="O168" t="s">
        <v>2488</v>
      </c>
      <c r="P168" t="s">
        <v>2861</v>
      </c>
    </row>
    <row r="169" spans="1:16" x14ac:dyDescent="0.2">
      <c r="A169" t="s">
        <v>1007</v>
      </c>
      <c r="B169" t="s">
        <v>2532</v>
      </c>
      <c r="C169" t="s">
        <v>2860</v>
      </c>
      <c r="D169">
        <v>4317</v>
      </c>
      <c r="E169" t="s">
        <v>2859</v>
      </c>
      <c r="F169" t="s">
        <v>2529</v>
      </c>
      <c r="G169" t="s">
        <v>2496</v>
      </c>
      <c r="H169" t="s">
        <v>2532</v>
      </c>
      <c r="I169" t="s">
        <v>2491</v>
      </c>
      <c r="J169" t="s">
        <v>2490</v>
      </c>
      <c r="K169">
        <v>10271086</v>
      </c>
      <c r="L169">
        <v>10272026</v>
      </c>
      <c r="M169" t="s">
        <v>2488</v>
      </c>
      <c r="N169" t="s">
        <v>2496</v>
      </c>
      <c r="O169" t="s">
        <v>2488</v>
      </c>
      <c r="P169" t="s">
        <v>2858</v>
      </c>
    </row>
    <row r="170" spans="1:16" x14ac:dyDescent="0.2">
      <c r="A170" t="s">
        <v>817</v>
      </c>
      <c r="B170" t="s">
        <v>2532</v>
      </c>
      <c r="C170" t="s">
        <v>2857</v>
      </c>
      <c r="D170">
        <v>3938</v>
      </c>
      <c r="E170" t="s">
        <v>2493</v>
      </c>
      <c r="F170" t="s">
        <v>2557</v>
      </c>
      <c r="G170" t="s">
        <v>2496</v>
      </c>
      <c r="H170" t="s">
        <v>2532</v>
      </c>
      <c r="I170" t="s">
        <v>2491</v>
      </c>
      <c r="J170" t="s">
        <v>2490</v>
      </c>
      <c r="K170">
        <v>7518846</v>
      </c>
      <c r="L170">
        <v>7521675</v>
      </c>
      <c r="M170" t="s">
        <v>2488</v>
      </c>
      <c r="N170" t="s">
        <v>2496</v>
      </c>
      <c r="O170" t="s">
        <v>2488</v>
      </c>
      <c r="P170" t="s">
        <v>2856</v>
      </c>
    </row>
    <row r="171" spans="1:16" x14ac:dyDescent="0.2">
      <c r="A171" t="s">
        <v>1211</v>
      </c>
      <c r="B171" t="s">
        <v>2532</v>
      </c>
      <c r="C171" t="s">
        <v>2855</v>
      </c>
      <c r="D171">
        <v>4303</v>
      </c>
      <c r="E171" t="s">
        <v>2493</v>
      </c>
      <c r="F171" t="s">
        <v>2475</v>
      </c>
      <c r="G171" t="s">
        <v>2496</v>
      </c>
      <c r="H171" t="s">
        <v>2532</v>
      </c>
      <c r="I171" t="s">
        <v>2491</v>
      </c>
      <c r="J171" t="s">
        <v>2490</v>
      </c>
      <c r="K171">
        <v>10020162</v>
      </c>
      <c r="L171">
        <v>10023697</v>
      </c>
      <c r="M171" t="s">
        <v>2488</v>
      </c>
      <c r="N171" t="s">
        <v>2496</v>
      </c>
      <c r="O171" t="s">
        <v>2488</v>
      </c>
      <c r="P171" t="s">
        <v>2854</v>
      </c>
    </row>
    <row r="172" spans="1:16" x14ac:dyDescent="0.2">
      <c r="A172" t="s">
        <v>831</v>
      </c>
      <c r="B172" t="s">
        <v>2532</v>
      </c>
      <c r="C172" t="s">
        <v>2853</v>
      </c>
      <c r="D172">
        <v>4350</v>
      </c>
      <c r="E172" t="s">
        <v>2493</v>
      </c>
      <c r="F172" t="s">
        <v>2475</v>
      </c>
      <c r="G172" t="s">
        <v>2489</v>
      </c>
      <c r="H172" t="s">
        <v>2532</v>
      </c>
      <c r="I172" t="s">
        <v>2491</v>
      </c>
      <c r="J172" t="s">
        <v>2490</v>
      </c>
      <c r="K172">
        <v>253966</v>
      </c>
      <c r="L172">
        <v>257546</v>
      </c>
      <c r="M172" t="s">
        <v>2488</v>
      </c>
      <c r="N172" t="s">
        <v>2489</v>
      </c>
      <c r="O172" t="s">
        <v>2488</v>
      </c>
      <c r="P172" t="s">
        <v>2851</v>
      </c>
    </row>
    <row r="173" spans="1:16" x14ac:dyDescent="0.2">
      <c r="A173" t="s">
        <v>832</v>
      </c>
      <c r="B173" t="s">
        <v>2532</v>
      </c>
      <c r="C173" t="s">
        <v>2852</v>
      </c>
      <c r="D173">
        <v>2475</v>
      </c>
      <c r="E173" t="s">
        <v>2493</v>
      </c>
      <c r="F173" t="s">
        <v>2475</v>
      </c>
      <c r="G173" t="s">
        <v>2489</v>
      </c>
      <c r="H173" t="s">
        <v>2532</v>
      </c>
      <c r="I173" t="s">
        <v>2491</v>
      </c>
      <c r="J173" t="s">
        <v>2490</v>
      </c>
      <c r="K173">
        <v>253966</v>
      </c>
      <c r="L173">
        <v>257546</v>
      </c>
      <c r="M173" t="s">
        <v>2488</v>
      </c>
      <c r="N173" t="s">
        <v>2489</v>
      </c>
      <c r="O173" t="s">
        <v>2488</v>
      </c>
      <c r="P173" t="s">
        <v>2851</v>
      </c>
    </row>
    <row r="174" spans="1:16" x14ac:dyDescent="0.2">
      <c r="A174" t="s">
        <v>824</v>
      </c>
      <c r="B174" t="s">
        <v>2532</v>
      </c>
      <c r="C174" t="s">
        <v>2852</v>
      </c>
      <c r="D174">
        <v>3313</v>
      </c>
      <c r="E174" t="s">
        <v>2493</v>
      </c>
      <c r="F174" t="s">
        <v>2475</v>
      </c>
      <c r="G174" t="s">
        <v>2489</v>
      </c>
      <c r="H174" t="s">
        <v>2532</v>
      </c>
      <c r="I174" t="s">
        <v>2491</v>
      </c>
      <c r="J174" t="s">
        <v>2490</v>
      </c>
      <c r="K174">
        <v>253966</v>
      </c>
      <c r="L174">
        <v>257546</v>
      </c>
      <c r="M174" t="s">
        <v>2488</v>
      </c>
      <c r="N174" t="s">
        <v>2489</v>
      </c>
      <c r="O174" t="s">
        <v>2488</v>
      </c>
      <c r="P174" t="s">
        <v>2851</v>
      </c>
    </row>
    <row r="175" spans="1:16" x14ac:dyDescent="0.2">
      <c r="A175" t="s">
        <v>1239</v>
      </c>
      <c r="B175" t="s">
        <v>2532</v>
      </c>
      <c r="C175" t="s">
        <v>2850</v>
      </c>
      <c r="D175">
        <v>2265</v>
      </c>
      <c r="E175" t="s">
        <v>2493</v>
      </c>
      <c r="F175" t="s">
        <v>2475</v>
      </c>
      <c r="G175" t="s">
        <v>2489</v>
      </c>
      <c r="H175" t="s">
        <v>2532</v>
      </c>
      <c r="I175" t="s">
        <v>2491</v>
      </c>
      <c r="J175" t="s">
        <v>2490</v>
      </c>
      <c r="K175">
        <v>8327021</v>
      </c>
      <c r="L175">
        <v>8329941</v>
      </c>
      <c r="M175" t="s">
        <v>2488</v>
      </c>
      <c r="N175" t="s">
        <v>2489</v>
      </c>
      <c r="O175" t="s">
        <v>2488</v>
      </c>
      <c r="P175" t="s">
        <v>2849</v>
      </c>
    </row>
    <row r="176" spans="1:16" x14ac:dyDescent="0.2">
      <c r="A176" t="s">
        <v>1163</v>
      </c>
      <c r="B176" t="s">
        <v>2532</v>
      </c>
      <c r="C176" t="s">
        <v>2848</v>
      </c>
      <c r="D176">
        <v>4873</v>
      </c>
      <c r="E176" t="s">
        <v>2493</v>
      </c>
      <c r="F176" t="s">
        <v>2510</v>
      </c>
      <c r="G176" t="s">
        <v>2496</v>
      </c>
      <c r="H176" t="s">
        <v>2532</v>
      </c>
      <c r="I176" t="s">
        <v>2491</v>
      </c>
      <c r="J176" t="s">
        <v>2490</v>
      </c>
      <c r="K176">
        <v>9253311</v>
      </c>
      <c r="L176">
        <v>9270632</v>
      </c>
      <c r="M176" t="s">
        <v>2488</v>
      </c>
      <c r="N176" t="s">
        <v>2496</v>
      </c>
      <c r="O176" t="s">
        <v>2488</v>
      </c>
      <c r="P176" t="s">
        <v>2847</v>
      </c>
    </row>
    <row r="177" spans="1:16" x14ac:dyDescent="0.2">
      <c r="A177" t="s">
        <v>1177</v>
      </c>
      <c r="B177" t="s">
        <v>2528</v>
      </c>
      <c r="C177" t="s">
        <v>2846</v>
      </c>
      <c r="D177">
        <v>18564</v>
      </c>
      <c r="E177" t="s">
        <v>2493</v>
      </c>
      <c r="F177" t="s">
        <v>2475</v>
      </c>
      <c r="G177" t="s">
        <v>2496</v>
      </c>
      <c r="H177" t="s">
        <v>2528</v>
      </c>
      <c r="I177" t="s">
        <v>2491</v>
      </c>
      <c r="J177" t="s">
        <v>2490</v>
      </c>
      <c r="K177">
        <v>7823200</v>
      </c>
      <c r="L177">
        <v>7831853</v>
      </c>
      <c r="M177" t="s">
        <v>2488</v>
      </c>
      <c r="N177" t="s">
        <v>2496</v>
      </c>
      <c r="O177" t="s">
        <v>2488</v>
      </c>
      <c r="P177" t="s">
        <v>2845</v>
      </c>
    </row>
    <row r="178" spans="1:16" x14ac:dyDescent="0.2">
      <c r="A178" t="s">
        <v>795</v>
      </c>
      <c r="B178" t="s">
        <v>2528</v>
      </c>
      <c r="C178" t="s">
        <v>2844</v>
      </c>
      <c r="D178">
        <v>2569</v>
      </c>
      <c r="E178" t="s">
        <v>2493</v>
      </c>
      <c r="F178" t="s">
        <v>2475</v>
      </c>
      <c r="G178" t="s">
        <v>2496</v>
      </c>
      <c r="H178" t="s">
        <v>2528</v>
      </c>
      <c r="I178" t="s">
        <v>2491</v>
      </c>
      <c r="J178" t="s">
        <v>2490</v>
      </c>
      <c r="K178">
        <v>1901004</v>
      </c>
      <c r="L178">
        <v>1903068</v>
      </c>
      <c r="M178" t="s">
        <v>2488</v>
      </c>
      <c r="N178" t="s">
        <v>2496</v>
      </c>
      <c r="O178" t="s">
        <v>2488</v>
      </c>
      <c r="P178" t="s">
        <v>2843</v>
      </c>
    </row>
    <row r="179" spans="1:16" x14ac:dyDescent="0.2">
      <c r="A179" t="s">
        <v>976</v>
      </c>
      <c r="B179" t="s">
        <v>2525</v>
      </c>
      <c r="C179" t="s">
        <v>2842</v>
      </c>
      <c r="D179">
        <v>6453</v>
      </c>
      <c r="E179" t="s">
        <v>2661</v>
      </c>
      <c r="F179" t="s">
        <v>2477</v>
      </c>
      <c r="G179" t="s">
        <v>2660</v>
      </c>
      <c r="H179" t="s">
        <v>2660</v>
      </c>
    </row>
    <row r="180" spans="1:16" x14ac:dyDescent="0.2">
      <c r="A180" t="s">
        <v>1204</v>
      </c>
      <c r="B180" t="s">
        <v>2516</v>
      </c>
      <c r="C180" t="s">
        <v>2841</v>
      </c>
      <c r="D180">
        <v>5829</v>
      </c>
      <c r="E180" t="s">
        <v>2493</v>
      </c>
      <c r="F180" t="s">
        <v>2475</v>
      </c>
      <c r="G180" t="s">
        <v>2496</v>
      </c>
      <c r="H180" t="s">
        <v>2516</v>
      </c>
      <c r="I180" t="s">
        <v>2491</v>
      </c>
      <c r="J180" t="s">
        <v>2490</v>
      </c>
      <c r="K180">
        <v>1442535</v>
      </c>
      <c r="L180">
        <v>1454712</v>
      </c>
      <c r="M180" t="s">
        <v>2488</v>
      </c>
      <c r="N180" t="s">
        <v>2496</v>
      </c>
      <c r="O180" t="s">
        <v>2488</v>
      </c>
      <c r="P180" t="s">
        <v>2840</v>
      </c>
    </row>
    <row r="181" spans="1:16" x14ac:dyDescent="0.2">
      <c r="A181" t="s">
        <v>1232</v>
      </c>
      <c r="B181" t="s">
        <v>2516</v>
      </c>
      <c r="C181" t="s">
        <v>2839</v>
      </c>
      <c r="D181">
        <v>3237</v>
      </c>
      <c r="E181" t="s">
        <v>2493</v>
      </c>
      <c r="F181" t="s">
        <v>2475</v>
      </c>
      <c r="G181" t="s">
        <v>2496</v>
      </c>
      <c r="H181" t="s">
        <v>2516</v>
      </c>
      <c r="I181" t="s">
        <v>2491</v>
      </c>
      <c r="J181" t="s">
        <v>2490</v>
      </c>
      <c r="K181">
        <v>3943872</v>
      </c>
      <c r="L181">
        <v>3952491</v>
      </c>
      <c r="M181" t="s">
        <v>2488</v>
      </c>
      <c r="N181" t="s">
        <v>2496</v>
      </c>
      <c r="O181" t="s">
        <v>2488</v>
      </c>
      <c r="P181" t="s">
        <v>2838</v>
      </c>
    </row>
    <row r="182" spans="1:16" x14ac:dyDescent="0.2">
      <c r="A182" t="s">
        <v>901</v>
      </c>
      <c r="B182" t="s">
        <v>2509</v>
      </c>
      <c r="C182" t="s">
        <v>2837</v>
      </c>
      <c r="D182">
        <v>3688</v>
      </c>
      <c r="E182" t="s">
        <v>2493</v>
      </c>
      <c r="F182" t="s">
        <v>2557</v>
      </c>
      <c r="G182" t="s">
        <v>2496</v>
      </c>
      <c r="H182" t="s">
        <v>2509</v>
      </c>
      <c r="I182" t="s">
        <v>2491</v>
      </c>
      <c r="J182" t="s">
        <v>2490</v>
      </c>
      <c r="K182">
        <v>8073096</v>
      </c>
      <c r="L182">
        <v>8076700</v>
      </c>
      <c r="M182" t="s">
        <v>2488</v>
      </c>
      <c r="N182" t="s">
        <v>2496</v>
      </c>
      <c r="O182" t="s">
        <v>2488</v>
      </c>
      <c r="P182" t="s">
        <v>2835</v>
      </c>
    </row>
    <row r="183" spans="1:16" x14ac:dyDescent="0.2">
      <c r="A183" t="s">
        <v>904</v>
      </c>
      <c r="B183" t="s">
        <v>2509</v>
      </c>
      <c r="C183" t="s">
        <v>2836</v>
      </c>
      <c r="D183">
        <v>3952</v>
      </c>
      <c r="E183" t="s">
        <v>2493</v>
      </c>
      <c r="F183" t="s">
        <v>2557</v>
      </c>
      <c r="G183" t="s">
        <v>2496</v>
      </c>
      <c r="H183" t="s">
        <v>2509</v>
      </c>
      <c r="I183" t="s">
        <v>2491</v>
      </c>
      <c r="J183" t="s">
        <v>2490</v>
      </c>
      <c r="K183">
        <v>8073096</v>
      </c>
      <c r="L183">
        <v>8076700</v>
      </c>
      <c r="M183" t="s">
        <v>2488</v>
      </c>
      <c r="N183" t="s">
        <v>2496</v>
      </c>
      <c r="O183" t="s">
        <v>2488</v>
      </c>
      <c r="P183" t="s">
        <v>2835</v>
      </c>
    </row>
    <row r="184" spans="1:16" x14ac:dyDescent="0.2">
      <c r="A184" t="s">
        <v>894</v>
      </c>
      <c r="B184" t="s">
        <v>2509</v>
      </c>
      <c r="C184" t="s">
        <v>2836</v>
      </c>
      <c r="D184">
        <v>3909</v>
      </c>
      <c r="E184" t="s">
        <v>2493</v>
      </c>
      <c r="F184" t="s">
        <v>2557</v>
      </c>
      <c r="G184" t="s">
        <v>2496</v>
      </c>
      <c r="H184" t="s">
        <v>2509</v>
      </c>
      <c r="I184" t="s">
        <v>2491</v>
      </c>
      <c r="J184" t="s">
        <v>2490</v>
      </c>
      <c r="K184">
        <v>8073096</v>
      </c>
      <c r="L184">
        <v>8076700</v>
      </c>
      <c r="M184" t="s">
        <v>2488</v>
      </c>
      <c r="N184" t="s">
        <v>2496</v>
      </c>
      <c r="O184" t="s">
        <v>2488</v>
      </c>
      <c r="P184" t="s">
        <v>2835</v>
      </c>
    </row>
    <row r="185" spans="1:16" x14ac:dyDescent="0.2">
      <c r="A185" t="s">
        <v>1195</v>
      </c>
      <c r="B185" t="s">
        <v>2509</v>
      </c>
      <c r="C185" t="s">
        <v>2834</v>
      </c>
      <c r="D185">
        <v>6020</v>
      </c>
      <c r="E185" t="s">
        <v>2493</v>
      </c>
      <c r="F185" t="s">
        <v>2475</v>
      </c>
      <c r="G185" t="s">
        <v>2496</v>
      </c>
      <c r="H185" t="s">
        <v>2509</v>
      </c>
      <c r="I185" t="s">
        <v>2491</v>
      </c>
      <c r="J185" t="s">
        <v>2490</v>
      </c>
      <c r="K185">
        <v>8782193</v>
      </c>
      <c r="L185">
        <v>8785952</v>
      </c>
      <c r="M185" t="s">
        <v>2488</v>
      </c>
      <c r="N185" t="s">
        <v>2496</v>
      </c>
      <c r="O185" t="s">
        <v>2488</v>
      </c>
      <c r="P185" t="s">
        <v>2830</v>
      </c>
    </row>
    <row r="186" spans="1:16" x14ac:dyDescent="0.2">
      <c r="A186" t="s">
        <v>1010</v>
      </c>
      <c r="B186" t="s">
        <v>2509</v>
      </c>
      <c r="C186" t="s">
        <v>2833</v>
      </c>
      <c r="D186">
        <v>3522</v>
      </c>
      <c r="E186" t="s">
        <v>2493</v>
      </c>
      <c r="F186" t="s">
        <v>2475</v>
      </c>
      <c r="G186" t="s">
        <v>2489</v>
      </c>
      <c r="H186" t="s">
        <v>2509</v>
      </c>
      <c r="I186" t="s">
        <v>2491</v>
      </c>
      <c r="J186" t="s">
        <v>2490</v>
      </c>
      <c r="K186">
        <v>6602844</v>
      </c>
      <c r="L186">
        <v>6644904</v>
      </c>
      <c r="M186" t="s">
        <v>2488</v>
      </c>
      <c r="N186" t="s">
        <v>2489</v>
      </c>
      <c r="O186" t="s">
        <v>2488</v>
      </c>
      <c r="P186" t="s">
        <v>2832</v>
      </c>
    </row>
    <row r="187" spans="1:16" x14ac:dyDescent="0.2">
      <c r="A187" t="s">
        <v>1202</v>
      </c>
      <c r="B187" t="s">
        <v>2509</v>
      </c>
      <c r="C187" t="s">
        <v>2831</v>
      </c>
      <c r="D187">
        <v>7381</v>
      </c>
      <c r="E187" t="s">
        <v>2493</v>
      </c>
      <c r="F187" t="s">
        <v>2475</v>
      </c>
      <c r="G187" t="s">
        <v>2496</v>
      </c>
      <c r="H187" t="s">
        <v>2509</v>
      </c>
      <c r="I187" t="s">
        <v>2491</v>
      </c>
      <c r="J187" t="s">
        <v>2490</v>
      </c>
      <c r="K187">
        <v>8782193</v>
      </c>
      <c r="L187">
        <v>8785952</v>
      </c>
      <c r="M187" t="s">
        <v>2488</v>
      </c>
      <c r="N187" t="s">
        <v>2496</v>
      </c>
      <c r="O187" t="s">
        <v>2488</v>
      </c>
      <c r="P187" t="s">
        <v>2830</v>
      </c>
    </row>
    <row r="188" spans="1:16" x14ac:dyDescent="0.2">
      <c r="A188" t="s">
        <v>759</v>
      </c>
      <c r="B188" t="s">
        <v>2504</v>
      </c>
      <c r="C188" t="s">
        <v>2829</v>
      </c>
      <c r="D188">
        <v>7320</v>
      </c>
      <c r="E188" t="s">
        <v>2493</v>
      </c>
      <c r="F188" t="s">
        <v>2510</v>
      </c>
      <c r="G188" t="s">
        <v>2489</v>
      </c>
      <c r="H188" t="s">
        <v>2504</v>
      </c>
      <c r="I188" t="s">
        <v>2491</v>
      </c>
      <c r="J188" t="s">
        <v>2490</v>
      </c>
      <c r="K188">
        <v>528895</v>
      </c>
      <c r="L188">
        <v>533126</v>
      </c>
      <c r="M188" t="s">
        <v>2488</v>
      </c>
      <c r="N188" t="s">
        <v>2489</v>
      </c>
      <c r="O188" t="s">
        <v>2488</v>
      </c>
      <c r="P188" t="s">
        <v>2828</v>
      </c>
    </row>
    <row r="189" spans="1:16" x14ac:dyDescent="0.2">
      <c r="A189" t="s">
        <v>810</v>
      </c>
      <c r="B189" t="s">
        <v>2504</v>
      </c>
      <c r="C189" t="s">
        <v>2827</v>
      </c>
      <c r="D189">
        <v>3873</v>
      </c>
      <c r="E189" t="s">
        <v>2493</v>
      </c>
      <c r="F189" t="s">
        <v>2475</v>
      </c>
      <c r="G189" t="s">
        <v>2496</v>
      </c>
      <c r="H189" t="s">
        <v>2504</v>
      </c>
      <c r="I189" t="s">
        <v>2491</v>
      </c>
      <c r="J189" t="s">
        <v>2490</v>
      </c>
      <c r="K189">
        <v>1325877</v>
      </c>
      <c r="L189">
        <v>1328059</v>
      </c>
      <c r="M189" t="s">
        <v>2488</v>
      </c>
      <c r="N189" t="s">
        <v>2496</v>
      </c>
      <c r="O189" t="s">
        <v>2488</v>
      </c>
      <c r="P189" t="s">
        <v>2826</v>
      </c>
    </row>
    <row r="190" spans="1:16" x14ac:dyDescent="0.2">
      <c r="A190" t="s">
        <v>959</v>
      </c>
      <c r="B190" t="s">
        <v>2669</v>
      </c>
      <c r="C190" t="s">
        <v>2825</v>
      </c>
      <c r="D190">
        <v>8500</v>
      </c>
      <c r="E190" t="s">
        <v>2493</v>
      </c>
      <c r="F190" t="s">
        <v>2475</v>
      </c>
      <c r="G190" t="s">
        <v>2489</v>
      </c>
      <c r="H190" t="s">
        <v>2669</v>
      </c>
      <c r="I190" t="s">
        <v>2491</v>
      </c>
      <c r="J190" t="s">
        <v>2490</v>
      </c>
      <c r="K190">
        <v>3921744</v>
      </c>
      <c r="L190">
        <v>3928761</v>
      </c>
      <c r="M190" t="s">
        <v>2488</v>
      </c>
      <c r="N190" t="s">
        <v>2489</v>
      </c>
      <c r="O190" t="s">
        <v>2488</v>
      </c>
      <c r="P190" t="s">
        <v>2824</v>
      </c>
    </row>
    <row r="191" spans="1:16" x14ac:dyDescent="0.2">
      <c r="A191" t="s">
        <v>844</v>
      </c>
      <c r="B191" t="s">
        <v>2822</v>
      </c>
      <c r="C191" t="s">
        <v>2823</v>
      </c>
      <c r="D191">
        <v>13680</v>
      </c>
      <c r="E191" t="s">
        <v>2697</v>
      </c>
      <c r="F191" t="s">
        <v>2557</v>
      </c>
      <c r="G191" t="s">
        <v>2489</v>
      </c>
      <c r="H191" t="s">
        <v>2822</v>
      </c>
      <c r="I191" t="s">
        <v>2491</v>
      </c>
      <c r="J191" t="s">
        <v>2490</v>
      </c>
      <c r="K191">
        <v>312147</v>
      </c>
      <c r="L191">
        <v>313901</v>
      </c>
      <c r="M191" t="s">
        <v>2488</v>
      </c>
      <c r="N191" t="s">
        <v>2489</v>
      </c>
      <c r="O191" t="s">
        <v>2488</v>
      </c>
      <c r="P191" t="s">
        <v>2821</v>
      </c>
    </row>
    <row r="192" spans="1:16" x14ac:dyDescent="0.2">
      <c r="A192" t="s">
        <v>838</v>
      </c>
      <c r="B192" t="s">
        <v>2822</v>
      </c>
      <c r="C192" t="s">
        <v>2823</v>
      </c>
      <c r="D192">
        <v>7203</v>
      </c>
      <c r="E192" t="s">
        <v>2697</v>
      </c>
      <c r="F192" t="s">
        <v>2557</v>
      </c>
      <c r="G192" t="s">
        <v>2489</v>
      </c>
      <c r="H192" t="s">
        <v>2822</v>
      </c>
      <c r="I192" t="s">
        <v>2491</v>
      </c>
      <c r="J192" t="s">
        <v>2490</v>
      </c>
      <c r="K192">
        <v>312147</v>
      </c>
      <c r="L192">
        <v>313901</v>
      </c>
      <c r="M192" t="s">
        <v>2488</v>
      </c>
      <c r="N192" t="s">
        <v>2489</v>
      </c>
      <c r="O192" t="s">
        <v>2488</v>
      </c>
      <c r="P192" t="s">
        <v>2821</v>
      </c>
    </row>
    <row r="193" spans="1:16" x14ac:dyDescent="0.2">
      <c r="A193" t="s">
        <v>844</v>
      </c>
      <c r="B193" t="s">
        <v>2819</v>
      </c>
      <c r="C193" t="s">
        <v>2820</v>
      </c>
      <c r="D193">
        <v>13680</v>
      </c>
      <c r="E193" t="s">
        <v>2548</v>
      </c>
      <c r="F193" t="s">
        <v>2557</v>
      </c>
      <c r="G193" t="s">
        <v>2496</v>
      </c>
      <c r="H193" t="s">
        <v>2819</v>
      </c>
      <c r="I193" t="s">
        <v>2491</v>
      </c>
      <c r="J193" t="s">
        <v>2490</v>
      </c>
      <c r="K193">
        <v>9496</v>
      </c>
      <c r="L193">
        <v>11005</v>
      </c>
      <c r="M193" t="s">
        <v>2488</v>
      </c>
      <c r="N193" t="s">
        <v>2496</v>
      </c>
      <c r="O193" t="s">
        <v>2488</v>
      </c>
      <c r="P193" t="s">
        <v>2818</v>
      </c>
    </row>
    <row r="194" spans="1:16" x14ac:dyDescent="0.2">
      <c r="A194" t="s">
        <v>838</v>
      </c>
      <c r="B194" t="s">
        <v>2819</v>
      </c>
      <c r="C194" t="s">
        <v>2820</v>
      </c>
      <c r="D194">
        <v>7203</v>
      </c>
      <c r="E194" t="s">
        <v>2548</v>
      </c>
      <c r="F194" t="s">
        <v>2557</v>
      </c>
      <c r="G194" t="s">
        <v>2496</v>
      </c>
      <c r="H194" t="s">
        <v>2819</v>
      </c>
      <c r="I194" t="s">
        <v>2491</v>
      </c>
      <c r="J194" t="s">
        <v>2490</v>
      </c>
      <c r="K194">
        <v>9496</v>
      </c>
      <c r="L194">
        <v>11005</v>
      </c>
      <c r="M194" t="s">
        <v>2488</v>
      </c>
      <c r="N194" t="s">
        <v>2496</v>
      </c>
      <c r="O194" t="s">
        <v>2488</v>
      </c>
      <c r="P194" t="s">
        <v>2818</v>
      </c>
    </row>
    <row r="195" spans="1:16" x14ac:dyDescent="0.2">
      <c r="A195" t="s">
        <v>978</v>
      </c>
      <c r="B195" t="s">
        <v>2816</v>
      </c>
      <c r="C195" t="s">
        <v>2817</v>
      </c>
      <c r="D195">
        <v>7868</v>
      </c>
      <c r="E195" t="s">
        <v>2493</v>
      </c>
      <c r="F195" t="s">
        <v>2475</v>
      </c>
      <c r="G195" t="s">
        <v>2489</v>
      </c>
      <c r="H195" t="s">
        <v>2816</v>
      </c>
      <c r="I195" t="s">
        <v>2491</v>
      </c>
      <c r="J195" t="s">
        <v>2490</v>
      </c>
      <c r="K195">
        <v>21058</v>
      </c>
      <c r="L195">
        <v>29824</v>
      </c>
      <c r="M195" t="s">
        <v>2488</v>
      </c>
      <c r="N195" t="s">
        <v>2489</v>
      </c>
      <c r="O195" t="s">
        <v>2488</v>
      </c>
      <c r="P195" t="s">
        <v>2815</v>
      </c>
    </row>
    <row r="196" spans="1:16" x14ac:dyDescent="0.2">
      <c r="A196" t="s">
        <v>1558</v>
      </c>
      <c r="B196" t="s">
        <v>2643</v>
      </c>
      <c r="C196" t="s">
        <v>2814</v>
      </c>
      <c r="D196">
        <v>3032</v>
      </c>
      <c r="E196" t="s">
        <v>2493</v>
      </c>
      <c r="F196" t="s">
        <v>2475</v>
      </c>
      <c r="G196" t="s">
        <v>2496</v>
      </c>
      <c r="H196" t="s">
        <v>2643</v>
      </c>
      <c r="I196" t="s">
        <v>2491</v>
      </c>
      <c r="J196" t="s">
        <v>2490</v>
      </c>
      <c r="K196">
        <v>11212077</v>
      </c>
      <c r="L196">
        <v>11216636</v>
      </c>
      <c r="M196" t="s">
        <v>2488</v>
      </c>
      <c r="N196" t="s">
        <v>2496</v>
      </c>
      <c r="O196" t="s">
        <v>2488</v>
      </c>
      <c r="P196" t="s">
        <v>2813</v>
      </c>
    </row>
    <row r="197" spans="1:16" x14ac:dyDescent="0.2">
      <c r="A197" t="s">
        <v>1297</v>
      </c>
      <c r="B197" t="s">
        <v>2643</v>
      </c>
      <c r="C197" t="s">
        <v>2812</v>
      </c>
      <c r="D197">
        <v>7087</v>
      </c>
      <c r="E197" t="s">
        <v>2493</v>
      </c>
      <c r="F197" t="s">
        <v>2510</v>
      </c>
      <c r="G197" t="s">
        <v>2489</v>
      </c>
      <c r="H197" t="s">
        <v>2643</v>
      </c>
      <c r="I197" t="s">
        <v>2491</v>
      </c>
      <c r="J197" t="s">
        <v>2490</v>
      </c>
      <c r="K197">
        <v>19453318</v>
      </c>
      <c r="L197">
        <v>19455485</v>
      </c>
      <c r="M197" t="s">
        <v>2488</v>
      </c>
      <c r="N197" t="s">
        <v>2489</v>
      </c>
      <c r="O197" t="s">
        <v>2488</v>
      </c>
      <c r="P197" t="s">
        <v>2811</v>
      </c>
    </row>
    <row r="198" spans="1:16" x14ac:dyDescent="0.2">
      <c r="A198" t="s">
        <v>1290</v>
      </c>
      <c r="B198" t="s">
        <v>2643</v>
      </c>
      <c r="C198" t="s">
        <v>2812</v>
      </c>
      <c r="D198">
        <v>7141</v>
      </c>
      <c r="E198" t="s">
        <v>2493</v>
      </c>
      <c r="F198" t="s">
        <v>2510</v>
      </c>
      <c r="G198" t="s">
        <v>2489</v>
      </c>
      <c r="H198" t="s">
        <v>2643</v>
      </c>
      <c r="I198" t="s">
        <v>2491</v>
      </c>
      <c r="J198" t="s">
        <v>2490</v>
      </c>
      <c r="K198">
        <v>19453318</v>
      </c>
      <c r="L198">
        <v>19455485</v>
      </c>
      <c r="M198" t="s">
        <v>2488</v>
      </c>
      <c r="N198" t="s">
        <v>2489</v>
      </c>
      <c r="O198" t="s">
        <v>2488</v>
      </c>
      <c r="P198" t="s">
        <v>2811</v>
      </c>
    </row>
    <row r="199" spans="1:16" x14ac:dyDescent="0.2">
      <c r="A199" t="s">
        <v>1445</v>
      </c>
      <c r="B199" t="s">
        <v>2643</v>
      </c>
      <c r="C199" t="s">
        <v>2810</v>
      </c>
      <c r="D199">
        <v>5251</v>
      </c>
      <c r="E199" t="s">
        <v>2809</v>
      </c>
      <c r="F199" t="s">
        <v>2510</v>
      </c>
      <c r="G199" t="s">
        <v>2489</v>
      </c>
      <c r="H199" t="s">
        <v>2643</v>
      </c>
      <c r="I199" t="s">
        <v>2491</v>
      </c>
      <c r="J199" t="s">
        <v>2490</v>
      </c>
      <c r="K199">
        <v>1721461</v>
      </c>
      <c r="L199">
        <v>1728837</v>
      </c>
      <c r="M199" t="s">
        <v>2488</v>
      </c>
      <c r="N199" t="s">
        <v>2489</v>
      </c>
      <c r="O199" t="s">
        <v>2488</v>
      </c>
      <c r="P199" t="s">
        <v>2808</v>
      </c>
    </row>
    <row r="200" spans="1:16" x14ac:dyDescent="0.2">
      <c r="A200" t="s">
        <v>1396</v>
      </c>
      <c r="B200" t="s">
        <v>2643</v>
      </c>
      <c r="C200" t="s">
        <v>2807</v>
      </c>
      <c r="D200">
        <v>3330</v>
      </c>
      <c r="E200" t="s">
        <v>2493</v>
      </c>
      <c r="F200" t="s">
        <v>2557</v>
      </c>
      <c r="G200" t="s">
        <v>2489</v>
      </c>
      <c r="H200" t="s">
        <v>2643</v>
      </c>
      <c r="I200" t="s">
        <v>2491</v>
      </c>
      <c r="J200" t="s">
        <v>2490</v>
      </c>
      <c r="K200">
        <v>4381016</v>
      </c>
      <c r="L200">
        <v>4385255</v>
      </c>
      <c r="M200" t="s">
        <v>2488</v>
      </c>
      <c r="N200" t="s">
        <v>2489</v>
      </c>
      <c r="O200" t="s">
        <v>2488</v>
      </c>
      <c r="P200" t="s">
        <v>2806</v>
      </c>
    </row>
    <row r="201" spans="1:16" x14ac:dyDescent="0.2">
      <c r="A201" t="s">
        <v>1695</v>
      </c>
      <c r="B201" t="s">
        <v>2643</v>
      </c>
      <c r="C201" t="s">
        <v>2805</v>
      </c>
      <c r="D201">
        <v>2305</v>
      </c>
      <c r="E201" t="s">
        <v>2493</v>
      </c>
      <c r="F201" t="s">
        <v>2475</v>
      </c>
      <c r="G201" t="s">
        <v>2496</v>
      </c>
      <c r="H201" t="s">
        <v>2643</v>
      </c>
      <c r="I201" t="s">
        <v>2491</v>
      </c>
      <c r="J201" t="s">
        <v>2490</v>
      </c>
      <c r="K201">
        <v>20338995</v>
      </c>
      <c r="L201">
        <v>20345450</v>
      </c>
      <c r="M201" t="s">
        <v>2488</v>
      </c>
      <c r="N201" t="s">
        <v>2496</v>
      </c>
      <c r="O201" t="s">
        <v>2488</v>
      </c>
      <c r="P201" t="s">
        <v>2804</v>
      </c>
    </row>
    <row r="202" spans="1:16" x14ac:dyDescent="0.2">
      <c r="A202" t="s">
        <v>1772</v>
      </c>
      <c r="B202" t="s">
        <v>2643</v>
      </c>
      <c r="C202" t="s">
        <v>2803</v>
      </c>
      <c r="D202">
        <v>4549</v>
      </c>
      <c r="E202" t="s">
        <v>2493</v>
      </c>
      <c r="F202" t="s">
        <v>2475</v>
      </c>
      <c r="G202" t="s">
        <v>2496</v>
      </c>
      <c r="H202" t="s">
        <v>2643</v>
      </c>
      <c r="I202" t="s">
        <v>2491</v>
      </c>
      <c r="J202" t="s">
        <v>2490</v>
      </c>
      <c r="K202">
        <v>22641866</v>
      </c>
      <c r="L202">
        <v>22644435</v>
      </c>
      <c r="M202" t="s">
        <v>2488</v>
      </c>
      <c r="N202" t="s">
        <v>2496</v>
      </c>
      <c r="O202" t="s">
        <v>2488</v>
      </c>
      <c r="P202" t="s">
        <v>2802</v>
      </c>
    </row>
    <row r="203" spans="1:16" x14ac:dyDescent="0.2">
      <c r="A203" t="s">
        <v>1829</v>
      </c>
      <c r="B203" t="s">
        <v>2638</v>
      </c>
      <c r="C203" t="s">
        <v>2801</v>
      </c>
      <c r="D203">
        <v>5568</v>
      </c>
      <c r="E203" t="s">
        <v>2493</v>
      </c>
      <c r="F203" t="s">
        <v>2529</v>
      </c>
      <c r="G203" t="s">
        <v>2489</v>
      </c>
      <c r="H203" t="s">
        <v>2638</v>
      </c>
      <c r="I203" t="s">
        <v>2491</v>
      </c>
      <c r="J203" t="s">
        <v>2490</v>
      </c>
      <c r="K203">
        <v>10894529</v>
      </c>
      <c r="L203">
        <v>10899767</v>
      </c>
      <c r="M203" t="s">
        <v>2488</v>
      </c>
      <c r="N203" t="s">
        <v>2489</v>
      </c>
      <c r="O203" t="s">
        <v>2488</v>
      </c>
      <c r="P203" t="s">
        <v>2800</v>
      </c>
    </row>
    <row r="204" spans="1:16" x14ac:dyDescent="0.2">
      <c r="A204" t="s">
        <v>1801</v>
      </c>
      <c r="B204" t="s">
        <v>2638</v>
      </c>
      <c r="C204" t="s">
        <v>2799</v>
      </c>
      <c r="D204">
        <v>19716</v>
      </c>
      <c r="E204" t="s">
        <v>2493</v>
      </c>
      <c r="F204" t="s">
        <v>2475</v>
      </c>
      <c r="G204" t="s">
        <v>2489</v>
      </c>
      <c r="H204" t="s">
        <v>2638</v>
      </c>
      <c r="I204" t="s">
        <v>2491</v>
      </c>
      <c r="J204" t="s">
        <v>2490</v>
      </c>
      <c r="K204">
        <v>16164207</v>
      </c>
      <c r="L204">
        <v>16172622</v>
      </c>
      <c r="M204" t="s">
        <v>2488</v>
      </c>
      <c r="N204" t="s">
        <v>2489</v>
      </c>
      <c r="O204" t="s">
        <v>2488</v>
      </c>
      <c r="P204" t="s">
        <v>2797</v>
      </c>
    </row>
    <row r="205" spans="1:16" x14ac:dyDescent="0.2">
      <c r="A205" t="s">
        <v>1794</v>
      </c>
      <c r="B205" t="s">
        <v>2638</v>
      </c>
      <c r="C205" t="s">
        <v>2798</v>
      </c>
      <c r="D205">
        <v>16834</v>
      </c>
      <c r="E205" t="s">
        <v>2493</v>
      </c>
      <c r="F205" t="s">
        <v>2475</v>
      </c>
      <c r="G205" t="s">
        <v>2489</v>
      </c>
      <c r="H205" t="s">
        <v>2638</v>
      </c>
      <c r="I205" t="s">
        <v>2491</v>
      </c>
      <c r="J205" t="s">
        <v>2490</v>
      </c>
      <c r="K205">
        <v>16164207</v>
      </c>
      <c r="L205">
        <v>16172622</v>
      </c>
      <c r="M205" t="s">
        <v>2488</v>
      </c>
      <c r="N205" t="s">
        <v>2489</v>
      </c>
      <c r="O205" t="s">
        <v>2488</v>
      </c>
      <c r="P205" t="s">
        <v>2797</v>
      </c>
    </row>
    <row r="206" spans="1:16" x14ac:dyDescent="0.2">
      <c r="A206" t="s">
        <v>1544</v>
      </c>
      <c r="B206" t="s">
        <v>2638</v>
      </c>
      <c r="C206" t="s">
        <v>2796</v>
      </c>
      <c r="D206">
        <v>2245</v>
      </c>
      <c r="E206" t="s">
        <v>2493</v>
      </c>
      <c r="F206" t="s">
        <v>2475</v>
      </c>
      <c r="G206" t="s">
        <v>2496</v>
      </c>
      <c r="H206" t="s">
        <v>2638</v>
      </c>
      <c r="I206" t="s">
        <v>2491</v>
      </c>
      <c r="J206" t="s">
        <v>2490</v>
      </c>
      <c r="K206">
        <v>2601641</v>
      </c>
      <c r="L206">
        <v>2605493</v>
      </c>
      <c r="M206" t="s">
        <v>2488</v>
      </c>
      <c r="N206" t="s">
        <v>2496</v>
      </c>
      <c r="O206" t="s">
        <v>2488</v>
      </c>
      <c r="P206" t="s">
        <v>2795</v>
      </c>
    </row>
    <row r="207" spans="1:16" x14ac:dyDescent="0.2">
      <c r="A207" t="s">
        <v>1682</v>
      </c>
      <c r="B207" t="s">
        <v>2633</v>
      </c>
      <c r="C207" t="s">
        <v>2794</v>
      </c>
      <c r="D207">
        <v>10005</v>
      </c>
      <c r="E207" t="s">
        <v>2493</v>
      </c>
      <c r="F207" t="s">
        <v>2475</v>
      </c>
      <c r="G207" t="s">
        <v>2496</v>
      </c>
      <c r="H207" t="s">
        <v>2633</v>
      </c>
      <c r="I207" t="s">
        <v>2491</v>
      </c>
      <c r="J207" t="s">
        <v>2490</v>
      </c>
      <c r="K207">
        <v>2117650</v>
      </c>
      <c r="L207">
        <v>2122540</v>
      </c>
      <c r="M207" t="s">
        <v>2488</v>
      </c>
      <c r="N207" t="s">
        <v>2496</v>
      </c>
      <c r="O207" t="s">
        <v>2488</v>
      </c>
      <c r="P207" t="s">
        <v>2793</v>
      </c>
    </row>
    <row r="208" spans="1:16" x14ac:dyDescent="0.2">
      <c r="A208" t="s">
        <v>1746</v>
      </c>
      <c r="B208" t="s">
        <v>2633</v>
      </c>
      <c r="C208" t="s">
        <v>2792</v>
      </c>
      <c r="D208">
        <v>5204</v>
      </c>
      <c r="E208" t="s">
        <v>2661</v>
      </c>
      <c r="F208" t="s">
        <v>2477</v>
      </c>
      <c r="G208" t="s">
        <v>2660</v>
      </c>
      <c r="H208" t="s">
        <v>2660</v>
      </c>
    </row>
    <row r="209" spans="1:16" x14ac:dyDescent="0.2">
      <c r="A209" t="s">
        <v>1782</v>
      </c>
      <c r="B209" t="s">
        <v>2633</v>
      </c>
      <c r="C209" t="s">
        <v>2791</v>
      </c>
      <c r="D209">
        <v>3181</v>
      </c>
      <c r="E209" t="s">
        <v>2548</v>
      </c>
      <c r="F209" t="s">
        <v>2475</v>
      </c>
      <c r="G209" t="s">
        <v>2496</v>
      </c>
      <c r="H209" t="s">
        <v>2633</v>
      </c>
      <c r="I209" t="s">
        <v>2491</v>
      </c>
      <c r="J209" t="s">
        <v>2490</v>
      </c>
      <c r="K209">
        <v>13885508</v>
      </c>
      <c r="L209">
        <v>13888048</v>
      </c>
      <c r="M209" t="s">
        <v>2488</v>
      </c>
      <c r="N209" t="s">
        <v>2496</v>
      </c>
      <c r="O209" t="s">
        <v>2488</v>
      </c>
      <c r="P209" t="s">
        <v>2790</v>
      </c>
    </row>
    <row r="210" spans="1:16" x14ac:dyDescent="0.2">
      <c r="A210" t="s">
        <v>1803</v>
      </c>
      <c r="B210" t="s">
        <v>2633</v>
      </c>
      <c r="C210" t="s">
        <v>2789</v>
      </c>
      <c r="D210">
        <v>2863</v>
      </c>
      <c r="E210" t="s">
        <v>2493</v>
      </c>
      <c r="F210" t="s">
        <v>2475</v>
      </c>
      <c r="G210" t="s">
        <v>2489</v>
      </c>
      <c r="H210" t="s">
        <v>2633</v>
      </c>
      <c r="I210" t="s">
        <v>2491</v>
      </c>
      <c r="J210" t="s">
        <v>2490</v>
      </c>
      <c r="K210">
        <v>13168817</v>
      </c>
      <c r="L210">
        <v>13171748</v>
      </c>
      <c r="M210" t="s">
        <v>2488</v>
      </c>
      <c r="N210" t="s">
        <v>2489</v>
      </c>
      <c r="O210" t="s">
        <v>2488</v>
      </c>
      <c r="P210" t="s">
        <v>2788</v>
      </c>
    </row>
    <row r="211" spans="1:16" x14ac:dyDescent="0.2">
      <c r="A211" t="s">
        <v>1674</v>
      </c>
      <c r="B211" t="s">
        <v>2625</v>
      </c>
      <c r="C211" t="s">
        <v>2787</v>
      </c>
      <c r="D211">
        <v>8112</v>
      </c>
      <c r="E211" t="s">
        <v>2493</v>
      </c>
      <c r="F211" t="s">
        <v>2529</v>
      </c>
      <c r="G211" t="s">
        <v>2489</v>
      </c>
      <c r="H211" t="s">
        <v>2625</v>
      </c>
      <c r="I211" t="s">
        <v>2491</v>
      </c>
      <c r="J211" t="s">
        <v>2490</v>
      </c>
      <c r="K211">
        <v>11770957</v>
      </c>
      <c r="L211">
        <v>11772267</v>
      </c>
      <c r="M211" t="s">
        <v>2488</v>
      </c>
      <c r="N211" t="s">
        <v>2489</v>
      </c>
      <c r="O211" t="s">
        <v>2488</v>
      </c>
      <c r="P211" t="s">
        <v>2786</v>
      </c>
    </row>
    <row r="212" spans="1:16" x14ac:dyDescent="0.2">
      <c r="A212" t="s">
        <v>1673</v>
      </c>
      <c r="B212" t="s">
        <v>2625</v>
      </c>
      <c r="C212" t="s">
        <v>2787</v>
      </c>
      <c r="D212">
        <v>8184</v>
      </c>
      <c r="E212" t="s">
        <v>2493</v>
      </c>
      <c r="F212" t="s">
        <v>2529</v>
      </c>
      <c r="G212" t="s">
        <v>2489</v>
      </c>
      <c r="H212" t="s">
        <v>2625</v>
      </c>
      <c r="I212" t="s">
        <v>2491</v>
      </c>
      <c r="J212" t="s">
        <v>2490</v>
      </c>
      <c r="K212">
        <v>11770957</v>
      </c>
      <c r="L212">
        <v>11772267</v>
      </c>
      <c r="M212" t="s">
        <v>2488</v>
      </c>
      <c r="N212" t="s">
        <v>2489</v>
      </c>
      <c r="O212" t="s">
        <v>2488</v>
      </c>
      <c r="P212" t="s">
        <v>2786</v>
      </c>
    </row>
    <row r="213" spans="1:16" x14ac:dyDescent="0.2">
      <c r="A213" t="s">
        <v>1672</v>
      </c>
      <c r="B213" t="s">
        <v>2625</v>
      </c>
      <c r="C213" t="s">
        <v>2787</v>
      </c>
      <c r="D213">
        <v>8148</v>
      </c>
      <c r="E213" t="s">
        <v>2493</v>
      </c>
      <c r="F213" t="s">
        <v>2529</v>
      </c>
      <c r="G213" t="s">
        <v>2489</v>
      </c>
      <c r="H213" t="s">
        <v>2625</v>
      </c>
      <c r="I213" t="s">
        <v>2491</v>
      </c>
      <c r="J213" t="s">
        <v>2490</v>
      </c>
      <c r="K213">
        <v>11770957</v>
      </c>
      <c r="L213">
        <v>11772267</v>
      </c>
      <c r="M213" t="s">
        <v>2488</v>
      </c>
      <c r="N213" t="s">
        <v>2489</v>
      </c>
      <c r="O213" t="s">
        <v>2488</v>
      </c>
      <c r="P213" t="s">
        <v>2786</v>
      </c>
    </row>
    <row r="214" spans="1:16" x14ac:dyDescent="0.2">
      <c r="A214" t="s">
        <v>1665</v>
      </c>
      <c r="B214" t="s">
        <v>2625</v>
      </c>
      <c r="C214" t="s">
        <v>2787</v>
      </c>
      <c r="D214">
        <v>8275</v>
      </c>
      <c r="E214" t="s">
        <v>2493</v>
      </c>
      <c r="F214" t="s">
        <v>2529</v>
      </c>
      <c r="G214" t="s">
        <v>2489</v>
      </c>
      <c r="H214" t="s">
        <v>2625</v>
      </c>
      <c r="I214" t="s">
        <v>2491</v>
      </c>
      <c r="J214" t="s">
        <v>2490</v>
      </c>
      <c r="K214">
        <v>11770957</v>
      </c>
      <c r="L214">
        <v>11772267</v>
      </c>
      <c r="M214" t="s">
        <v>2488</v>
      </c>
      <c r="N214" t="s">
        <v>2489</v>
      </c>
      <c r="O214" t="s">
        <v>2488</v>
      </c>
      <c r="P214" t="s">
        <v>2786</v>
      </c>
    </row>
    <row r="215" spans="1:16" x14ac:dyDescent="0.2">
      <c r="A215" t="s">
        <v>1727</v>
      </c>
      <c r="B215" t="s">
        <v>2625</v>
      </c>
      <c r="C215" t="s">
        <v>2785</v>
      </c>
      <c r="D215">
        <v>5077</v>
      </c>
      <c r="E215" t="s">
        <v>2493</v>
      </c>
      <c r="F215" t="s">
        <v>2475</v>
      </c>
      <c r="G215" t="s">
        <v>2489</v>
      </c>
      <c r="H215" t="s">
        <v>2625</v>
      </c>
      <c r="I215" t="s">
        <v>2491</v>
      </c>
      <c r="J215" t="s">
        <v>2490</v>
      </c>
      <c r="K215">
        <v>4841556</v>
      </c>
      <c r="L215">
        <v>4851685</v>
      </c>
      <c r="M215" t="s">
        <v>2488</v>
      </c>
      <c r="N215" t="s">
        <v>2489</v>
      </c>
      <c r="O215" t="s">
        <v>2488</v>
      </c>
      <c r="P215" t="s">
        <v>2784</v>
      </c>
    </row>
    <row r="216" spans="1:16" x14ac:dyDescent="0.2">
      <c r="A216" t="s">
        <v>1723</v>
      </c>
      <c r="B216" t="s">
        <v>2625</v>
      </c>
      <c r="C216" t="s">
        <v>2785</v>
      </c>
      <c r="D216">
        <v>5104</v>
      </c>
      <c r="E216" t="s">
        <v>2493</v>
      </c>
      <c r="F216" t="s">
        <v>2475</v>
      </c>
      <c r="G216" t="s">
        <v>2489</v>
      </c>
      <c r="H216" t="s">
        <v>2625</v>
      </c>
      <c r="I216" t="s">
        <v>2491</v>
      </c>
      <c r="J216" t="s">
        <v>2490</v>
      </c>
      <c r="K216">
        <v>4841556</v>
      </c>
      <c r="L216">
        <v>4851685</v>
      </c>
      <c r="M216" t="s">
        <v>2488</v>
      </c>
      <c r="N216" t="s">
        <v>2489</v>
      </c>
      <c r="O216" t="s">
        <v>2488</v>
      </c>
      <c r="P216" t="s">
        <v>2784</v>
      </c>
    </row>
    <row r="217" spans="1:16" x14ac:dyDescent="0.2">
      <c r="A217" t="s">
        <v>1596</v>
      </c>
      <c r="B217" t="s">
        <v>2625</v>
      </c>
      <c r="C217" t="s">
        <v>2783</v>
      </c>
      <c r="D217">
        <v>9209</v>
      </c>
      <c r="E217" t="s">
        <v>2548</v>
      </c>
      <c r="F217" t="s">
        <v>2510</v>
      </c>
      <c r="G217" t="s">
        <v>2489</v>
      </c>
      <c r="H217" t="s">
        <v>2625</v>
      </c>
      <c r="I217" t="s">
        <v>2491</v>
      </c>
      <c r="J217" t="s">
        <v>2490</v>
      </c>
      <c r="K217">
        <v>14249414</v>
      </c>
      <c r="L217">
        <v>14255772</v>
      </c>
      <c r="M217" t="s">
        <v>2488</v>
      </c>
      <c r="N217" t="s">
        <v>2489</v>
      </c>
      <c r="O217" t="s">
        <v>2488</v>
      </c>
      <c r="P217" t="s">
        <v>2781</v>
      </c>
    </row>
    <row r="218" spans="1:16" x14ac:dyDescent="0.2">
      <c r="A218" t="s">
        <v>1599</v>
      </c>
      <c r="B218" t="s">
        <v>2625</v>
      </c>
      <c r="C218" t="s">
        <v>2782</v>
      </c>
      <c r="D218">
        <v>8265</v>
      </c>
      <c r="E218" t="s">
        <v>2548</v>
      </c>
      <c r="F218" t="s">
        <v>2510</v>
      </c>
      <c r="G218" t="s">
        <v>2489</v>
      </c>
      <c r="H218" t="s">
        <v>2625</v>
      </c>
      <c r="I218" t="s">
        <v>2491</v>
      </c>
      <c r="J218" t="s">
        <v>2490</v>
      </c>
      <c r="K218">
        <v>14249414</v>
      </c>
      <c r="L218">
        <v>14255772</v>
      </c>
      <c r="M218" t="s">
        <v>2488</v>
      </c>
      <c r="N218" t="s">
        <v>2489</v>
      </c>
      <c r="O218" t="s">
        <v>2488</v>
      </c>
      <c r="P218" t="s">
        <v>2781</v>
      </c>
    </row>
    <row r="219" spans="1:16" x14ac:dyDescent="0.2">
      <c r="A219" t="s">
        <v>1414</v>
      </c>
      <c r="B219" t="s">
        <v>2625</v>
      </c>
      <c r="C219" t="s">
        <v>2780</v>
      </c>
      <c r="D219">
        <v>3155</v>
      </c>
      <c r="E219" t="s">
        <v>2493</v>
      </c>
      <c r="F219" t="s">
        <v>2529</v>
      </c>
      <c r="G219" t="s">
        <v>2496</v>
      </c>
      <c r="H219" t="s">
        <v>2625</v>
      </c>
      <c r="I219" t="s">
        <v>2491</v>
      </c>
      <c r="J219" t="s">
        <v>2490</v>
      </c>
      <c r="K219">
        <v>5402454</v>
      </c>
      <c r="L219">
        <v>5402783</v>
      </c>
      <c r="M219" t="s">
        <v>2488</v>
      </c>
      <c r="N219" t="s">
        <v>2496</v>
      </c>
      <c r="O219" t="s">
        <v>2488</v>
      </c>
      <c r="P219" t="s">
        <v>2779</v>
      </c>
    </row>
    <row r="220" spans="1:16" x14ac:dyDescent="0.2">
      <c r="A220" t="s">
        <v>1658</v>
      </c>
      <c r="B220" t="s">
        <v>2625</v>
      </c>
      <c r="C220" t="s">
        <v>2778</v>
      </c>
      <c r="D220">
        <v>3135</v>
      </c>
      <c r="E220" t="s">
        <v>2493</v>
      </c>
      <c r="F220" t="s">
        <v>2475</v>
      </c>
      <c r="G220" t="s">
        <v>2496</v>
      </c>
      <c r="H220" t="s">
        <v>2625</v>
      </c>
      <c r="I220" t="s">
        <v>2491</v>
      </c>
      <c r="J220" t="s">
        <v>2490</v>
      </c>
      <c r="K220">
        <v>1347141</v>
      </c>
      <c r="L220">
        <v>1349472</v>
      </c>
      <c r="M220" t="s">
        <v>2488</v>
      </c>
      <c r="N220" t="s">
        <v>2496</v>
      </c>
      <c r="O220" t="s">
        <v>2488</v>
      </c>
      <c r="P220" t="s">
        <v>2777</v>
      </c>
    </row>
    <row r="221" spans="1:16" x14ac:dyDescent="0.2">
      <c r="A221" t="s">
        <v>1437</v>
      </c>
      <c r="B221" t="s">
        <v>2620</v>
      </c>
      <c r="C221" t="s">
        <v>2776</v>
      </c>
      <c r="D221">
        <v>6175</v>
      </c>
      <c r="E221" t="s">
        <v>2493</v>
      </c>
      <c r="F221" t="s">
        <v>2475</v>
      </c>
      <c r="G221" t="s">
        <v>2496</v>
      </c>
      <c r="H221" t="s">
        <v>2620</v>
      </c>
      <c r="I221" t="s">
        <v>2491</v>
      </c>
      <c r="J221" t="s">
        <v>2490</v>
      </c>
      <c r="K221">
        <v>5202682</v>
      </c>
      <c r="L221">
        <v>5209735</v>
      </c>
      <c r="M221" t="s">
        <v>2488</v>
      </c>
      <c r="N221" t="s">
        <v>2496</v>
      </c>
      <c r="O221" t="s">
        <v>2488</v>
      </c>
      <c r="P221" t="s">
        <v>2774</v>
      </c>
    </row>
    <row r="222" spans="1:16" x14ac:dyDescent="0.2">
      <c r="A222" t="s">
        <v>1430</v>
      </c>
      <c r="B222" t="s">
        <v>2620</v>
      </c>
      <c r="C222" t="s">
        <v>2775</v>
      </c>
      <c r="D222">
        <v>7187</v>
      </c>
      <c r="E222" t="s">
        <v>2493</v>
      </c>
      <c r="F222" t="s">
        <v>2510</v>
      </c>
      <c r="G222" t="s">
        <v>2496</v>
      </c>
      <c r="H222" t="s">
        <v>2620</v>
      </c>
      <c r="I222" t="s">
        <v>2491</v>
      </c>
      <c r="J222" t="s">
        <v>2490</v>
      </c>
      <c r="K222">
        <v>5202682</v>
      </c>
      <c r="L222">
        <v>5209735</v>
      </c>
      <c r="M222" t="s">
        <v>2488</v>
      </c>
      <c r="N222" t="s">
        <v>2496</v>
      </c>
      <c r="O222" t="s">
        <v>2488</v>
      </c>
      <c r="P222" t="s">
        <v>2774</v>
      </c>
    </row>
    <row r="223" spans="1:16" x14ac:dyDescent="0.2">
      <c r="A223" t="s">
        <v>1917</v>
      </c>
      <c r="B223" t="s">
        <v>2620</v>
      </c>
      <c r="C223" t="s">
        <v>2773</v>
      </c>
      <c r="D223">
        <v>7482</v>
      </c>
      <c r="E223" t="s">
        <v>2493</v>
      </c>
      <c r="F223" t="s">
        <v>2557</v>
      </c>
      <c r="G223" t="s">
        <v>2496</v>
      </c>
      <c r="H223" t="s">
        <v>2620</v>
      </c>
      <c r="I223" t="s">
        <v>2491</v>
      </c>
      <c r="J223" t="s">
        <v>2490</v>
      </c>
      <c r="K223">
        <v>14385286</v>
      </c>
      <c r="L223">
        <v>14390968</v>
      </c>
      <c r="M223" t="s">
        <v>2488</v>
      </c>
      <c r="N223" t="s">
        <v>2496</v>
      </c>
      <c r="O223" t="s">
        <v>2488</v>
      </c>
      <c r="P223" t="s">
        <v>2771</v>
      </c>
    </row>
    <row r="224" spans="1:16" x14ac:dyDescent="0.2">
      <c r="A224" t="s">
        <v>1910</v>
      </c>
      <c r="B224" t="s">
        <v>2620</v>
      </c>
      <c r="C224" t="s">
        <v>2772</v>
      </c>
      <c r="D224">
        <v>5092</v>
      </c>
      <c r="E224" t="s">
        <v>2493</v>
      </c>
      <c r="F224" t="s">
        <v>2475</v>
      </c>
      <c r="G224" t="s">
        <v>2496</v>
      </c>
      <c r="H224" t="s">
        <v>2620</v>
      </c>
      <c r="I224" t="s">
        <v>2491</v>
      </c>
      <c r="J224" t="s">
        <v>2490</v>
      </c>
      <c r="K224">
        <v>14385286</v>
      </c>
      <c r="L224">
        <v>14390968</v>
      </c>
      <c r="M224" t="s">
        <v>2488</v>
      </c>
      <c r="N224" t="s">
        <v>2496</v>
      </c>
      <c r="O224" t="s">
        <v>2488</v>
      </c>
      <c r="P224" t="s">
        <v>2771</v>
      </c>
    </row>
    <row r="225" spans="1:16" x14ac:dyDescent="0.2">
      <c r="A225" t="s">
        <v>1739</v>
      </c>
      <c r="B225" t="s">
        <v>2620</v>
      </c>
      <c r="C225" t="s">
        <v>2770</v>
      </c>
      <c r="D225">
        <v>2794</v>
      </c>
      <c r="E225" t="s">
        <v>2493</v>
      </c>
      <c r="F225" t="s">
        <v>2510</v>
      </c>
      <c r="G225" t="s">
        <v>2489</v>
      </c>
      <c r="H225" t="s">
        <v>2620</v>
      </c>
      <c r="I225" t="s">
        <v>2491</v>
      </c>
      <c r="J225" t="s">
        <v>2490</v>
      </c>
      <c r="K225">
        <v>5170784</v>
      </c>
      <c r="L225">
        <v>5171269</v>
      </c>
      <c r="M225" t="s">
        <v>2488</v>
      </c>
      <c r="N225" t="s">
        <v>2489</v>
      </c>
      <c r="O225" t="s">
        <v>2488</v>
      </c>
      <c r="P225" t="s">
        <v>2769</v>
      </c>
    </row>
    <row r="226" spans="1:16" x14ac:dyDescent="0.2">
      <c r="A226" t="s">
        <v>1634</v>
      </c>
      <c r="B226" t="s">
        <v>2620</v>
      </c>
      <c r="C226" t="s">
        <v>2768</v>
      </c>
      <c r="D226">
        <v>4884</v>
      </c>
      <c r="E226" t="s">
        <v>2493</v>
      </c>
      <c r="F226" t="s">
        <v>2475</v>
      </c>
      <c r="G226" t="s">
        <v>2489</v>
      </c>
      <c r="H226" t="s">
        <v>2620</v>
      </c>
      <c r="I226" t="s">
        <v>2491</v>
      </c>
      <c r="J226" t="s">
        <v>2490</v>
      </c>
      <c r="K226">
        <v>4353768</v>
      </c>
      <c r="L226">
        <v>4358167</v>
      </c>
      <c r="M226" t="s">
        <v>2488</v>
      </c>
      <c r="N226" t="s">
        <v>2489</v>
      </c>
      <c r="O226" t="s">
        <v>2488</v>
      </c>
      <c r="P226" t="s">
        <v>2767</v>
      </c>
    </row>
    <row r="227" spans="1:16" x14ac:dyDescent="0.2">
      <c r="A227" t="s">
        <v>1497</v>
      </c>
      <c r="B227" t="s">
        <v>2607</v>
      </c>
      <c r="C227" t="s">
        <v>2766</v>
      </c>
      <c r="D227">
        <v>12739</v>
      </c>
      <c r="E227" t="s">
        <v>2493</v>
      </c>
      <c r="F227" t="s">
        <v>2475</v>
      </c>
      <c r="G227" t="s">
        <v>2496</v>
      </c>
      <c r="H227" t="s">
        <v>2607</v>
      </c>
      <c r="I227" t="s">
        <v>2491</v>
      </c>
      <c r="J227" t="s">
        <v>2490</v>
      </c>
      <c r="K227">
        <v>13914825</v>
      </c>
      <c r="L227">
        <v>13918123</v>
      </c>
      <c r="M227" t="s">
        <v>2488</v>
      </c>
      <c r="N227" t="s">
        <v>2496</v>
      </c>
      <c r="O227" t="s">
        <v>2488</v>
      </c>
      <c r="P227" t="s">
        <v>2765</v>
      </c>
    </row>
    <row r="228" spans="1:16" x14ac:dyDescent="0.2">
      <c r="A228" t="s">
        <v>1810</v>
      </c>
      <c r="B228" t="s">
        <v>2607</v>
      </c>
      <c r="C228" t="s">
        <v>2764</v>
      </c>
      <c r="D228">
        <v>16358</v>
      </c>
      <c r="E228" t="s">
        <v>2493</v>
      </c>
      <c r="F228" t="s">
        <v>2475</v>
      </c>
      <c r="G228" t="s">
        <v>2496</v>
      </c>
      <c r="H228" t="s">
        <v>2607</v>
      </c>
      <c r="I228" t="s">
        <v>2491</v>
      </c>
      <c r="J228" t="s">
        <v>2490</v>
      </c>
      <c r="K228">
        <v>10947725</v>
      </c>
      <c r="L228">
        <v>10958423</v>
      </c>
      <c r="M228" t="s">
        <v>2488</v>
      </c>
      <c r="N228" t="s">
        <v>2496</v>
      </c>
      <c r="O228" t="s">
        <v>2488</v>
      </c>
      <c r="P228" t="s">
        <v>2763</v>
      </c>
    </row>
    <row r="229" spans="1:16" x14ac:dyDescent="0.2">
      <c r="A229" t="s">
        <v>1466</v>
      </c>
      <c r="B229" t="s">
        <v>2607</v>
      </c>
      <c r="C229" t="s">
        <v>2762</v>
      </c>
      <c r="D229">
        <v>6072</v>
      </c>
      <c r="E229" t="s">
        <v>2493</v>
      </c>
      <c r="F229" t="s">
        <v>2475</v>
      </c>
      <c r="G229" t="s">
        <v>2496</v>
      </c>
      <c r="H229" t="s">
        <v>2607</v>
      </c>
      <c r="I229" t="s">
        <v>2491</v>
      </c>
      <c r="J229" t="s">
        <v>2490</v>
      </c>
      <c r="K229">
        <v>499965</v>
      </c>
      <c r="L229">
        <v>506864</v>
      </c>
      <c r="M229" t="s">
        <v>2488</v>
      </c>
      <c r="N229" t="s">
        <v>2496</v>
      </c>
      <c r="O229" t="s">
        <v>2488</v>
      </c>
      <c r="P229" t="s">
        <v>2761</v>
      </c>
    </row>
    <row r="230" spans="1:16" x14ac:dyDescent="0.2">
      <c r="A230" t="s">
        <v>1736</v>
      </c>
      <c r="B230" t="s">
        <v>2607</v>
      </c>
      <c r="C230" t="s">
        <v>2760</v>
      </c>
      <c r="D230">
        <v>2303</v>
      </c>
      <c r="E230" t="s">
        <v>2493</v>
      </c>
      <c r="F230" t="s">
        <v>2475</v>
      </c>
      <c r="G230" t="s">
        <v>2489</v>
      </c>
      <c r="H230" t="s">
        <v>2607</v>
      </c>
      <c r="I230" t="s">
        <v>2491</v>
      </c>
      <c r="J230" t="s">
        <v>2490</v>
      </c>
      <c r="K230">
        <v>12365711</v>
      </c>
      <c r="L230">
        <v>12368710</v>
      </c>
      <c r="M230" t="s">
        <v>2488</v>
      </c>
      <c r="N230" t="s">
        <v>2489</v>
      </c>
      <c r="O230" t="s">
        <v>2488</v>
      </c>
      <c r="P230" t="s">
        <v>2759</v>
      </c>
    </row>
    <row r="231" spans="1:16" x14ac:dyDescent="0.2">
      <c r="A231" t="s">
        <v>1298</v>
      </c>
      <c r="B231" t="s">
        <v>2600</v>
      </c>
      <c r="C231" t="s">
        <v>2758</v>
      </c>
      <c r="D231">
        <v>2547</v>
      </c>
      <c r="E231" t="s">
        <v>2493</v>
      </c>
      <c r="F231" t="s">
        <v>2557</v>
      </c>
      <c r="G231" t="s">
        <v>2496</v>
      </c>
      <c r="H231" t="s">
        <v>2600</v>
      </c>
      <c r="I231" t="s">
        <v>2491</v>
      </c>
      <c r="J231" t="s">
        <v>2490</v>
      </c>
      <c r="K231">
        <v>719413</v>
      </c>
      <c r="L231">
        <v>720283</v>
      </c>
      <c r="M231" t="s">
        <v>2488</v>
      </c>
      <c r="N231" t="s">
        <v>2496</v>
      </c>
      <c r="O231" t="s">
        <v>2488</v>
      </c>
      <c r="P231" t="s">
        <v>2757</v>
      </c>
    </row>
    <row r="232" spans="1:16" x14ac:dyDescent="0.2">
      <c r="A232" t="s">
        <v>1746</v>
      </c>
      <c r="B232" t="s">
        <v>2600</v>
      </c>
      <c r="C232" t="s">
        <v>2756</v>
      </c>
      <c r="D232">
        <v>5257</v>
      </c>
      <c r="E232" t="s">
        <v>2493</v>
      </c>
      <c r="F232" t="s">
        <v>2475</v>
      </c>
      <c r="G232" t="s">
        <v>2489</v>
      </c>
      <c r="H232" t="s">
        <v>2600</v>
      </c>
      <c r="I232" t="s">
        <v>2491</v>
      </c>
      <c r="J232" t="s">
        <v>2490</v>
      </c>
      <c r="K232">
        <v>7166713</v>
      </c>
      <c r="L232">
        <v>7240994</v>
      </c>
      <c r="M232" t="s">
        <v>2488</v>
      </c>
      <c r="N232" t="s">
        <v>2489</v>
      </c>
      <c r="O232" t="s">
        <v>2488</v>
      </c>
      <c r="P232" t="s">
        <v>2755</v>
      </c>
    </row>
    <row r="233" spans="1:16" x14ac:dyDescent="0.2">
      <c r="A233" t="s">
        <v>1746</v>
      </c>
      <c r="B233" t="s">
        <v>2595</v>
      </c>
      <c r="C233" t="s">
        <v>2754</v>
      </c>
      <c r="D233">
        <v>5257</v>
      </c>
      <c r="E233" t="s">
        <v>2661</v>
      </c>
      <c r="F233" t="s">
        <v>2477</v>
      </c>
      <c r="G233" t="s">
        <v>2660</v>
      </c>
      <c r="H233" t="s">
        <v>2660</v>
      </c>
    </row>
    <row r="234" spans="1:16" x14ac:dyDescent="0.2">
      <c r="A234" t="s">
        <v>1751</v>
      </c>
      <c r="B234" t="s">
        <v>2595</v>
      </c>
      <c r="C234" t="s">
        <v>2753</v>
      </c>
      <c r="D234">
        <v>4069</v>
      </c>
      <c r="E234" t="s">
        <v>2493</v>
      </c>
      <c r="F234" t="s">
        <v>2475</v>
      </c>
      <c r="G234" t="s">
        <v>2489</v>
      </c>
      <c r="H234" t="s">
        <v>2595</v>
      </c>
      <c r="I234" t="s">
        <v>2491</v>
      </c>
      <c r="J234" t="s">
        <v>2490</v>
      </c>
      <c r="K234">
        <v>10356353</v>
      </c>
      <c r="L234">
        <v>10359049</v>
      </c>
      <c r="M234" t="s">
        <v>2488</v>
      </c>
      <c r="N234" t="s">
        <v>2489</v>
      </c>
      <c r="O234" t="s">
        <v>2488</v>
      </c>
      <c r="P234" t="s">
        <v>2752</v>
      </c>
    </row>
    <row r="235" spans="1:16" x14ac:dyDescent="0.2">
      <c r="A235" t="s">
        <v>1323</v>
      </c>
      <c r="B235" t="s">
        <v>2590</v>
      </c>
      <c r="C235" t="s">
        <v>2751</v>
      </c>
      <c r="D235">
        <v>13611</v>
      </c>
      <c r="E235" t="s">
        <v>2493</v>
      </c>
      <c r="F235" t="s">
        <v>2475</v>
      </c>
      <c r="G235" t="s">
        <v>2496</v>
      </c>
      <c r="H235" t="s">
        <v>2590</v>
      </c>
      <c r="I235" t="s">
        <v>2491</v>
      </c>
      <c r="J235" t="s">
        <v>2490</v>
      </c>
      <c r="K235">
        <v>11406243</v>
      </c>
      <c r="L235">
        <v>11432003</v>
      </c>
      <c r="M235" t="s">
        <v>2488</v>
      </c>
      <c r="N235" t="s">
        <v>2496</v>
      </c>
      <c r="O235" t="s">
        <v>2488</v>
      </c>
      <c r="P235" t="s">
        <v>2750</v>
      </c>
    </row>
    <row r="236" spans="1:16" x14ac:dyDescent="0.2">
      <c r="A236" t="s">
        <v>1589</v>
      </c>
      <c r="B236" t="s">
        <v>2590</v>
      </c>
      <c r="C236" t="s">
        <v>2749</v>
      </c>
      <c r="D236">
        <v>2354</v>
      </c>
      <c r="E236" t="s">
        <v>2493</v>
      </c>
      <c r="F236" t="s">
        <v>2475</v>
      </c>
      <c r="G236" t="s">
        <v>2496</v>
      </c>
      <c r="H236" t="s">
        <v>2590</v>
      </c>
      <c r="I236" t="s">
        <v>2491</v>
      </c>
      <c r="J236" t="s">
        <v>2490</v>
      </c>
      <c r="K236">
        <v>405037</v>
      </c>
      <c r="L236">
        <v>413212</v>
      </c>
      <c r="M236" t="s">
        <v>2488</v>
      </c>
      <c r="N236" t="s">
        <v>2496</v>
      </c>
      <c r="O236" t="s">
        <v>2488</v>
      </c>
      <c r="P236" t="s">
        <v>2748</v>
      </c>
    </row>
    <row r="237" spans="1:16" x14ac:dyDescent="0.2">
      <c r="A237" t="s">
        <v>1537</v>
      </c>
      <c r="B237" t="s">
        <v>2580</v>
      </c>
      <c r="C237" t="s">
        <v>2747</v>
      </c>
      <c r="D237">
        <v>2087</v>
      </c>
      <c r="E237" t="s">
        <v>2493</v>
      </c>
      <c r="F237" t="s">
        <v>2475</v>
      </c>
      <c r="G237" t="s">
        <v>2489</v>
      </c>
      <c r="H237" t="s">
        <v>2580</v>
      </c>
      <c r="I237" t="s">
        <v>2491</v>
      </c>
      <c r="J237" t="s">
        <v>2490</v>
      </c>
      <c r="K237">
        <v>473073</v>
      </c>
      <c r="L237">
        <v>476858</v>
      </c>
      <c r="M237" t="s">
        <v>2488</v>
      </c>
      <c r="N237" t="s">
        <v>2489</v>
      </c>
      <c r="O237" t="s">
        <v>2488</v>
      </c>
      <c r="P237" t="s">
        <v>2746</v>
      </c>
    </row>
    <row r="238" spans="1:16" x14ac:dyDescent="0.2">
      <c r="A238" t="s">
        <v>1866</v>
      </c>
      <c r="B238" t="s">
        <v>2580</v>
      </c>
      <c r="C238" t="s">
        <v>2745</v>
      </c>
      <c r="D238">
        <v>7449</v>
      </c>
      <c r="E238" t="s">
        <v>2744</v>
      </c>
      <c r="F238" t="s">
        <v>2557</v>
      </c>
      <c r="G238" t="s">
        <v>2489</v>
      </c>
      <c r="H238" t="s">
        <v>2580</v>
      </c>
      <c r="I238" t="s">
        <v>2491</v>
      </c>
      <c r="J238" t="s">
        <v>2490</v>
      </c>
      <c r="K238">
        <v>544911</v>
      </c>
      <c r="L238">
        <v>549012</v>
      </c>
      <c r="M238" t="s">
        <v>2488</v>
      </c>
      <c r="N238" t="s">
        <v>2489</v>
      </c>
      <c r="O238" t="s">
        <v>2488</v>
      </c>
      <c r="P238" t="s">
        <v>2743</v>
      </c>
    </row>
    <row r="239" spans="1:16" x14ac:dyDescent="0.2">
      <c r="A239" t="s">
        <v>1287</v>
      </c>
      <c r="B239" t="s">
        <v>2580</v>
      </c>
      <c r="C239" t="s">
        <v>2742</v>
      </c>
      <c r="D239">
        <v>17321</v>
      </c>
      <c r="E239" t="s">
        <v>2493</v>
      </c>
      <c r="F239" t="s">
        <v>2557</v>
      </c>
      <c r="G239" t="s">
        <v>2489</v>
      </c>
      <c r="H239" t="s">
        <v>2580</v>
      </c>
      <c r="I239" t="s">
        <v>2491</v>
      </c>
      <c r="J239" t="s">
        <v>2490</v>
      </c>
      <c r="K239">
        <v>2289633</v>
      </c>
      <c r="L239">
        <v>2296058</v>
      </c>
      <c r="M239" t="s">
        <v>2488</v>
      </c>
      <c r="N239" t="s">
        <v>2489</v>
      </c>
      <c r="O239" t="s">
        <v>2488</v>
      </c>
      <c r="P239" t="s">
        <v>2741</v>
      </c>
    </row>
    <row r="240" spans="1:16" x14ac:dyDescent="0.2">
      <c r="A240" t="s">
        <v>1280</v>
      </c>
      <c r="B240" t="s">
        <v>2580</v>
      </c>
      <c r="C240" t="s">
        <v>2742</v>
      </c>
      <c r="D240">
        <v>19140</v>
      </c>
      <c r="E240" t="s">
        <v>2493</v>
      </c>
      <c r="F240" t="s">
        <v>2557</v>
      </c>
      <c r="G240" t="s">
        <v>2489</v>
      </c>
      <c r="H240" t="s">
        <v>2580</v>
      </c>
      <c r="I240" t="s">
        <v>2491</v>
      </c>
      <c r="J240" t="s">
        <v>2490</v>
      </c>
      <c r="K240">
        <v>2289633</v>
      </c>
      <c r="L240">
        <v>2296058</v>
      </c>
      <c r="M240" t="s">
        <v>2488</v>
      </c>
      <c r="N240" t="s">
        <v>2489</v>
      </c>
      <c r="O240" t="s">
        <v>2488</v>
      </c>
      <c r="P240" t="s">
        <v>2741</v>
      </c>
    </row>
    <row r="241" spans="1:16" x14ac:dyDescent="0.2">
      <c r="A241" t="s">
        <v>1342</v>
      </c>
      <c r="B241" t="s">
        <v>2580</v>
      </c>
      <c r="C241" t="s">
        <v>2740</v>
      </c>
      <c r="D241">
        <v>8310</v>
      </c>
      <c r="E241" t="s">
        <v>2661</v>
      </c>
      <c r="F241" t="s">
        <v>2477</v>
      </c>
      <c r="G241" t="s">
        <v>2660</v>
      </c>
      <c r="H241" t="s">
        <v>2660</v>
      </c>
    </row>
    <row r="242" spans="1:16" x14ac:dyDescent="0.2">
      <c r="A242" t="s">
        <v>1305</v>
      </c>
      <c r="B242" t="s">
        <v>2572</v>
      </c>
      <c r="C242" t="s">
        <v>2739</v>
      </c>
      <c r="D242">
        <v>7328</v>
      </c>
      <c r="E242" t="s">
        <v>2493</v>
      </c>
      <c r="F242" t="s">
        <v>2475</v>
      </c>
      <c r="G242" t="s">
        <v>2496</v>
      </c>
      <c r="H242" t="s">
        <v>2572</v>
      </c>
      <c r="I242" t="s">
        <v>2491</v>
      </c>
      <c r="J242" t="s">
        <v>2490</v>
      </c>
      <c r="K242">
        <v>9348732</v>
      </c>
      <c r="L242">
        <v>9355382</v>
      </c>
      <c r="M242" t="s">
        <v>2488</v>
      </c>
      <c r="N242" t="s">
        <v>2496</v>
      </c>
      <c r="O242" t="s">
        <v>2488</v>
      </c>
      <c r="P242" t="s">
        <v>2738</v>
      </c>
    </row>
    <row r="243" spans="1:16" x14ac:dyDescent="0.2">
      <c r="A243" t="s">
        <v>1688</v>
      </c>
      <c r="B243" t="s">
        <v>2572</v>
      </c>
      <c r="C243" t="s">
        <v>2737</v>
      </c>
      <c r="D243">
        <v>3399</v>
      </c>
      <c r="E243" t="s">
        <v>2548</v>
      </c>
      <c r="F243" t="s">
        <v>2475</v>
      </c>
      <c r="G243" t="s">
        <v>2496</v>
      </c>
      <c r="H243" t="s">
        <v>2572</v>
      </c>
      <c r="I243" t="s">
        <v>2491</v>
      </c>
      <c r="J243" t="s">
        <v>2490</v>
      </c>
      <c r="K243">
        <v>12856069</v>
      </c>
      <c r="L243">
        <v>12858400</v>
      </c>
      <c r="M243" t="s">
        <v>2488</v>
      </c>
      <c r="N243" t="s">
        <v>2496</v>
      </c>
      <c r="O243" t="s">
        <v>2488</v>
      </c>
      <c r="P243" t="s">
        <v>2736</v>
      </c>
    </row>
    <row r="244" spans="1:16" x14ac:dyDescent="0.2">
      <c r="A244" t="s">
        <v>1459</v>
      </c>
      <c r="B244" t="s">
        <v>2560</v>
      </c>
      <c r="C244" t="s">
        <v>2735</v>
      </c>
      <c r="D244">
        <v>8874</v>
      </c>
      <c r="E244" t="s">
        <v>2493</v>
      </c>
      <c r="F244" t="s">
        <v>2475</v>
      </c>
      <c r="G244" t="s">
        <v>2489</v>
      </c>
      <c r="H244" t="s">
        <v>2560</v>
      </c>
      <c r="I244" t="s">
        <v>2491</v>
      </c>
      <c r="J244" t="s">
        <v>2490</v>
      </c>
      <c r="K244">
        <v>3861502</v>
      </c>
      <c r="L244">
        <v>3867260</v>
      </c>
      <c r="M244" t="s">
        <v>2488</v>
      </c>
      <c r="N244" t="s">
        <v>2489</v>
      </c>
      <c r="O244" t="s">
        <v>2488</v>
      </c>
      <c r="P244" t="s">
        <v>2734</v>
      </c>
    </row>
    <row r="245" spans="1:16" x14ac:dyDescent="0.2">
      <c r="A245" t="s">
        <v>1530</v>
      </c>
      <c r="B245" t="s">
        <v>2560</v>
      </c>
      <c r="C245" t="s">
        <v>2733</v>
      </c>
      <c r="D245">
        <v>4704</v>
      </c>
      <c r="E245" t="s">
        <v>2493</v>
      </c>
      <c r="F245" t="s">
        <v>2475</v>
      </c>
      <c r="G245" t="s">
        <v>2496</v>
      </c>
      <c r="H245" t="s">
        <v>2560</v>
      </c>
      <c r="I245" t="s">
        <v>2491</v>
      </c>
      <c r="J245" t="s">
        <v>2490</v>
      </c>
      <c r="K245">
        <v>4225227</v>
      </c>
      <c r="L245">
        <v>4230467</v>
      </c>
      <c r="M245" t="s">
        <v>2488</v>
      </c>
      <c r="N245" t="s">
        <v>2496</v>
      </c>
      <c r="O245" t="s">
        <v>2488</v>
      </c>
      <c r="P245" t="s">
        <v>2732</v>
      </c>
    </row>
    <row r="246" spans="1:16" x14ac:dyDescent="0.2">
      <c r="A246" t="s">
        <v>1496</v>
      </c>
      <c r="B246" t="s">
        <v>2554</v>
      </c>
      <c r="C246" t="s">
        <v>2731</v>
      </c>
      <c r="D246">
        <v>15722</v>
      </c>
      <c r="E246" t="s">
        <v>2493</v>
      </c>
      <c r="F246" t="s">
        <v>2475</v>
      </c>
      <c r="G246" t="s">
        <v>2496</v>
      </c>
      <c r="H246" t="s">
        <v>2554</v>
      </c>
      <c r="I246" t="s">
        <v>2491</v>
      </c>
      <c r="J246" t="s">
        <v>2490</v>
      </c>
      <c r="K246">
        <v>1527593</v>
      </c>
      <c r="L246">
        <v>1534357</v>
      </c>
      <c r="M246" t="s">
        <v>2488</v>
      </c>
      <c r="N246" t="s">
        <v>2496</v>
      </c>
      <c r="O246" t="s">
        <v>2488</v>
      </c>
      <c r="P246" t="s">
        <v>2730</v>
      </c>
    </row>
    <row r="247" spans="1:16" x14ac:dyDescent="0.2">
      <c r="A247" t="s">
        <v>1489</v>
      </c>
      <c r="B247" t="s">
        <v>2554</v>
      </c>
      <c r="C247" t="s">
        <v>2731</v>
      </c>
      <c r="D247">
        <v>15695</v>
      </c>
      <c r="E247" t="s">
        <v>2493</v>
      </c>
      <c r="F247" t="s">
        <v>2475</v>
      </c>
      <c r="G247" t="s">
        <v>2496</v>
      </c>
      <c r="H247" t="s">
        <v>2554</v>
      </c>
      <c r="I247" t="s">
        <v>2491</v>
      </c>
      <c r="J247" t="s">
        <v>2490</v>
      </c>
      <c r="K247">
        <v>1527593</v>
      </c>
      <c r="L247">
        <v>1534357</v>
      </c>
      <c r="M247" t="s">
        <v>2488</v>
      </c>
      <c r="N247" t="s">
        <v>2496</v>
      </c>
      <c r="O247" t="s">
        <v>2488</v>
      </c>
      <c r="P247" t="s">
        <v>2730</v>
      </c>
    </row>
    <row r="248" spans="1:16" x14ac:dyDescent="0.2">
      <c r="A248" t="s">
        <v>1620</v>
      </c>
      <c r="B248" t="s">
        <v>2554</v>
      </c>
      <c r="C248" t="s">
        <v>2729</v>
      </c>
      <c r="D248">
        <v>2944</v>
      </c>
      <c r="E248" t="s">
        <v>2493</v>
      </c>
      <c r="F248" t="s">
        <v>2475</v>
      </c>
      <c r="G248" t="s">
        <v>2489</v>
      </c>
      <c r="H248" t="s">
        <v>2554</v>
      </c>
      <c r="I248" t="s">
        <v>2491</v>
      </c>
      <c r="J248" t="s">
        <v>2490</v>
      </c>
      <c r="K248">
        <v>2029107</v>
      </c>
      <c r="L248">
        <v>2031248</v>
      </c>
      <c r="M248" t="s">
        <v>2488</v>
      </c>
      <c r="N248" t="s">
        <v>2489</v>
      </c>
      <c r="O248" t="s">
        <v>2488</v>
      </c>
      <c r="P248" t="s">
        <v>2728</v>
      </c>
    </row>
    <row r="249" spans="1:16" x14ac:dyDescent="0.2">
      <c r="A249" t="s">
        <v>1746</v>
      </c>
      <c r="B249" t="s">
        <v>2554</v>
      </c>
      <c r="C249" t="s">
        <v>2727</v>
      </c>
      <c r="D249">
        <v>5266</v>
      </c>
      <c r="E249" t="s">
        <v>2661</v>
      </c>
      <c r="F249" t="s">
        <v>2477</v>
      </c>
      <c r="G249" t="s">
        <v>2660</v>
      </c>
      <c r="H249" t="s">
        <v>2660</v>
      </c>
    </row>
    <row r="250" spans="1:16" x14ac:dyDescent="0.2">
      <c r="A250" t="s">
        <v>1746</v>
      </c>
      <c r="B250" t="s">
        <v>2554</v>
      </c>
      <c r="C250" t="s">
        <v>2726</v>
      </c>
      <c r="D250">
        <v>5257</v>
      </c>
      <c r="E250" t="s">
        <v>2661</v>
      </c>
      <c r="F250" t="s">
        <v>2477</v>
      </c>
      <c r="G250" t="s">
        <v>2660</v>
      </c>
      <c r="H250" t="s">
        <v>2660</v>
      </c>
    </row>
    <row r="251" spans="1:16" x14ac:dyDescent="0.2">
      <c r="A251" t="s">
        <v>1375</v>
      </c>
      <c r="B251" t="s">
        <v>2551</v>
      </c>
      <c r="C251" t="s">
        <v>2725</v>
      </c>
      <c r="D251">
        <v>7155</v>
      </c>
      <c r="E251" t="s">
        <v>2493</v>
      </c>
      <c r="F251" t="s">
        <v>2475</v>
      </c>
      <c r="G251" t="s">
        <v>2496</v>
      </c>
      <c r="H251" t="s">
        <v>2551</v>
      </c>
      <c r="I251" t="s">
        <v>2491</v>
      </c>
      <c r="J251" t="s">
        <v>2490</v>
      </c>
      <c r="K251">
        <v>1601106</v>
      </c>
      <c r="L251">
        <v>1609546</v>
      </c>
      <c r="M251" t="s">
        <v>2488</v>
      </c>
      <c r="N251" t="s">
        <v>2496</v>
      </c>
      <c r="O251" t="s">
        <v>2488</v>
      </c>
      <c r="P251" t="s">
        <v>2724</v>
      </c>
    </row>
    <row r="252" spans="1:16" x14ac:dyDescent="0.2">
      <c r="A252" t="s">
        <v>1893</v>
      </c>
      <c r="B252" t="s">
        <v>2551</v>
      </c>
      <c r="C252" t="s">
        <v>2723</v>
      </c>
      <c r="D252">
        <v>4256</v>
      </c>
      <c r="E252" t="s">
        <v>2548</v>
      </c>
      <c r="F252" t="s">
        <v>2529</v>
      </c>
      <c r="G252" t="s">
        <v>2496</v>
      </c>
      <c r="H252" t="s">
        <v>2551</v>
      </c>
      <c r="I252" t="s">
        <v>2491</v>
      </c>
      <c r="J252" t="s">
        <v>2490</v>
      </c>
      <c r="K252">
        <v>3215849</v>
      </c>
      <c r="L252">
        <v>3216560</v>
      </c>
      <c r="M252" t="s">
        <v>2488</v>
      </c>
      <c r="N252" t="s">
        <v>2496</v>
      </c>
      <c r="O252" t="s">
        <v>2488</v>
      </c>
      <c r="P252" t="s">
        <v>2721</v>
      </c>
    </row>
    <row r="253" spans="1:16" x14ac:dyDescent="0.2">
      <c r="A253" t="s">
        <v>1886</v>
      </c>
      <c r="B253" t="s">
        <v>2551</v>
      </c>
      <c r="C253" t="s">
        <v>2722</v>
      </c>
      <c r="D253">
        <v>4262</v>
      </c>
      <c r="E253" t="s">
        <v>2548</v>
      </c>
      <c r="F253" t="s">
        <v>2529</v>
      </c>
      <c r="G253" t="s">
        <v>2496</v>
      </c>
      <c r="H253" t="s">
        <v>2551</v>
      </c>
      <c r="I253" t="s">
        <v>2491</v>
      </c>
      <c r="J253" t="s">
        <v>2490</v>
      </c>
      <c r="K253">
        <v>3215849</v>
      </c>
      <c r="L253">
        <v>3216560</v>
      </c>
      <c r="M253" t="s">
        <v>2488</v>
      </c>
      <c r="N253" t="s">
        <v>2496</v>
      </c>
      <c r="O253" t="s">
        <v>2488</v>
      </c>
      <c r="P253" t="s">
        <v>2721</v>
      </c>
    </row>
    <row r="254" spans="1:16" x14ac:dyDescent="0.2">
      <c r="A254" t="s">
        <v>1551</v>
      </c>
      <c r="B254" t="s">
        <v>2545</v>
      </c>
      <c r="C254" t="s">
        <v>2720</v>
      </c>
      <c r="D254">
        <v>14764</v>
      </c>
      <c r="E254" t="s">
        <v>2493</v>
      </c>
      <c r="F254" t="s">
        <v>2510</v>
      </c>
      <c r="G254" t="s">
        <v>2496</v>
      </c>
      <c r="H254" t="s">
        <v>2545</v>
      </c>
      <c r="I254" t="s">
        <v>2491</v>
      </c>
      <c r="J254" t="s">
        <v>2490</v>
      </c>
      <c r="K254">
        <v>258743</v>
      </c>
      <c r="L254">
        <v>267446</v>
      </c>
      <c r="M254" t="s">
        <v>2488</v>
      </c>
      <c r="N254" t="s">
        <v>2496</v>
      </c>
      <c r="O254" t="s">
        <v>2488</v>
      </c>
      <c r="P254" t="s">
        <v>2719</v>
      </c>
    </row>
    <row r="255" spans="1:16" x14ac:dyDescent="0.2">
      <c r="A255" t="s">
        <v>1746</v>
      </c>
      <c r="B255" t="s">
        <v>2545</v>
      </c>
      <c r="C255" t="s">
        <v>2718</v>
      </c>
      <c r="D255">
        <v>5275</v>
      </c>
      <c r="E255" t="s">
        <v>2493</v>
      </c>
      <c r="F255" t="s">
        <v>2475</v>
      </c>
      <c r="G255" t="s">
        <v>2489</v>
      </c>
      <c r="H255" t="s">
        <v>2545</v>
      </c>
      <c r="I255" t="s">
        <v>2491</v>
      </c>
      <c r="J255" t="s">
        <v>2490</v>
      </c>
      <c r="K255">
        <v>7942531</v>
      </c>
      <c r="L255">
        <v>7979300</v>
      </c>
      <c r="M255" t="s">
        <v>2488</v>
      </c>
      <c r="N255" t="s">
        <v>2489</v>
      </c>
      <c r="O255" t="s">
        <v>2488</v>
      </c>
      <c r="P255" t="s">
        <v>2717</v>
      </c>
    </row>
    <row r="256" spans="1:16" x14ac:dyDescent="0.2">
      <c r="A256" t="s">
        <v>1585</v>
      </c>
      <c r="B256" t="s">
        <v>2545</v>
      </c>
      <c r="C256" t="s">
        <v>2716</v>
      </c>
      <c r="D256">
        <v>6493</v>
      </c>
      <c r="E256" t="s">
        <v>2493</v>
      </c>
      <c r="F256" t="s">
        <v>2475</v>
      </c>
      <c r="G256" t="s">
        <v>2496</v>
      </c>
      <c r="H256" t="s">
        <v>2545</v>
      </c>
      <c r="I256" t="s">
        <v>2491</v>
      </c>
      <c r="J256" t="s">
        <v>2490</v>
      </c>
      <c r="K256">
        <v>10143567</v>
      </c>
      <c r="L256">
        <v>10147774</v>
      </c>
      <c r="M256" t="s">
        <v>2488</v>
      </c>
      <c r="N256" t="s">
        <v>2496</v>
      </c>
      <c r="O256" t="s">
        <v>2488</v>
      </c>
      <c r="P256" t="s">
        <v>2715</v>
      </c>
    </row>
    <row r="257" spans="1:16" x14ac:dyDescent="0.2">
      <c r="A257" t="s">
        <v>1352</v>
      </c>
      <c r="B257" t="s">
        <v>2542</v>
      </c>
      <c r="C257" t="s">
        <v>2714</v>
      </c>
      <c r="D257">
        <v>8103</v>
      </c>
      <c r="E257" t="s">
        <v>2493</v>
      </c>
      <c r="F257" t="s">
        <v>2475</v>
      </c>
      <c r="G257" t="s">
        <v>2496</v>
      </c>
      <c r="H257" t="s">
        <v>2542</v>
      </c>
      <c r="I257" t="s">
        <v>2491</v>
      </c>
      <c r="J257" t="s">
        <v>2490</v>
      </c>
      <c r="K257">
        <v>2239482</v>
      </c>
      <c r="L257">
        <v>2266780</v>
      </c>
      <c r="M257" t="s">
        <v>2488</v>
      </c>
      <c r="N257" t="s">
        <v>2496</v>
      </c>
      <c r="O257" t="s">
        <v>2488</v>
      </c>
      <c r="P257" t="s">
        <v>2713</v>
      </c>
    </row>
    <row r="258" spans="1:16" x14ac:dyDescent="0.2">
      <c r="A258" t="s">
        <v>1908</v>
      </c>
      <c r="B258" t="s">
        <v>2535</v>
      </c>
      <c r="C258" t="s">
        <v>2712</v>
      </c>
      <c r="D258">
        <v>14153</v>
      </c>
      <c r="E258" t="s">
        <v>2548</v>
      </c>
      <c r="F258" t="s">
        <v>2529</v>
      </c>
      <c r="G258" t="s">
        <v>2489</v>
      </c>
      <c r="H258" t="s">
        <v>2535</v>
      </c>
      <c r="I258" t="s">
        <v>2491</v>
      </c>
      <c r="J258" t="s">
        <v>2490</v>
      </c>
      <c r="K258">
        <v>9761445</v>
      </c>
      <c r="L258">
        <v>9763949</v>
      </c>
      <c r="M258" t="s">
        <v>2488</v>
      </c>
      <c r="N258" t="s">
        <v>2489</v>
      </c>
      <c r="O258" t="s">
        <v>2488</v>
      </c>
      <c r="P258" t="s">
        <v>2711</v>
      </c>
    </row>
    <row r="259" spans="1:16" x14ac:dyDescent="0.2">
      <c r="A259" t="s">
        <v>1901</v>
      </c>
      <c r="B259" t="s">
        <v>2535</v>
      </c>
      <c r="C259" t="s">
        <v>2712</v>
      </c>
      <c r="D259">
        <v>14184</v>
      </c>
      <c r="E259" t="s">
        <v>2548</v>
      </c>
      <c r="F259" t="s">
        <v>2529</v>
      </c>
      <c r="G259" t="s">
        <v>2489</v>
      </c>
      <c r="H259" t="s">
        <v>2535</v>
      </c>
      <c r="I259" t="s">
        <v>2491</v>
      </c>
      <c r="J259" t="s">
        <v>2490</v>
      </c>
      <c r="K259">
        <v>9761445</v>
      </c>
      <c r="L259">
        <v>9763949</v>
      </c>
      <c r="M259" t="s">
        <v>2488</v>
      </c>
      <c r="N259" t="s">
        <v>2489</v>
      </c>
      <c r="O259" t="s">
        <v>2488</v>
      </c>
      <c r="P259" t="s">
        <v>2711</v>
      </c>
    </row>
    <row r="260" spans="1:16" x14ac:dyDescent="0.2">
      <c r="A260" t="s">
        <v>1606</v>
      </c>
      <c r="B260" t="s">
        <v>2535</v>
      </c>
      <c r="C260" t="s">
        <v>2710</v>
      </c>
      <c r="D260">
        <v>3770</v>
      </c>
      <c r="E260" t="s">
        <v>2493</v>
      </c>
      <c r="F260" t="s">
        <v>2475</v>
      </c>
      <c r="G260" t="s">
        <v>2489</v>
      </c>
      <c r="H260" t="s">
        <v>2535</v>
      </c>
      <c r="I260" t="s">
        <v>2491</v>
      </c>
      <c r="J260" t="s">
        <v>2490</v>
      </c>
      <c r="K260">
        <v>10390711</v>
      </c>
      <c r="L260">
        <v>10398491</v>
      </c>
      <c r="M260" t="s">
        <v>2488</v>
      </c>
      <c r="N260" t="s">
        <v>2489</v>
      </c>
      <c r="O260" t="s">
        <v>2488</v>
      </c>
      <c r="P260" t="s">
        <v>2709</v>
      </c>
    </row>
    <row r="261" spans="1:16" x14ac:dyDescent="0.2">
      <c r="A261" t="s">
        <v>1331</v>
      </c>
      <c r="B261" t="s">
        <v>2535</v>
      </c>
      <c r="C261" t="s">
        <v>2708</v>
      </c>
      <c r="D261">
        <v>4866</v>
      </c>
      <c r="E261" t="s">
        <v>2493</v>
      </c>
      <c r="F261" t="s">
        <v>2475</v>
      </c>
      <c r="G261" t="s">
        <v>2489</v>
      </c>
      <c r="H261" t="s">
        <v>2535</v>
      </c>
      <c r="I261" t="s">
        <v>2491</v>
      </c>
      <c r="J261" t="s">
        <v>2490</v>
      </c>
      <c r="K261">
        <v>2834943</v>
      </c>
      <c r="L261">
        <v>2849402</v>
      </c>
      <c r="M261" t="s">
        <v>2488</v>
      </c>
      <c r="N261" t="s">
        <v>2489</v>
      </c>
      <c r="O261" t="s">
        <v>2488</v>
      </c>
      <c r="P261" t="s">
        <v>2706</v>
      </c>
    </row>
    <row r="262" spans="1:16" x14ac:dyDescent="0.2">
      <c r="A262" t="s">
        <v>1338</v>
      </c>
      <c r="B262" t="s">
        <v>2535</v>
      </c>
      <c r="C262" t="s">
        <v>2707</v>
      </c>
      <c r="D262">
        <v>5918</v>
      </c>
      <c r="E262" t="s">
        <v>2493</v>
      </c>
      <c r="F262" t="s">
        <v>2475</v>
      </c>
      <c r="G262" t="s">
        <v>2489</v>
      </c>
      <c r="H262" t="s">
        <v>2535</v>
      </c>
      <c r="I262" t="s">
        <v>2491</v>
      </c>
      <c r="J262" t="s">
        <v>2490</v>
      </c>
      <c r="K262">
        <v>2834943</v>
      </c>
      <c r="L262">
        <v>2849402</v>
      </c>
      <c r="M262" t="s">
        <v>2488</v>
      </c>
      <c r="N262" t="s">
        <v>2489</v>
      </c>
      <c r="O262" t="s">
        <v>2488</v>
      </c>
      <c r="P262" t="s">
        <v>2706</v>
      </c>
    </row>
    <row r="263" spans="1:16" x14ac:dyDescent="0.2">
      <c r="A263" t="s">
        <v>1627</v>
      </c>
      <c r="B263" t="s">
        <v>2532</v>
      </c>
      <c r="C263" t="s">
        <v>2705</v>
      </c>
      <c r="D263">
        <v>12666</v>
      </c>
      <c r="E263" t="s">
        <v>2493</v>
      </c>
      <c r="F263" t="s">
        <v>2510</v>
      </c>
      <c r="G263" t="s">
        <v>2489</v>
      </c>
      <c r="H263" t="s">
        <v>2532</v>
      </c>
      <c r="I263" t="s">
        <v>2491</v>
      </c>
      <c r="J263" t="s">
        <v>2490</v>
      </c>
      <c r="K263">
        <v>10433324</v>
      </c>
      <c r="L263">
        <v>10435930</v>
      </c>
      <c r="M263" t="s">
        <v>2488</v>
      </c>
      <c r="N263" t="s">
        <v>2489</v>
      </c>
      <c r="O263" t="s">
        <v>2488</v>
      </c>
      <c r="P263" t="s">
        <v>2704</v>
      </c>
    </row>
    <row r="264" spans="1:16" x14ac:dyDescent="0.2">
      <c r="A264" t="s">
        <v>1366</v>
      </c>
      <c r="B264" t="s">
        <v>2532</v>
      </c>
      <c r="C264" t="s">
        <v>2703</v>
      </c>
      <c r="D264">
        <v>6348</v>
      </c>
      <c r="E264" t="s">
        <v>2493</v>
      </c>
      <c r="F264" t="s">
        <v>2475</v>
      </c>
      <c r="G264" t="s">
        <v>2496</v>
      </c>
      <c r="H264" t="s">
        <v>2532</v>
      </c>
      <c r="I264" t="s">
        <v>2491</v>
      </c>
      <c r="J264" t="s">
        <v>2490</v>
      </c>
      <c r="K264">
        <v>8266489</v>
      </c>
      <c r="L264">
        <v>8270933</v>
      </c>
      <c r="M264" t="s">
        <v>2488</v>
      </c>
      <c r="N264" t="s">
        <v>2496</v>
      </c>
      <c r="O264" t="s">
        <v>2488</v>
      </c>
      <c r="P264" t="s">
        <v>2702</v>
      </c>
    </row>
    <row r="265" spans="1:16" x14ac:dyDescent="0.2">
      <c r="A265" t="s">
        <v>1359</v>
      </c>
      <c r="B265" t="s">
        <v>2532</v>
      </c>
      <c r="C265" t="s">
        <v>2703</v>
      </c>
      <c r="D265">
        <v>6321</v>
      </c>
      <c r="E265" t="s">
        <v>2493</v>
      </c>
      <c r="F265" t="s">
        <v>2475</v>
      </c>
      <c r="G265" t="s">
        <v>2496</v>
      </c>
      <c r="H265" t="s">
        <v>2532</v>
      </c>
      <c r="I265" t="s">
        <v>2491</v>
      </c>
      <c r="J265" t="s">
        <v>2490</v>
      </c>
      <c r="K265">
        <v>8266489</v>
      </c>
      <c r="L265">
        <v>8270933</v>
      </c>
      <c r="M265" t="s">
        <v>2488</v>
      </c>
      <c r="N265" t="s">
        <v>2496</v>
      </c>
      <c r="O265" t="s">
        <v>2488</v>
      </c>
      <c r="P265" t="s">
        <v>2702</v>
      </c>
    </row>
    <row r="266" spans="1:16" x14ac:dyDescent="0.2">
      <c r="A266" t="s">
        <v>1273</v>
      </c>
      <c r="B266" t="s">
        <v>2532</v>
      </c>
      <c r="C266" t="s">
        <v>2701</v>
      </c>
      <c r="D266">
        <v>4406</v>
      </c>
      <c r="E266" t="s">
        <v>2493</v>
      </c>
      <c r="F266" t="s">
        <v>2475</v>
      </c>
      <c r="G266" t="s">
        <v>2496</v>
      </c>
      <c r="H266" t="s">
        <v>2532</v>
      </c>
      <c r="I266" t="s">
        <v>2491</v>
      </c>
      <c r="J266" t="s">
        <v>2490</v>
      </c>
      <c r="K266">
        <v>9909520</v>
      </c>
      <c r="L266">
        <v>9912699</v>
      </c>
      <c r="M266" t="s">
        <v>2488</v>
      </c>
      <c r="N266" t="s">
        <v>2496</v>
      </c>
      <c r="O266" t="s">
        <v>2488</v>
      </c>
      <c r="P266" t="s">
        <v>2700</v>
      </c>
    </row>
    <row r="267" spans="1:16" x14ac:dyDescent="0.2">
      <c r="A267" t="s">
        <v>1458</v>
      </c>
      <c r="B267" t="s">
        <v>2532</v>
      </c>
      <c r="C267" t="s">
        <v>2699</v>
      </c>
      <c r="D267">
        <v>2702</v>
      </c>
      <c r="E267" t="s">
        <v>2493</v>
      </c>
      <c r="F267" t="s">
        <v>2475</v>
      </c>
      <c r="G267" t="s">
        <v>2489</v>
      </c>
      <c r="H267" t="s">
        <v>2532</v>
      </c>
      <c r="I267" t="s">
        <v>2491</v>
      </c>
      <c r="J267" t="s">
        <v>2490</v>
      </c>
      <c r="K267">
        <v>9430249</v>
      </c>
      <c r="L267">
        <v>9433270</v>
      </c>
      <c r="M267" t="s">
        <v>2488</v>
      </c>
      <c r="N267" t="s">
        <v>2489</v>
      </c>
      <c r="O267" t="s">
        <v>2488</v>
      </c>
      <c r="P267" t="s">
        <v>2696</v>
      </c>
    </row>
    <row r="268" spans="1:16" x14ac:dyDescent="0.2">
      <c r="A268" t="s">
        <v>1452</v>
      </c>
      <c r="B268" t="s">
        <v>2532</v>
      </c>
      <c r="C268" t="s">
        <v>2698</v>
      </c>
      <c r="D268">
        <v>2702</v>
      </c>
      <c r="E268" t="s">
        <v>2697</v>
      </c>
      <c r="F268" t="s">
        <v>2510</v>
      </c>
      <c r="G268" t="s">
        <v>2489</v>
      </c>
      <c r="H268" t="s">
        <v>2532</v>
      </c>
      <c r="I268" t="s">
        <v>2491</v>
      </c>
      <c r="J268" t="s">
        <v>2490</v>
      </c>
      <c r="K268">
        <v>9430249</v>
      </c>
      <c r="L268">
        <v>9433270</v>
      </c>
      <c r="M268" t="s">
        <v>2488</v>
      </c>
      <c r="N268" t="s">
        <v>2489</v>
      </c>
      <c r="O268" t="s">
        <v>2488</v>
      </c>
      <c r="P268" t="s">
        <v>2696</v>
      </c>
    </row>
    <row r="269" spans="1:16" x14ac:dyDescent="0.2">
      <c r="A269" t="s">
        <v>1641</v>
      </c>
      <c r="B269" t="s">
        <v>2528</v>
      </c>
      <c r="C269" t="s">
        <v>2695</v>
      </c>
      <c r="D269">
        <v>6773</v>
      </c>
      <c r="E269" t="s">
        <v>2493</v>
      </c>
      <c r="F269" t="s">
        <v>2475</v>
      </c>
      <c r="G269" t="s">
        <v>2496</v>
      </c>
      <c r="H269" t="s">
        <v>2528</v>
      </c>
      <c r="I269" t="s">
        <v>2491</v>
      </c>
      <c r="J269" t="s">
        <v>2490</v>
      </c>
      <c r="K269">
        <v>372094</v>
      </c>
      <c r="L269">
        <v>381115</v>
      </c>
      <c r="M269" t="s">
        <v>2488</v>
      </c>
      <c r="N269" t="s">
        <v>2496</v>
      </c>
      <c r="O269" t="s">
        <v>2488</v>
      </c>
      <c r="P269" t="s">
        <v>2694</v>
      </c>
    </row>
    <row r="270" spans="1:16" x14ac:dyDescent="0.2">
      <c r="A270" t="s">
        <v>1831</v>
      </c>
      <c r="B270" t="s">
        <v>2528</v>
      </c>
      <c r="C270" t="s">
        <v>2693</v>
      </c>
      <c r="D270">
        <v>4101</v>
      </c>
      <c r="E270" t="s">
        <v>2493</v>
      </c>
      <c r="F270" t="s">
        <v>2475</v>
      </c>
      <c r="G270" t="s">
        <v>2496</v>
      </c>
      <c r="H270" t="s">
        <v>2528</v>
      </c>
      <c r="I270" t="s">
        <v>2491</v>
      </c>
      <c r="J270" t="s">
        <v>2490</v>
      </c>
      <c r="K270">
        <v>8585402</v>
      </c>
      <c r="L270">
        <v>8589993</v>
      </c>
      <c r="M270" t="s">
        <v>2488</v>
      </c>
      <c r="N270" t="s">
        <v>2496</v>
      </c>
      <c r="O270" t="s">
        <v>2488</v>
      </c>
      <c r="P270" t="s">
        <v>2692</v>
      </c>
    </row>
    <row r="271" spans="1:16" x14ac:dyDescent="0.2">
      <c r="A271" t="s">
        <v>1523</v>
      </c>
      <c r="B271" t="s">
        <v>2528</v>
      </c>
      <c r="C271" t="s">
        <v>2691</v>
      </c>
      <c r="D271">
        <v>2092</v>
      </c>
      <c r="E271" t="s">
        <v>2493</v>
      </c>
      <c r="F271" t="s">
        <v>2475</v>
      </c>
      <c r="G271" t="s">
        <v>2496</v>
      </c>
      <c r="H271" t="s">
        <v>2528</v>
      </c>
      <c r="I271" t="s">
        <v>2491</v>
      </c>
      <c r="J271" t="s">
        <v>2490</v>
      </c>
      <c r="K271">
        <v>9795602</v>
      </c>
      <c r="L271">
        <v>9798562</v>
      </c>
      <c r="M271" t="s">
        <v>2488</v>
      </c>
      <c r="N271" t="s">
        <v>2496</v>
      </c>
      <c r="O271" t="s">
        <v>2488</v>
      </c>
      <c r="P271" t="s">
        <v>2690</v>
      </c>
    </row>
    <row r="272" spans="1:16" x14ac:dyDescent="0.2">
      <c r="A272" t="s">
        <v>1885</v>
      </c>
      <c r="B272" t="s">
        <v>2516</v>
      </c>
      <c r="C272" t="s">
        <v>2689</v>
      </c>
      <c r="D272">
        <v>8016</v>
      </c>
      <c r="E272" t="s">
        <v>2493</v>
      </c>
      <c r="F272" t="s">
        <v>2475</v>
      </c>
      <c r="G272" t="s">
        <v>2489</v>
      </c>
      <c r="H272" t="s">
        <v>2516</v>
      </c>
      <c r="I272" t="s">
        <v>2491</v>
      </c>
      <c r="J272" t="s">
        <v>2490</v>
      </c>
      <c r="K272">
        <v>9215965</v>
      </c>
      <c r="L272">
        <v>9222931</v>
      </c>
      <c r="M272" t="s">
        <v>2488</v>
      </c>
      <c r="N272" t="s">
        <v>2489</v>
      </c>
      <c r="O272" t="s">
        <v>2488</v>
      </c>
      <c r="P272" t="s">
        <v>2687</v>
      </c>
    </row>
    <row r="273" spans="1:16" x14ac:dyDescent="0.2">
      <c r="A273" t="s">
        <v>1878</v>
      </c>
      <c r="B273" t="s">
        <v>2516</v>
      </c>
      <c r="C273" t="s">
        <v>2688</v>
      </c>
      <c r="D273">
        <v>8663</v>
      </c>
      <c r="E273" t="s">
        <v>2493</v>
      </c>
      <c r="F273" t="s">
        <v>2475</v>
      </c>
      <c r="G273" t="s">
        <v>2489</v>
      </c>
      <c r="H273" t="s">
        <v>2516</v>
      </c>
      <c r="I273" t="s">
        <v>2491</v>
      </c>
      <c r="J273" t="s">
        <v>2490</v>
      </c>
      <c r="K273">
        <v>9215965</v>
      </c>
      <c r="L273">
        <v>9222931</v>
      </c>
      <c r="M273" t="s">
        <v>2488</v>
      </c>
      <c r="N273" t="s">
        <v>2489</v>
      </c>
      <c r="O273" t="s">
        <v>2488</v>
      </c>
      <c r="P273" t="s">
        <v>2687</v>
      </c>
    </row>
    <row r="274" spans="1:16" x14ac:dyDescent="0.2">
      <c r="A274" t="s">
        <v>1438</v>
      </c>
      <c r="B274" t="s">
        <v>2516</v>
      </c>
      <c r="C274" t="s">
        <v>2686</v>
      </c>
      <c r="D274">
        <v>13193</v>
      </c>
      <c r="E274" t="s">
        <v>2548</v>
      </c>
      <c r="F274" t="s">
        <v>2529</v>
      </c>
      <c r="G274" t="s">
        <v>2489</v>
      </c>
      <c r="H274" t="s">
        <v>2516</v>
      </c>
      <c r="I274" t="s">
        <v>2491</v>
      </c>
      <c r="J274" t="s">
        <v>2490</v>
      </c>
      <c r="K274">
        <v>5410160</v>
      </c>
      <c r="L274">
        <v>5410292</v>
      </c>
      <c r="M274" t="s">
        <v>2488</v>
      </c>
      <c r="N274" t="s">
        <v>2489</v>
      </c>
      <c r="O274" t="s">
        <v>2488</v>
      </c>
      <c r="P274" t="s">
        <v>2685</v>
      </c>
    </row>
    <row r="275" spans="1:16" x14ac:dyDescent="0.2">
      <c r="A275" t="s">
        <v>1272</v>
      </c>
      <c r="B275" t="s">
        <v>2516</v>
      </c>
      <c r="C275" t="s">
        <v>2684</v>
      </c>
      <c r="D275">
        <v>12569</v>
      </c>
      <c r="E275" t="s">
        <v>2493</v>
      </c>
      <c r="F275" t="s">
        <v>2510</v>
      </c>
      <c r="G275" t="s">
        <v>2496</v>
      </c>
      <c r="H275" t="s">
        <v>2516</v>
      </c>
      <c r="I275" t="s">
        <v>2491</v>
      </c>
      <c r="J275" t="s">
        <v>2490</v>
      </c>
      <c r="K275">
        <v>10451272</v>
      </c>
      <c r="L275">
        <v>10456948</v>
      </c>
      <c r="M275" t="s">
        <v>2488</v>
      </c>
      <c r="N275" t="s">
        <v>2496</v>
      </c>
      <c r="O275" t="s">
        <v>2488</v>
      </c>
      <c r="P275" t="s">
        <v>2683</v>
      </c>
    </row>
    <row r="276" spans="1:16" x14ac:dyDescent="0.2">
      <c r="A276" t="s">
        <v>1271</v>
      </c>
      <c r="B276" t="s">
        <v>2516</v>
      </c>
      <c r="C276" t="s">
        <v>2684</v>
      </c>
      <c r="D276">
        <v>12623</v>
      </c>
      <c r="E276" t="s">
        <v>2493</v>
      </c>
      <c r="F276" t="s">
        <v>2510</v>
      </c>
      <c r="G276" t="s">
        <v>2496</v>
      </c>
      <c r="H276" t="s">
        <v>2516</v>
      </c>
      <c r="I276" t="s">
        <v>2491</v>
      </c>
      <c r="J276" t="s">
        <v>2490</v>
      </c>
      <c r="K276">
        <v>10451272</v>
      </c>
      <c r="L276">
        <v>10456948</v>
      </c>
      <c r="M276" t="s">
        <v>2488</v>
      </c>
      <c r="N276" t="s">
        <v>2496</v>
      </c>
      <c r="O276" t="s">
        <v>2488</v>
      </c>
      <c r="P276" t="s">
        <v>2683</v>
      </c>
    </row>
    <row r="277" spans="1:16" x14ac:dyDescent="0.2">
      <c r="A277" t="s">
        <v>1270</v>
      </c>
      <c r="B277" t="s">
        <v>2516</v>
      </c>
      <c r="C277" t="s">
        <v>2684</v>
      </c>
      <c r="D277">
        <v>12623</v>
      </c>
      <c r="E277" t="s">
        <v>2493</v>
      </c>
      <c r="F277" t="s">
        <v>2510</v>
      </c>
      <c r="G277" t="s">
        <v>2496</v>
      </c>
      <c r="H277" t="s">
        <v>2516</v>
      </c>
      <c r="I277" t="s">
        <v>2491</v>
      </c>
      <c r="J277" t="s">
        <v>2490</v>
      </c>
      <c r="K277">
        <v>10451272</v>
      </c>
      <c r="L277">
        <v>10456948</v>
      </c>
      <c r="M277" t="s">
        <v>2488</v>
      </c>
      <c r="N277" t="s">
        <v>2496</v>
      </c>
      <c r="O277" t="s">
        <v>2488</v>
      </c>
      <c r="P277" t="s">
        <v>2683</v>
      </c>
    </row>
    <row r="278" spans="1:16" x14ac:dyDescent="0.2">
      <c r="A278" t="s">
        <v>1269</v>
      </c>
      <c r="B278" t="s">
        <v>2516</v>
      </c>
      <c r="C278" t="s">
        <v>2684</v>
      </c>
      <c r="D278">
        <v>12569</v>
      </c>
      <c r="E278" t="s">
        <v>2493</v>
      </c>
      <c r="F278" t="s">
        <v>2510</v>
      </c>
      <c r="G278" t="s">
        <v>2496</v>
      </c>
      <c r="H278" t="s">
        <v>2516</v>
      </c>
      <c r="I278" t="s">
        <v>2491</v>
      </c>
      <c r="J278" t="s">
        <v>2490</v>
      </c>
      <c r="K278">
        <v>10451272</v>
      </c>
      <c r="L278">
        <v>10456948</v>
      </c>
      <c r="M278" t="s">
        <v>2488</v>
      </c>
      <c r="N278" t="s">
        <v>2496</v>
      </c>
      <c r="O278" t="s">
        <v>2488</v>
      </c>
      <c r="P278" t="s">
        <v>2683</v>
      </c>
    </row>
    <row r="279" spans="1:16" x14ac:dyDescent="0.2">
      <c r="A279" t="s">
        <v>1267</v>
      </c>
      <c r="B279" t="s">
        <v>2516</v>
      </c>
      <c r="C279" t="s">
        <v>2684</v>
      </c>
      <c r="D279">
        <v>12533</v>
      </c>
      <c r="E279" t="s">
        <v>2493</v>
      </c>
      <c r="F279" t="s">
        <v>2510</v>
      </c>
      <c r="G279" t="s">
        <v>2496</v>
      </c>
      <c r="H279" t="s">
        <v>2516</v>
      </c>
      <c r="I279" t="s">
        <v>2491</v>
      </c>
      <c r="J279" t="s">
        <v>2490</v>
      </c>
      <c r="K279">
        <v>10451272</v>
      </c>
      <c r="L279">
        <v>10456948</v>
      </c>
      <c r="M279" t="s">
        <v>2488</v>
      </c>
      <c r="N279" t="s">
        <v>2496</v>
      </c>
      <c r="O279" t="s">
        <v>2488</v>
      </c>
      <c r="P279" t="s">
        <v>2683</v>
      </c>
    </row>
    <row r="280" spans="1:16" x14ac:dyDescent="0.2">
      <c r="A280" t="s">
        <v>1894</v>
      </c>
      <c r="B280" t="s">
        <v>2516</v>
      </c>
      <c r="C280" t="s">
        <v>2682</v>
      </c>
      <c r="D280">
        <v>5213</v>
      </c>
      <c r="E280" t="s">
        <v>2493</v>
      </c>
      <c r="F280" t="s">
        <v>2475</v>
      </c>
      <c r="G280" t="s">
        <v>2489</v>
      </c>
      <c r="H280" t="s">
        <v>2516</v>
      </c>
      <c r="I280" t="s">
        <v>2491</v>
      </c>
      <c r="J280" t="s">
        <v>2490</v>
      </c>
      <c r="K280">
        <v>7523156</v>
      </c>
      <c r="L280">
        <v>7535673</v>
      </c>
      <c r="M280" t="s">
        <v>2488</v>
      </c>
      <c r="N280" t="s">
        <v>2489</v>
      </c>
      <c r="O280" t="s">
        <v>2488</v>
      </c>
      <c r="P280" t="s">
        <v>2681</v>
      </c>
    </row>
    <row r="281" spans="1:16" x14ac:dyDescent="0.2">
      <c r="A281" t="s">
        <v>1613</v>
      </c>
      <c r="B281" t="s">
        <v>2509</v>
      </c>
      <c r="C281" t="s">
        <v>2680</v>
      </c>
      <c r="D281">
        <v>5242</v>
      </c>
      <c r="E281" t="s">
        <v>2493</v>
      </c>
      <c r="F281" t="s">
        <v>2475</v>
      </c>
      <c r="G281" t="s">
        <v>2489</v>
      </c>
      <c r="H281" t="s">
        <v>2509</v>
      </c>
      <c r="I281" t="s">
        <v>2491</v>
      </c>
      <c r="J281" t="s">
        <v>2490</v>
      </c>
      <c r="K281">
        <v>6891791</v>
      </c>
      <c r="L281">
        <v>6895712</v>
      </c>
      <c r="M281" t="s">
        <v>2488</v>
      </c>
      <c r="N281" t="s">
        <v>2489</v>
      </c>
      <c r="O281" t="s">
        <v>2488</v>
      </c>
      <c r="P281" t="s">
        <v>2679</v>
      </c>
    </row>
    <row r="282" spans="1:16" x14ac:dyDescent="0.2">
      <c r="A282" t="s">
        <v>1473</v>
      </c>
      <c r="B282" t="s">
        <v>2509</v>
      </c>
      <c r="C282" t="s">
        <v>2678</v>
      </c>
      <c r="D282">
        <v>5804</v>
      </c>
      <c r="E282" t="s">
        <v>2493</v>
      </c>
      <c r="F282" t="s">
        <v>2510</v>
      </c>
      <c r="G282" t="s">
        <v>2496</v>
      </c>
      <c r="H282" t="s">
        <v>2509</v>
      </c>
      <c r="I282" t="s">
        <v>2491</v>
      </c>
      <c r="J282" t="s">
        <v>2490</v>
      </c>
      <c r="K282">
        <v>10228461</v>
      </c>
      <c r="L282">
        <v>10231220</v>
      </c>
      <c r="M282" t="s">
        <v>2488</v>
      </c>
      <c r="N282" t="s">
        <v>2496</v>
      </c>
      <c r="O282" t="s">
        <v>2488</v>
      </c>
      <c r="P282" t="s">
        <v>2677</v>
      </c>
    </row>
    <row r="283" spans="1:16" x14ac:dyDescent="0.2">
      <c r="A283" t="s">
        <v>1367</v>
      </c>
      <c r="B283" t="s">
        <v>2509</v>
      </c>
      <c r="C283" t="s">
        <v>2676</v>
      </c>
      <c r="D283">
        <v>2810</v>
      </c>
      <c r="E283" t="s">
        <v>2493</v>
      </c>
      <c r="F283" t="s">
        <v>2475</v>
      </c>
      <c r="G283" t="s">
        <v>2496</v>
      </c>
      <c r="H283" t="s">
        <v>2509</v>
      </c>
      <c r="I283" t="s">
        <v>2491</v>
      </c>
      <c r="J283" t="s">
        <v>2490</v>
      </c>
      <c r="K283">
        <v>9078838</v>
      </c>
      <c r="L283">
        <v>9081364</v>
      </c>
      <c r="M283" t="s">
        <v>2488</v>
      </c>
      <c r="N283" t="s">
        <v>2496</v>
      </c>
      <c r="O283" t="s">
        <v>2488</v>
      </c>
      <c r="P283" t="s">
        <v>2675</v>
      </c>
    </row>
    <row r="284" spans="1:16" x14ac:dyDescent="0.2">
      <c r="A284" t="s">
        <v>1428</v>
      </c>
      <c r="B284" t="s">
        <v>2509</v>
      </c>
      <c r="C284" t="s">
        <v>2674</v>
      </c>
      <c r="D284">
        <v>7042</v>
      </c>
      <c r="E284" t="s">
        <v>2493</v>
      </c>
      <c r="F284" t="s">
        <v>2557</v>
      </c>
      <c r="G284" t="s">
        <v>2489</v>
      </c>
      <c r="H284" t="s">
        <v>2509</v>
      </c>
      <c r="I284" t="s">
        <v>2491</v>
      </c>
      <c r="J284" t="s">
        <v>2490</v>
      </c>
      <c r="K284">
        <v>3540317</v>
      </c>
      <c r="L284">
        <v>3544445</v>
      </c>
      <c r="M284" t="s">
        <v>2488</v>
      </c>
      <c r="N284" t="s">
        <v>2489</v>
      </c>
      <c r="O284" t="s">
        <v>2488</v>
      </c>
      <c r="P284" t="s">
        <v>2673</v>
      </c>
    </row>
    <row r="285" spans="1:16" x14ac:dyDescent="0.2">
      <c r="A285" t="s">
        <v>1729</v>
      </c>
      <c r="B285" t="s">
        <v>2504</v>
      </c>
      <c r="C285" t="s">
        <v>2672</v>
      </c>
      <c r="D285">
        <v>3632</v>
      </c>
      <c r="E285" t="s">
        <v>2493</v>
      </c>
      <c r="F285" t="s">
        <v>2475</v>
      </c>
      <c r="G285" t="s">
        <v>2496</v>
      </c>
      <c r="H285" t="s">
        <v>2504</v>
      </c>
      <c r="I285" t="s">
        <v>2491</v>
      </c>
      <c r="J285" t="s">
        <v>2490</v>
      </c>
      <c r="K285">
        <v>4251197</v>
      </c>
      <c r="L285">
        <v>4257742</v>
      </c>
      <c r="M285" t="s">
        <v>2488</v>
      </c>
      <c r="N285" t="s">
        <v>2496</v>
      </c>
      <c r="O285" t="s">
        <v>2488</v>
      </c>
      <c r="P285" t="s">
        <v>2671</v>
      </c>
    </row>
    <row r="286" spans="1:16" x14ac:dyDescent="0.2">
      <c r="A286" t="s">
        <v>1775</v>
      </c>
      <c r="B286" t="s">
        <v>2669</v>
      </c>
      <c r="C286" t="s">
        <v>2670</v>
      </c>
      <c r="D286">
        <v>7661</v>
      </c>
      <c r="E286" t="s">
        <v>2548</v>
      </c>
      <c r="F286" t="s">
        <v>2475</v>
      </c>
      <c r="G286" t="s">
        <v>2496</v>
      </c>
      <c r="H286" t="s">
        <v>2669</v>
      </c>
      <c r="I286" t="s">
        <v>2491</v>
      </c>
      <c r="J286" t="s">
        <v>2490</v>
      </c>
      <c r="K286">
        <v>1451903</v>
      </c>
      <c r="L286">
        <v>1463826</v>
      </c>
      <c r="M286" t="s">
        <v>2488</v>
      </c>
      <c r="N286" t="s">
        <v>2496</v>
      </c>
      <c r="O286" t="s">
        <v>2488</v>
      </c>
      <c r="P286" t="s">
        <v>2668</v>
      </c>
    </row>
    <row r="287" spans="1:16" x14ac:dyDescent="0.2">
      <c r="A287" t="s">
        <v>1702</v>
      </c>
      <c r="B287" t="s">
        <v>2501</v>
      </c>
      <c r="C287" t="s">
        <v>2667</v>
      </c>
      <c r="D287">
        <v>8038</v>
      </c>
      <c r="E287" t="s">
        <v>2493</v>
      </c>
      <c r="F287" t="s">
        <v>2475</v>
      </c>
      <c r="G287" t="s">
        <v>2496</v>
      </c>
      <c r="H287" t="s">
        <v>2501</v>
      </c>
      <c r="I287" t="s">
        <v>2491</v>
      </c>
      <c r="J287" t="s">
        <v>2490</v>
      </c>
      <c r="K287">
        <v>2518039</v>
      </c>
      <c r="L287">
        <v>2521639</v>
      </c>
      <c r="M287" t="s">
        <v>2488</v>
      </c>
      <c r="N287" t="s">
        <v>2496</v>
      </c>
      <c r="O287" t="s">
        <v>2488</v>
      </c>
      <c r="P287" t="s">
        <v>2666</v>
      </c>
    </row>
    <row r="288" spans="1:16" x14ac:dyDescent="0.2">
      <c r="A288" t="s">
        <v>1345</v>
      </c>
      <c r="B288" t="s">
        <v>2501</v>
      </c>
      <c r="C288" t="s">
        <v>2665</v>
      </c>
      <c r="D288">
        <v>6147</v>
      </c>
      <c r="E288" t="s">
        <v>2493</v>
      </c>
      <c r="F288" t="s">
        <v>2475</v>
      </c>
      <c r="G288" t="s">
        <v>2496</v>
      </c>
      <c r="H288" t="s">
        <v>2501</v>
      </c>
      <c r="I288" t="s">
        <v>2491</v>
      </c>
      <c r="J288" t="s">
        <v>2490</v>
      </c>
      <c r="K288">
        <v>330086</v>
      </c>
      <c r="L288">
        <v>335590</v>
      </c>
      <c r="M288" t="s">
        <v>2488</v>
      </c>
      <c r="N288" t="s">
        <v>2496</v>
      </c>
      <c r="O288" t="s">
        <v>2488</v>
      </c>
      <c r="P288" t="s">
        <v>2664</v>
      </c>
    </row>
    <row r="289" spans="1:16" x14ac:dyDescent="0.2">
      <c r="A289" t="s">
        <v>1746</v>
      </c>
      <c r="B289" t="s">
        <v>2663</v>
      </c>
      <c r="C289" t="s">
        <v>2662</v>
      </c>
      <c r="D289">
        <v>5230</v>
      </c>
      <c r="E289" t="s">
        <v>2661</v>
      </c>
      <c r="F289" t="s">
        <v>2477</v>
      </c>
      <c r="G289" t="s">
        <v>2660</v>
      </c>
      <c r="H289" t="s">
        <v>2660</v>
      </c>
    </row>
    <row r="290" spans="1:16" x14ac:dyDescent="0.2">
      <c r="A290" t="s">
        <v>1954</v>
      </c>
      <c r="B290" t="s">
        <v>2643</v>
      </c>
      <c r="C290" t="s">
        <v>2659</v>
      </c>
      <c r="D290">
        <v>10906</v>
      </c>
      <c r="E290" t="s">
        <v>2493</v>
      </c>
      <c r="F290" t="s">
        <v>2475</v>
      </c>
      <c r="G290" t="s">
        <v>2489</v>
      </c>
      <c r="H290" t="s">
        <v>2643</v>
      </c>
      <c r="I290" t="s">
        <v>2491</v>
      </c>
      <c r="J290" t="s">
        <v>2490</v>
      </c>
      <c r="K290">
        <v>23708211</v>
      </c>
      <c r="L290">
        <v>23713924</v>
      </c>
      <c r="M290" t="s">
        <v>2488</v>
      </c>
      <c r="N290" t="s">
        <v>2489</v>
      </c>
      <c r="O290" t="s">
        <v>2488</v>
      </c>
      <c r="P290" t="s">
        <v>2658</v>
      </c>
    </row>
    <row r="291" spans="1:16" x14ac:dyDescent="0.2">
      <c r="A291" t="s">
        <v>2337</v>
      </c>
      <c r="B291" t="s">
        <v>2643</v>
      </c>
      <c r="C291" t="s">
        <v>2657</v>
      </c>
      <c r="D291">
        <v>3808</v>
      </c>
      <c r="E291" t="s">
        <v>2493</v>
      </c>
      <c r="F291" t="s">
        <v>2557</v>
      </c>
      <c r="G291" t="s">
        <v>2489</v>
      </c>
      <c r="H291" t="s">
        <v>2643</v>
      </c>
      <c r="I291" t="s">
        <v>2491</v>
      </c>
      <c r="J291" t="s">
        <v>2490</v>
      </c>
      <c r="K291">
        <v>12320421</v>
      </c>
      <c r="L291">
        <v>12323273</v>
      </c>
      <c r="M291" t="s">
        <v>2488</v>
      </c>
      <c r="N291" t="s">
        <v>2489</v>
      </c>
      <c r="O291" t="s">
        <v>2488</v>
      </c>
      <c r="P291" t="s">
        <v>2655</v>
      </c>
    </row>
    <row r="292" spans="1:16" x14ac:dyDescent="0.2">
      <c r="A292" t="s">
        <v>2333</v>
      </c>
      <c r="B292" t="s">
        <v>2643</v>
      </c>
      <c r="C292" t="s">
        <v>2656</v>
      </c>
      <c r="D292">
        <v>3818</v>
      </c>
      <c r="E292" t="s">
        <v>2493</v>
      </c>
      <c r="F292" t="s">
        <v>2557</v>
      </c>
      <c r="G292" t="s">
        <v>2489</v>
      </c>
      <c r="H292" t="s">
        <v>2643</v>
      </c>
      <c r="I292" t="s">
        <v>2491</v>
      </c>
      <c r="J292" t="s">
        <v>2490</v>
      </c>
      <c r="K292">
        <v>12320421</v>
      </c>
      <c r="L292">
        <v>12323273</v>
      </c>
      <c r="M292" t="s">
        <v>2488</v>
      </c>
      <c r="N292" t="s">
        <v>2489</v>
      </c>
      <c r="O292" t="s">
        <v>2488</v>
      </c>
      <c r="P292" t="s">
        <v>2655</v>
      </c>
    </row>
    <row r="293" spans="1:16" x14ac:dyDescent="0.2">
      <c r="A293" t="s">
        <v>2271</v>
      </c>
      <c r="B293" t="s">
        <v>2643</v>
      </c>
      <c r="C293" t="s">
        <v>2654</v>
      </c>
      <c r="D293">
        <v>3552</v>
      </c>
      <c r="E293" t="s">
        <v>2493</v>
      </c>
      <c r="F293" t="s">
        <v>2475</v>
      </c>
      <c r="G293" t="s">
        <v>2489</v>
      </c>
      <c r="H293" t="s">
        <v>2643</v>
      </c>
      <c r="I293" t="s">
        <v>2491</v>
      </c>
      <c r="J293" t="s">
        <v>2490</v>
      </c>
      <c r="K293">
        <v>2973562</v>
      </c>
      <c r="L293">
        <v>2983174</v>
      </c>
      <c r="M293" t="s">
        <v>2488</v>
      </c>
      <c r="N293" t="s">
        <v>2489</v>
      </c>
      <c r="O293" t="s">
        <v>2488</v>
      </c>
      <c r="P293" t="s">
        <v>2653</v>
      </c>
    </row>
    <row r="294" spans="1:16" x14ac:dyDescent="0.2">
      <c r="A294" t="s">
        <v>2072</v>
      </c>
      <c r="B294" t="s">
        <v>2643</v>
      </c>
      <c r="C294" t="s">
        <v>2652</v>
      </c>
      <c r="D294">
        <v>3820</v>
      </c>
      <c r="E294" t="s">
        <v>2493</v>
      </c>
      <c r="F294" t="s">
        <v>2557</v>
      </c>
      <c r="G294" t="s">
        <v>2489</v>
      </c>
      <c r="H294" t="s">
        <v>2643</v>
      </c>
      <c r="I294" t="s">
        <v>2491</v>
      </c>
      <c r="J294" t="s">
        <v>2490</v>
      </c>
      <c r="K294">
        <v>24692996</v>
      </c>
      <c r="L294">
        <v>24694590</v>
      </c>
      <c r="M294" t="s">
        <v>2488</v>
      </c>
      <c r="N294" t="s">
        <v>2489</v>
      </c>
      <c r="O294" t="s">
        <v>2488</v>
      </c>
      <c r="P294" t="s">
        <v>2651</v>
      </c>
    </row>
    <row r="295" spans="1:16" x14ac:dyDescent="0.2">
      <c r="A295" t="s">
        <v>2304</v>
      </c>
      <c r="B295" t="s">
        <v>2643</v>
      </c>
      <c r="C295" t="s">
        <v>2650</v>
      </c>
      <c r="D295">
        <v>5018</v>
      </c>
      <c r="E295" t="s">
        <v>2493</v>
      </c>
      <c r="F295" t="s">
        <v>2475</v>
      </c>
      <c r="G295" t="s">
        <v>2496</v>
      </c>
      <c r="H295" t="s">
        <v>2643</v>
      </c>
      <c r="I295" t="s">
        <v>2491</v>
      </c>
      <c r="J295" t="s">
        <v>2490</v>
      </c>
      <c r="K295">
        <v>1067838</v>
      </c>
      <c r="L295">
        <v>1074192</v>
      </c>
      <c r="M295" t="s">
        <v>2488</v>
      </c>
      <c r="N295" t="s">
        <v>2496</v>
      </c>
      <c r="O295" t="s">
        <v>2488</v>
      </c>
      <c r="P295" t="s">
        <v>2642</v>
      </c>
    </row>
    <row r="296" spans="1:16" x14ac:dyDescent="0.2">
      <c r="A296" t="s">
        <v>2649</v>
      </c>
      <c r="B296" t="s">
        <v>2643</v>
      </c>
      <c r="C296" t="s">
        <v>2648</v>
      </c>
      <c r="D296">
        <v>3569</v>
      </c>
      <c r="E296" t="s">
        <v>2493</v>
      </c>
      <c r="F296" t="s">
        <v>2475</v>
      </c>
      <c r="G296" t="s">
        <v>2496</v>
      </c>
      <c r="H296" t="s">
        <v>2643</v>
      </c>
      <c r="I296" t="s">
        <v>2491</v>
      </c>
      <c r="J296" t="s">
        <v>2490</v>
      </c>
      <c r="K296">
        <v>2145930</v>
      </c>
      <c r="L296">
        <v>2150102</v>
      </c>
      <c r="M296" t="s">
        <v>2488</v>
      </c>
      <c r="N296" t="s">
        <v>2496</v>
      </c>
      <c r="O296" t="s">
        <v>2488</v>
      </c>
      <c r="P296" t="s">
        <v>2647</v>
      </c>
    </row>
    <row r="297" spans="1:16" x14ac:dyDescent="0.2">
      <c r="A297" t="s">
        <v>2378</v>
      </c>
      <c r="B297" t="s">
        <v>2643</v>
      </c>
      <c r="C297" t="s">
        <v>2646</v>
      </c>
      <c r="D297">
        <v>2142</v>
      </c>
      <c r="E297" t="s">
        <v>2493</v>
      </c>
      <c r="F297" t="s">
        <v>2475</v>
      </c>
      <c r="G297" t="s">
        <v>2496</v>
      </c>
      <c r="H297" t="s">
        <v>2643</v>
      </c>
      <c r="I297" t="s">
        <v>2491</v>
      </c>
      <c r="J297" t="s">
        <v>2490</v>
      </c>
      <c r="K297">
        <v>2618150</v>
      </c>
      <c r="L297">
        <v>2619352</v>
      </c>
      <c r="M297" t="s">
        <v>2488</v>
      </c>
      <c r="N297" t="s">
        <v>2496</v>
      </c>
      <c r="O297" t="s">
        <v>2488</v>
      </c>
      <c r="P297" t="s">
        <v>2645</v>
      </c>
    </row>
    <row r="298" spans="1:16" x14ac:dyDescent="0.2">
      <c r="A298" t="s">
        <v>2115</v>
      </c>
      <c r="B298" t="s">
        <v>2643</v>
      </c>
      <c r="C298" t="s">
        <v>2644</v>
      </c>
      <c r="D298">
        <v>2577</v>
      </c>
      <c r="E298" t="s">
        <v>2493</v>
      </c>
      <c r="F298" t="s">
        <v>2475</v>
      </c>
      <c r="G298" t="s">
        <v>2496</v>
      </c>
      <c r="H298" t="s">
        <v>2643</v>
      </c>
      <c r="I298" t="s">
        <v>2491</v>
      </c>
      <c r="J298" t="s">
        <v>2490</v>
      </c>
      <c r="K298">
        <v>1067838</v>
      </c>
      <c r="L298">
        <v>1074192</v>
      </c>
      <c r="M298" t="s">
        <v>2488</v>
      </c>
      <c r="N298" t="s">
        <v>2496</v>
      </c>
      <c r="O298" t="s">
        <v>2488</v>
      </c>
      <c r="P298" t="s">
        <v>2642</v>
      </c>
    </row>
    <row r="299" spans="1:16" x14ac:dyDescent="0.2">
      <c r="A299" t="s">
        <v>2324</v>
      </c>
      <c r="B299" t="s">
        <v>2638</v>
      </c>
      <c r="C299" t="s">
        <v>2641</v>
      </c>
      <c r="D299">
        <v>13605</v>
      </c>
      <c r="E299" t="s">
        <v>2493</v>
      </c>
      <c r="F299" t="s">
        <v>2510</v>
      </c>
      <c r="G299" t="s">
        <v>2496</v>
      </c>
      <c r="H299" t="s">
        <v>2638</v>
      </c>
      <c r="I299" t="s">
        <v>2491</v>
      </c>
      <c r="J299" t="s">
        <v>2490</v>
      </c>
      <c r="K299">
        <v>15725605</v>
      </c>
      <c r="L299">
        <v>15730950</v>
      </c>
      <c r="M299" t="s">
        <v>2488</v>
      </c>
      <c r="N299" t="s">
        <v>2496</v>
      </c>
      <c r="O299" t="s">
        <v>2488</v>
      </c>
      <c r="P299" t="s">
        <v>2640</v>
      </c>
    </row>
    <row r="300" spans="1:16" x14ac:dyDescent="0.2">
      <c r="A300" t="s">
        <v>2240</v>
      </c>
      <c r="B300" t="s">
        <v>2638</v>
      </c>
      <c r="C300" t="s">
        <v>2639</v>
      </c>
      <c r="D300">
        <v>10605</v>
      </c>
      <c r="E300" t="s">
        <v>2493</v>
      </c>
      <c r="F300" t="s">
        <v>2557</v>
      </c>
      <c r="G300" t="s">
        <v>2489</v>
      </c>
      <c r="H300" t="s">
        <v>2638</v>
      </c>
      <c r="I300" t="s">
        <v>2491</v>
      </c>
      <c r="J300" t="s">
        <v>2490</v>
      </c>
      <c r="K300">
        <v>17117038</v>
      </c>
      <c r="L300">
        <v>17130654</v>
      </c>
      <c r="M300" t="s">
        <v>2488</v>
      </c>
      <c r="N300" t="s">
        <v>2489</v>
      </c>
      <c r="O300" t="s">
        <v>2488</v>
      </c>
      <c r="P300" t="s">
        <v>2637</v>
      </c>
    </row>
    <row r="301" spans="1:16" x14ac:dyDescent="0.2">
      <c r="A301" t="s">
        <v>1961</v>
      </c>
      <c r="B301" t="s">
        <v>2633</v>
      </c>
      <c r="C301" t="s">
        <v>2636</v>
      </c>
      <c r="D301">
        <v>5130</v>
      </c>
      <c r="E301" t="s">
        <v>2493</v>
      </c>
      <c r="F301" t="s">
        <v>2475</v>
      </c>
      <c r="G301" t="s">
        <v>2489</v>
      </c>
      <c r="H301" t="s">
        <v>2633</v>
      </c>
      <c r="I301" t="s">
        <v>2491</v>
      </c>
      <c r="J301" t="s">
        <v>2490</v>
      </c>
      <c r="K301">
        <v>16601364</v>
      </c>
      <c r="L301">
        <v>16610021</v>
      </c>
      <c r="M301" t="s">
        <v>2488</v>
      </c>
      <c r="N301" t="s">
        <v>2489</v>
      </c>
      <c r="O301" t="s">
        <v>2488</v>
      </c>
      <c r="P301" t="s">
        <v>2635</v>
      </c>
    </row>
    <row r="302" spans="1:16" x14ac:dyDescent="0.2">
      <c r="A302" t="s">
        <v>1925</v>
      </c>
      <c r="B302" t="s">
        <v>2633</v>
      </c>
      <c r="C302" t="s">
        <v>2634</v>
      </c>
      <c r="D302">
        <v>3739</v>
      </c>
      <c r="E302" t="s">
        <v>2493</v>
      </c>
      <c r="F302" t="s">
        <v>2475</v>
      </c>
      <c r="G302" t="s">
        <v>2496</v>
      </c>
      <c r="H302" t="s">
        <v>2633</v>
      </c>
      <c r="I302" t="s">
        <v>2491</v>
      </c>
      <c r="J302" t="s">
        <v>2490</v>
      </c>
      <c r="K302">
        <v>16491516</v>
      </c>
      <c r="L302">
        <v>16494572</v>
      </c>
      <c r="M302" t="s">
        <v>2488</v>
      </c>
      <c r="N302" t="s">
        <v>2496</v>
      </c>
      <c r="O302" t="s">
        <v>2488</v>
      </c>
      <c r="P302" t="s">
        <v>2632</v>
      </c>
    </row>
    <row r="303" spans="1:16" x14ac:dyDescent="0.2">
      <c r="A303" t="s">
        <v>2064</v>
      </c>
      <c r="B303" t="s">
        <v>2625</v>
      </c>
      <c r="C303" t="s">
        <v>2631</v>
      </c>
      <c r="D303">
        <v>12499</v>
      </c>
      <c r="E303" t="s">
        <v>2493</v>
      </c>
      <c r="F303" t="s">
        <v>2475</v>
      </c>
      <c r="G303" t="s">
        <v>2496</v>
      </c>
      <c r="H303" t="s">
        <v>2625</v>
      </c>
      <c r="I303" t="s">
        <v>2491</v>
      </c>
      <c r="J303" t="s">
        <v>2490</v>
      </c>
      <c r="K303">
        <v>13797693</v>
      </c>
      <c r="L303">
        <v>13803603</v>
      </c>
      <c r="M303" t="s">
        <v>2488</v>
      </c>
      <c r="N303" t="s">
        <v>2496</v>
      </c>
      <c r="O303" t="s">
        <v>2488</v>
      </c>
      <c r="P303" t="s">
        <v>2624</v>
      </c>
    </row>
    <row r="304" spans="1:16" x14ac:dyDescent="0.2">
      <c r="A304" t="s">
        <v>2013</v>
      </c>
      <c r="B304" t="s">
        <v>2625</v>
      </c>
      <c r="C304" t="s">
        <v>2630</v>
      </c>
      <c r="D304">
        <v>3778</v>
      </c>
      <c r="E304" t="s">
        <v>2493</v>
      </c>
      <c r="F304" t="s">
        <v>2475</v>
      </c>
      <c r="G304" t="s">
        <v>2496</v>
      </c>
      <c r="H304" t="s">
        <v>2625</v>
      </c>
      <c r="I304" t="s">
        <v>2491</v>
      </c>
      <c r="J304" t="s">
        <v>2490</v>
      </c>
      <c r="K304">
        <v>633516</v>
      </c>
      <c r="L304">
        <v>637339</v>
      </c>
      <c r="M304" t="s">
        <v>2488</v>
      </c>
      <c r="N304" t="s">
        <v>2496</v>
      </c>
      <c r="O304" t="s">
        <v>2488</v>
      </c>
      <c r="P304" t="s">
        <v>2629</v>
      </c>
    </row>
    <row r="305" spans="1:16" x14ac:dyDescent="0.2">
      <c r="A305" t="s">
        <v>2139</v>
      </c>
      <c r="B305" t="s">
        <v>2625</v>
      </c>
      <c r="C305" t="s">
        <v>2628</v>
      </c>
      <c r="D305">
        <v>7591</v>
      </c>
      <c r="E305" t="s">
        <v>2493</v>
      </c>
      <c r="F305" t="s">
        <v>2475</v>
      </c>
      <c r="G305" t="s">
        <v>2489</v>
      </c>
      <c r="H305" t="s">
        <v>2625</v>
      </c>
      <c r="I305" t="s">
        <v>2491</v>
      </c>
      <c r="J305" t="s">
        <v>2490</v>
      </c>
      <c r="K305">
        <v>15446163</v>
      </c>
      <c r="L305">
        <v>15448114</v>
      </c>
      <c r="M305" t="s">
        <v>2488</v>
      </c>
      <c r="N305" t="s">
        <v>2489</v>
      </c>
      <c r="O305" t="s">
        <v>2488</v>
      </c>
      <c r="P305" t="s">
        <v>2627</v>
      </c>
    </row>
    <row r="306" spans="1:16" x14ac:dyDescent="0.2">
      <c r="A306" t="s">
        <v>2071</v>
      </c>
      <c r="B306" t="s">
        <v>2625</v>
      </c>
      <c r="C306" t="s">
        <v>2626</v>
      </c>
      <c r="D306">
        <v>6145</v>
      </c>
      <c r="E306" t="s">
        <v>2493</v>
      </c>
      <c r="F306" t="s">
        <v>2475</v>
      </c>
      <c r="G306" t="s">
        <v>2496</v>
      </c>
      <c r="H306" t="s">
        <v>2625</v>
      </c>
      <c r="I306" t="s">
        <v>2491</v>
      </c>
      <c r="J306" t="s">
        <v>2490</v>
      </c>
      <c r="K306">
        <v>13797693</v>
      </c>
      <c r="L306">
        <v>13803603</v>
      </c>
      <c r="M306" t="s">
        <v>2488</v>
      </c>
      <c r="N306" t="s">
        <v>2496</v>
      </c>
      <c r="O306" t="s">
        <v>2488</v>
      </c>
      <c r="P306" t="s">
        <v>2624</v>
      </c>
    </row>
    <row r="307" spans="1:16" x14ac:dyDescent="0.2">
      <c r="A307" t="s">
        <v>1918</v>
      </c>
      <c r="B307" t="s">
        <v>2620</v>
      </c>
      <c r="C307" t="s">
        <v>2623</v>
      </c>
      <c r="D307">
        <v>5979</v>
      </c>
      <c r="E307" t="s">
        <v>2493</v>
      </c>
      <c r="F307" t="s">
        <v>2475</v>
      </c>
      <c r="G307" t="s">
        <v>2496</v>
      </c>
      <c r="H307" t="s">
        <v>2620</v>
      </c>
      <c r="I307" t="s">
        <v>2491</v>
      </c>
      <c r="J307" t="s">
        <v>2490</v>
      </c>
      <c r="K307">
        <v>274238</v>
      </c>
      <c r="L307">
        <v>278927</v>
      </c>
      <c r="M307" t="s">
        <v>2488</v>
      </c>
      <c r="N307" t="s">
        <v>2496</v>
      </c>
      <c r="O307" t="s">
        <v>2488</v>
      </c>
      <c r="P307" t="s">
        <v>2622</v>
      </c>
    </row>
    <row r="308" spans="1:16" x14ac:dyDescent="0.2">
      <c r="A308" t="s">
        <v>2407</v>
      </c>
      <c r="B308" t="s">
        <v>2620</v>
      </c>
      <c r="C308" t="s">
        <v>2621</v>
      </c>
      <c r="D308">
        <v>2639</v>
      </c>
      <c r="E308" t="s">
        <v>2493</v>
      </c>
      <c r="F308" t="s">
        <v>2475</v>
      </c>
      <c r="G308" t="s">
        <v>2489</v>
      </c>
      <c r="H308" t="s">
        <v>2620</v>
      </c>
      <c r="I308" t="s">
        <v>2491</v>
      </c>
      <c r="J308" t="s">
        <v>2490</v>
      </c>
      <c r="K308">
        <v>6032878</v>
      </c>
      <c r="L308">
        <v>6037034</v>
      </c>
      <c r="M308" t="s">
        <v>2488</v>
      </c>
      <c r="N308" t="s">
        <v>2489</v>
      </c>
      <c r="O308" t="s">
        <v>2488</v>
      </c>
      <c r="P308" t="s">
        <v>2619</v>
      </c>
    </row>
    <row r="309" spans="1:16" x14ac:dyDescent="0.2">
      <c r="A309" t="s">
        <v>2400</v>
      </c>
      <c r="B309" t="s">
        <v>2620</v>
      </c>
      <c r="C309" t="s">
        <v>2621</v>
      </c>
      <c r="D309">
        <v>2792</v>
      </c>
      <c r="E309" t="s">
        <v>2493</v>
      </c>
      <c r="F309" t="s">
        <v>2475</v>
      </c>
      <c r="G309" t="s">
        <v>2489</v>
      </c>
      <c r="H309" t="s">
        <v>2620</v>
      </c>
      <c r="I309" t="s">
        <v>2491</v>
      </c>
      <c r="J309" t="s">
        <v>2490</v>
      </c>
      <c r="K309">
        <v>6032878</v>
      </c>
      <c r="L309">
        <v>6037034</v>
      </c>
      <c r="M309" t="s">
        <v>2488</v>
      </c>
      <c r="N309" t="s">
        <v>2489</v>
      </c>
      <c r="O309" t="s">
        <v>2488</v>
      </c>
      <c r="P309" t="s">
        <v>2619</v>
      </c>
    </row>
    <row r="310" spans="1:16" x14ac:dyDescent="0.2">
      <c r="A310" t="s">
        <v>1939</v>
      </c>
      <c r="B310" t="s">
        <v>2607</v>
      </c>
      <c r="C310" t="s">
        <v>2618</v>
      </c>
      <c r="D310">
        <v>10958</v>
      </c>
      <c r="E310" t="s">
        <v>2493</v>
      </c>
      <c r="F310" t="s">
        <v>2475</v>
      </c>
      <c r="G310" t="s">
        <v>2489</v>
      </c>
      <c r="H310" t="s">
        <v>2607</v>
      </c>
      <c r="I310" t="s">
        <v>2491</v>
      </c>
      <c r="J310" t="s">
        <v>2490</v>
      </c>
      <c r="K310">
        <v>11214238</v>
      </c>
      <c r="L310">
        <v>11216916</v>
      </c>
      <c r="M310" t="s">
        <v>2488</v>
      </c>
      <c r="N310" t="s">
        <v>2489</v>
      </c>
      <c r="O310" t="s">
        <v>2488</v>
      </c>
      <c r="P310" t="s">
        <v>2617</v>
      </c>
    </row>
    <row r="311" spans="1:16" x14ac:dyDescent="0.2">
      <c r="A311" t="s">
        <v>2305</v>
      </c>
      <c r="B311" t="s">
        <v>2607</v>
      </c>
      <c r="C311" t="s">
        <v>2616</v>
      </c>
      <c r="D311">
        <v>9232</v>
      </c>
      <c r="E311" t="s">
        <v>2493</v>
      </c>
      <c r="F311" t="s">
        <v>2475</v>
      </c>
      <c r="G311" t="s">
        <v>2489</v>
      </c>
      <c r="H311" t="s">
        <v>2607</v>
      </c>
      <c r="I311" t="s">
        <v>2491</v>
      </c>
      <c r="J311" t="s">
        <v>2490</v>
      </c>
      <c r="K311">
        <v>14420184</v>
      </c>
      <c r="L311">
        <v>14426559</v>
      </c>
      <c r="M311" t="s">
        <v>2488</v>
      </c>
      <c r="N311" t="s">
        <v>2489</v>
      </c>
      <c r="O311" t="s">
        <v>2488</v>
      </c>
      <c r="P311" t="s">
        <v>2615</v>
      </c>
    </row>
    <row r="312" spans="1:16" x14ac:dyDescent="0.2">
      <c r="A312" t="s">
        <v>2037</v>
      </c>
      <c r="B312" t="s">
        <v>2607</v>
      </c>
      <c r="C312" t="s">
        <v>2614</v>
      </c>
      <c r="D312">
        <v>2336</v>
      </c>
      <c r="E312" t="s">
        <v>2493</v>
      </c>
      <c r="F312" t="s">
        <v>2475</v>
      </c>
      <c r="G312" t="s">
        <v>2489</v>
      </c>
      <c r="H312" t="s">
        <v>2607</v>
      </c>
      <c r="I312" t="s">
        <v>2491</v>
      </c>
      <c r="J312" t="s">
        <v>2490</v>
      </c>
      <c r="K312">
        <v>12530887</v>
      </c>
      <c r="L312">
        <v>12557298</v>
      </c>
      <c r="M312" t="s">
        <v>2488</v>
      </c>
      <c r="N312" t="s">
        <v>2489</v>
      </c>
      <c r="O312" t="s">
        <v>2488</v>
      </c>
      <c r="P312" t="s">
        <v>2613</v>
      </c>
    </row>
    <row r="313" spans="1:16" x14ac:dyDescent="0.2">
      <c r="A313" t="s">
        <v>2090</v>
      </c>
      <c r="B313" t="s">
        <v>2607</v>
      </c>
      <c r="C313" t="s">
        <v>2612</v>
      </c>
      <c r="D313">
        <v>4973</v>
      </c>
      <c r="E313" t="s">
        <v>2493</v>
      </c>
      <c r="F313" t="s">
        <v>2529</v>
      </c>
      <c r="G313" t="s">
        <v>2496</v>
      </c>
      <c r="H313" t="s">
        <v>2607</v>
      </c>
      <c r="I313" t="s">
        <v>2491</v>
      </c>
      <c r="J313" t="s">
        <v>2490</v>
      </c>
      <c r="K313">
        <v>986027</v>
      </c>
      <c r="L313">
        <v>986779</v>
      </c>
      <c r="M313" t="s">
        <v>2488</v>
      </c>
      <c r="N313" t="s">
        <v>2496</v>
      </c>
      <c r="O313" t="s">
        <v>2488</v>
      </c>
      <c r="P313" t="s">
        <v>2611</v>
      </c>
    </row>
    <row r="314" spans="1:16" x14ac:dyDescent="0.2">
      <c r="A314" t="s">
        <v>2122</v>
      </c>
      <c r="B314" t="s">
        <v>2607</v>
      </c>
      <c r="C314" t="s">
        <v>2610</v>
      </c>
      <c r="D314">
        <v>6159</v>
      </c>
      <c r="E314" t="s">
        <v>2493</v>
      </c>
      <c r="F314" t="s">
        <v>2475</v>
      </c>
      <c r="G314" t="s">
        <v>2496</v>
      </c>
      <c r="H314" t="s">
        <v>2607</v>
      </c>
      <c r="I314" t="s">
        <v>2491</v>
      </c>
      <c r="J314" t="s">
        <v>2490</v>
      </c>
      <c r="K314">
        <v>12314924</v>
      </c>
      <c r="L314">
        <v>12316965</v>
      </c>
      <c r="M314" t="s">
        <v>2488</v>
      </c>
      <c r="N314" t="s">
        <v>2496</v>
      </c>
      <c r="O314" t="s">
        <v>2488</v>
      </c>
      <c r="P314" t="s">
        <v>2609</v>
      </c>
    </row>
    <row r="315" spans="1:16" x14ac:dyDescent="0.2">
      <c r="A315" t="s">
        <v>2365</v>
      </c>
      <c r="B315" t="s">
        <v>2607</v>
      </c>
      <c r="C315" t="s">
        <v>2608</v>
      </c>
      <c r="D315">
        <v>3358</v>
      </c>
      <c r="E315" t="s">
        <v>2493</v>
      </c>
      <c r="F315" t="s">
        <v>2475</v>
      </c>
      <c r="G315" t="s">
        <v>2489</v>
      </c>
      <c r="H315" t="s">
        <v>2607</v>
      </c>
      <c r="I315" t="s">
        <v>2491</v>
      </c>
      <c r="J315" t="s">
        <v>2490</v>
      </c>
      <c r="K315">
        <v>11915108</v>
      </c>
      <c r="L315">
        <v>11918551</v>
      </c>
      <c r="M315" t="s">
        <v>2488</v>
      </c>
      <c r="N315" t="s">
        <v>2489</v>
      </c>
      <c r="O315" t="s">
        <v>2488</v>
      </c>
      <c r="P315" t="s">
        <v>2606</v>
      </c>
    </row>
    <row r="316" spans="1:16" x14ac:dyDescent="0.2">
      <c r="A316" t="s">
        <v>2079</v>
      </c>
      <c r="B316" t="s">
        <v>2600</v>
      </c>
      <c r="C316" t="s">
        <v>2605</v>
      </c>
      <c r="D316">
        <v>3406</v>
      </c>
      <c r="E316" t="s">
        <v>2493</v>
      </c>
      <c r="F316" t="s">
        <v>2475</v>
      </c>
      <c r="G316" t="s">
        <v>2496</v>
      </c>
      <c r="H316" t="s">
        <v>2600</v>
      </c>
      <c r="I316" t="s">
        <v>2491</v>
      </c>
      <c r="J316" t="s">
        <v>2490</v>
      </c>
      <c r="K316">
        <v>4788735</v>
      </c>
      <c r="L316">
        <v>4797334</v>
      </c>
      <c r="M316" t="s">
        <v>2488</v>
      </c>
      <c r="N316" t="s">
        <v>2496</v>
      </c>
      <c r="O316" t="s">
        <v>2488</v>
      </c>
      <c r="P316" t="s">
        <v>2604</v>
      </c>
    </row>
    <row r="317" spans="1:16" x14ac:dyDescent="0.2">
      <c r="A317" t="s">
        <v>2351</v>
      </c>
      <c r="B317" t="s">
        <v>2600</v>
      </c>
      <c r="C317" t="s">
        <v>2603</v>
      </c>
      <c r="D317">
        <v>5960</v>
      </c>
      <c r="E317" t="s">
        <v>2493</v>
      </c>
      <c r="F317" t="s">
        <v>2475</v>
      </c>
      <c r="G317" t="s">
        <v>2489</v>
      </c>
      <c r="H317" t="s">
        <v>2600</v>
      </c>
      <c r="I317" t="s">
        <v>2491</v>
      </c>
      <c r="J317" t="s">
        <v>2490</v>
      </c>
      <c r="K317">
        <v>2107917</v>
      </c>
      <c r="L317">
        <v>2116127</v>
      </c>
      <c r="M317" t="s">
        <v>2488</v>
      </c>
      <c r="N317" t="s">
        <v>2489</v>
      </c>
      <c r="O317" t="s">
        <v>2488</v>
      </c>
      <c r="P317" t="s">
        <v>2602</v>
      </c>
    </row>
    <row r="318" spans="1:16" x14ac:dyDescent="0.2">
      <c r="A318" t="s">
        <v>2310</v>
      </c>
      <c r="B318" t="s">
        <v>2600</v>
      </c>
      <c r="C318" t="s">
        <v>2601</v>
      </c>
      <c r="D318">
        <v>8363</v>
      </c>
      <c r="E318" t="s">
        <v>2493</v>
      </c>
      <c r="F318" t="s">
        <v>2475</v>
      </c>
      <c r="G318" t="s">
        <v>2489</v>
      </c>
      <c r="H318" t="s">
        <v>2600</v>
      </c>
      <c r="I318" t="s">
        <v>2491</v>
      </c>
      <c r="J318" t="s">
        <v>2490</v>
      </c>
      <c r="K318">
        <v>3300907</v>
      </c>
      <c r="L318">
        <v>3308650</v>
      </c>
      <c r="M318" t="s">
        <v>2488</v>
      </c>
      <c r="N318" t="s">
        <v>2489</v>
      </c>
      <c r="O318" t="s">
        <v>2488</v>
      </c>
      <c r="P318" t="s">
        <v>2599</v>
      </c>
    </row>
    <row r="319" spans="1:16" x14ac:dyDescent="0.2">
      <c r="A319" t="s">
        <v>2190</v>
      </c>
      <c r="B319" t="s">
        <v>2595</v>
      </c>
      <c r="C319" t="s">
        <v>2598</v>
      </c>
      <c r="D319">
        <v>12274</v>
      </c>
      <c r="E319" t="s">
        <v>2493</v>
      </c>
      <c r="F319" t="s">
        <v>2475</v>
      </c>
      <c r="G319" t="s">
        <v>2489</v>
      </c>
      <c r="H319" t="s">
        <v>2595</v>
      </c>
      <c r="I319" t="s">
        <v>2491</v>
      </c>
      <c r="J319" t="s">
        <v>2490</v>
      </c>
      <c r="K319">
        <v>286025</v>
      </c>
      <c r="L319">
        <v>291588</v>
      </c>
      <c r="M319" t="s">
        <v>2488</v>
      </c>
      <c r="N319" t="s">
        <v>2489</v>
      </c>
      <c r="O319" t="s">
        <v>2488</v>
      </c>
      <c r="P319" t="s">
        <v>2597</v>
      </c>
    </row>
    <row r="320" spans="1:16" x14ac:dyDescent="0.2">
      <c r="A320" t="s">
        <v>2183</v>
      </c>
      <c r="B320" t="s">
        <v>2595</v>
      </c>
      <c r="C320" t="s">
        <v>2598</v>
      </c>
      <c r="D320">
        <v>12301</v>
      </c>
      <c r="E320" t="s">
        <v>2493</v>
      </c>
      <c r="F320" t="s">
        <v>2475</v>
      </c>
      <c r="G320" t="s">
        <v>2489</v>
      </c>
      <c r="H320" t="s">
        <v>2595</v>
      </c>
      <c r="I320" t="s">
        <v>2491</v>
      </c>
      <c r="J320" t="s">
        <v>2490</v>
      </c>
      <c r="K320">
        <v>286025</v>
      </c>
      <c r="L320">
        <v>291588</v>
      </c>
      <c r="M320" t="s">
        <v>2488</v>
      </c>
      <c r="N320" t="s">
        <v>2489</v>
      </c>
      <c r="O320" t="s">
        <v>2488</v>
      </c>
      <c r="P320" t="s">
        <v>2597</v>
      </c>
    </row>
    <row r="321" spans="1:16" x14ac:dyDescent="0.2">
      <c r="A321" t="s">
        <v>2050</v>
      </c>
      <c r="B321" t="s">
        <v>2595</v>
      </c>
      <c r="C321" t="s">
        <v>2596</v>
      </c>
      <c r="D321">
        <v>10500</v>
      </c>
      <c r="E321" t="s">
        <v>2493</v>
      </c>
      <c r="F321" t="s">
        <v>2475</v>
      </c>
      <c r="G321" t="s">
        <v>2489</v>
      </c>
      <c r="H321" t="s">
        <v>2595</v>
      </c>
      <c r="I321" t="s">
        <v>2491</v>
      </c>
      <c r="J321" t="s">
        <v>2490</v>
      </c>
      <c r="K321">
        <v>11767426</v>
      </c>
      <c r="L321">
        <v>11774078</v>
      </c>
      <c r="M321" t="s">
        <v>2488</v>
      </c>
      <c r="N321" t="s">
        <v>2489</v>
      </c>
      <c r="O321" t="s">
        <v>2488</v>
      </c>
      <c r="P321" t="s">
        <v>2594</v>
      </c>
    </row>
    <row r="322" spans="1:16" x14ac:dyDescent="0.2">
      <c r="A322" t="s">
        <v>2009</v>
      </c>
      <c r="B322" t="s">
        <v>2590</v>
      </c>
      <c r="C322" t="s">
        <v>2593</v>
      </c>
      <c r="D322">
        <v>4930</v>
      </c>
      <c r="E322" t="s">
        <v>2493</v>
      </c>
      <c r="F322" t="s">
        <v>2475</v>
      </c>
      <c r="G322" t="s">
        <v>2489</v>
      </c>
      <c r="H322" t="s">
        <v>2590</v>
      </c>
      <c r="I322" t="s">
        <v>2491</v>
      </c>
      <c r="J322" t="s">
        <v>2490</v>
      </c>
      <c r="K322">
        <v>11059539</v>
      </c>
      <c r="L322">
        <v>11064187</v>
      </c>
      <c r="M322" t="s">
        <v>2488</v>
      </c>
      <c r="N322" t="s">
        <v>2489</v>
      </c>
      <c r="O322" t="s">
        <v>2488</v>
      </c>
      <c r="P322" t="s">
        <v>2592</v>
      </c>
    </row>
    <row r="323" spans="1:16" x14ac:dyDescent="0.2">
      <c r="A323" t="s">
        <v>2097</v>
      </c>
      <c r="B323" t="s">
        <v>2590</v>
      </c>
      <c r="C323" t="s">
        <v>2591</v>
      </c>
      <c r="D323">
        <v>3806</v>
      </c>
      <c r="E323" t="s">
        <v>2493</v>
      </c>
      <c r="F323" t="s">
        <v>2475</v>
      </c>
      <c r="G323" t="s">
        <v>2489</v>
      </c>
      <c r="H323" t="s">
        <v>2590</v>
      </c>
      <c r="I323" t="s">
        <v>2491</v>
      </c>
      <c r="J323" t="s">
        <v>2490</v>
      </c>
      <c r="K323">
        <v>11373687</v>
      </c>
      <c r="L323">
        <v>11380604</v>
      </c>
      <c r="M323" t="s">
        <v>2488</v>
      </c>
      <c r="N323" t="s">
        <v>2489</v>
      </c>
      <c r="O323" t="s">
        <v>2488</v>
      </c>
      <c r="P323" t="s">
        <v>2589</v>
      </c>
    </row>
    <row r="324" spans="1:16" x14ac:dyDescent="0.2">
      <c r="A324" t="s">
        <v>2232</v>
      </c>
      <c r="B324" t="s">
        <v>2580</v>
      </c>
      <c r="C324" t="s">
        <v>2588</v>
      </c>
      <c r="D324">
        <v>6567</v>
      </c>
      <c r="E324" t="s">
        <v>2493</v>
      </c>
      <c r="F324" t="s">
        <v>2510</v>
      </c>
      <c r="G324" t="s">
        <v>2489</v>
      </c>
      <c r="H324" t="s">
        <v>2580</v>
      </c>
      <c r="I324" t="s">
        <v>2491</v>
      </c>
      <c r="J324" t="s">
        <v>2490</v>
      </c>
      <c r="K324">
        <v>1817948</v>
      </c>
      <c r="L324">
        <v>1820026</v>
      </c>
      <c r="M324" t="s">
        <v>2488</v>
      </c>
      <c r="N324" t="s">
        <v>2489</v>
      </c>
      <c r="O324" t="s">
        <v>2488</v>
      </c>
      <c r="P324" t="s">
        <v>2585</v>
      </c>
    </row>
    <row r="325" spans="1:16" x14ac:dyDescent="0.2">
      <c r="A325" t="s">
        <v>2231</v>
      </c>
      <c r="B325" t="s">
        <v>2580</v>
      </c>
      <c r="C325" t="s">
        <v>2588</v>
      </c>
      <c r="D325">
        <v>6398</v>
      </c>
      <c r="E325" t="s">
        <v>2493</v>
      </c>
      <c r="F325" t="s">
        <v>2510</v>
      </c>
      <c r="G325" t="s">
        <v>2489</v>
      </c>
      <c r="H325" t="s">
        <v>2580</v>
      </c>
      <c r="I325" t="s">
        <v>2491</v>
      </c>
      <c r="J325" t="s">
        <v>2490</v>
      </c>
      <c r="K325">
        <v>1817948</v>
      </c>
      <c r="L325">
        <v>1820026</v>
      </c>
      <c r="M325" t="s">
        <v>2488</v>
      </c>
      <c r="N325" t="s">
        <v>2489</v>
      </c>
      <c r="O325" t="s">
        <v>2488</v>
      </c>
      <c r="P325" t="s">
        <v>2585</v>
      </c>
    </row>
    <row r="326" spans="1:16" x14ac:dyDescent="0.2">
      <c r="A326" t="s">
        <v>2221</v>
      </c>
      <c r="B326" t="s">
        <v>2580</v>
      </c>
      <c r="C326" t="s">
        <v>2587</v>
      </c>
      <c r="D326">
        <v>6379</v>
      </c>
      <c r="E326" t="s">
        <v>2493</v>
      </c>
      <c r="F326" t="s">
        <v>2510</v>
      </c>
      <c r="G326" t="s">
        <v>2489</v>
      </c>
      <c r="H326" t="s">
        <v>2580</v>
      </c>
      <c r="I326" t="s">
        <v>2491</v>
      </c>
      <c r="J326" t="s">
        <v>2490</v>
      </c>
      <c r="K326">
        <v>1817948</v>
      </c>
      <c r="L326">
        <v>1820026</v>
      </c>
      <c r="M326" t="s">
        <v>2488</v>
      </c>
      <c r="N326" t="s">
        <v>2489</v>
      </c>
      <c r="O326" t="s">
        <v>2488</v>
      </c>
      <c r="P326" t="s">
        <v>2585</v>
      </c>
    </row>
    <row r="327" spans="1:16" x14ac:dyDescent="0.2">
      <c r="A327" t="s">
        <v>2228</v>
      </c>
      <c r="B327" t="s">
        <v>2580</v>
      </c>
      <c r="C327" t="s">
        <v>2586</v>
      </c>
      <c r="D327">
        <v>5500</v>
      </c>
      <c r="E327" t="s">
        <v>2493</v>
      </c>
      <c r="F327" t="s">
        <v>2475</v>
      </c>
      <c r="G327" t="s">
        <v>2489</v>
      </c>
      <c r="H327" t="s">
        <v>2580</v>
      </c>
      <c r="I327" t="s">
        <v>2491</v>
      </c>
      <c r="J327" t="s">
        <v>2490</v>
      </c>
      <c r="K327">
        <v>1817948</v>
      </c>
      <c r="L327">
        <v>1820026</v>
      </c>
      <c r="M327" t="s">
        <v>2488</v>
      </c>
      <c r="N327" t="s">
        <v>2489</v>
      </c>
      <c r="O327" t="s">
        <v>2488</v>
      </c>
      <c r="P327" t="s">
        <v>2585</v>
      </c>
    </row>
    <row r="328" spans="1:16" x14ac:dyDescent="0.2">
      <c r="A328" t="s">
        <v>2443</v>
      </c>
      <c r="B328" t="s">
        <v>2580</v>
      </c>
      <c r="C328" t="s">
        <v>2584</v>
      </c>
      <c r="D328">
        <v>6294</v>
      </c>
      <c r="E328" t="s">
        <v>2583</v>
      </c>
      <c r="F328" t="s">
        <v>2557</v>
      </c>
      <c r="G328" t="s">
        <v>2489</v>
      </c>
      <c r="H328" t="s">
        <v>2580</v>
      </c>
      <c r="I328" t="s">
        <v>2491</v>
      </c>
      <c r="J328" t="s">
        <v>2490</v>
      </c>
      <c r="K328">
        <v>2303211</v>
      </c>
      <c r="L328">
        <v>2307108</v>
      </c>
      <c r="M328" t="s">
        <v>2488</v>
      </c>
      <c r="N328" t="s">
        <v>2489</v>
      </c>
      <c r="O328" t="s">
        <v>2488</v>
      </c>
      <c r="P328" t="s">
        <v>2582</v>
      </c>
    </row>
    <row r="329" spans="1:16" x14ac:dyDescent="0.2">
      <c r="A329" t="s">
        <v>2057</v>
      </c>
      <c r="B329" t="s">
        <v>2580</v>
      </c>
      <c r="C329" t="s">
        <v>2581</v>
      </c>
      <c r="D329">
        <v>2113</v>
      </c>
      <c r="E329" t="s">
        <v>2493</v>
      </c>
      <c r="F329" t="s">
        <v>2475</v>
      </c>
      <c r="G329" t="s">
        <v>2496</v>
      </c>
      <c r="H329" t="s">
        <v>2580</v>
      </c>
      <c r="I329" t="s">
        <v>2491</v>
      </c>
      <c r="J329" t="s">
        <v>2490</v>
      </c>
      <c r="K329">
        <v>623418</v>
      </c>
      <c r="L329">
        <v>630063</v>
      </c>
      <c r="M329" t="s">
        <v>2488</v>
      </c>
      <c r="N329" t="s">
        <v>2496</v>
      </c>
      <c r="O329" t="s">
        <v>2488</v>
      </c>
      <c r="P329" t="s">
        <v>2579</v>
      </c>
    </row>
    <row r="330" spans="1:16" x14ac:dyDescent="0.2">
      <c r="A330" t="s">
        <v>2358</v>
      </c>
      <c r="B330" t="s">
        <v>2572</v>
      </c>
      <c r="C330" t="s">
        <v>2578</v>
      </c>
      <c r="D330">
        <v>5708</v>
      </c>
      <c r="E330" t="s">
        <v>2493</v>
      </c>
      <c r="F330" t="s">
        <v>2475</v>
      </c>
      <c r="G330" t="s">
        <v>2496</v>
      </c>
      <c r="H330" t="s">
        <v>2572</v>
      </c>
      <c r="I330" t="s">
        <v>2491</v>
      </c>
      <c r="J330" t="s">
        <v>2490</v>
      </c>
      <c r="K330">
        <v>10677489</v>
      </c>
      <c r="L330">
        <v>10688991</v>
      </c>
      <c r="M330" t="s">
        <v>2488</v>
      </c>
      <c r="N330" t="s">
        <v>2496</v>
      </c>
      <c r="O330" t="s">
        <v>2488</v>
      </c>
      <c r="P330" t="s">
        <v>2577</v>
      </c>
    </row>
    <row r="331" spans="1:16" x14ac:dyDescent="0.2">
      <c r="A331" t="s">
        <v>1932</v>
      </c>
      <c r="B331" t="s">
        <v>2572</v>
      </c>
      <c r="C331" t="s">
        <v>2576</v>
      </c>
      <c r="D331">
        <v>11149</v>
      </c>
      <c r="E331" t="s">
        <v>2493</v>
      </c>
      <c r="F331" t="s">
        <v>2475</v>
      </c>
      <c r="G331" t="s">
        <v>2489</v>
      </c>
      <c r="H331" t="s">
        <v>2572</v>
      </c>
      <c r="I331" t="s">
        <v>2491</v>
      </c>
      <c r="J331" t="s">
        <v>2490</v>
      </c>
      <c r="K331">
        <v>11698637</v>
      </c>
      <c r="L331">
        <v>11704551</v>
      </c>
      <c r="M331" t="s">
        <v>2488</v>
      </c>
      <c r="N331" t="s">
        <v>2489</v>
      </c>
      <c r="O331" t="s">
        <v>2488</v>
      </c>
      <c r="P331" t="s">
        <v>2575</v>
      </c>
    </row>
    <row r="332" spans="1:16" x14ac:dyDescent="0.2">
      <c r="A332" t="s">
        <v>2270</v>
      </c>
      <c r="B332" t="s">
        <v>2572</v>
      </c>
      <c r="C332" t="s">
        <v>2574</v>
      </c>
      <c r="D332">
        <v>6589</v>
      </c>
      <c r="E332" t="s">
        <v>2493</v>
      </c>
      <c r="F332" t="s">
        <v>2475</v>
      </c>
      <c r="G332" t="s">
        <v>2496</v>
      </c>
      <c r="H332" t="s">
        <v>2572</v>
      </c>
      <c r="I332" t="s">
        <v>2491</v>
      </c>
      <c r="J332" t="s">
        <v>2490</v>
      </c>
      <c r="K332">
        <v>12675778</v>
      </c>
      <c r="L332">
        <v>12686878</v>
      </c>
      <c r="M332" t="s">
        <v>2488</v>
      </c>
      <c r="N332" t="s">
        <v>2496</v>
      </c>
      <c r="O332" t="s">
        <v>2488</v>
      </c>
      <c r="P332" t="s">
        <v>2571</v>
      </c>
    </row>
    <row r="333" spans="1:16" x14ac:dyDescent="0.2">
      <c r="A333" t="s">
        <v>2263</v>
      </c>
      <c r="B333" t="s">
        <v>2572</v>
      </c>
      <c r="C333" t="s">
        <v>2573</v>
      </c>
      <c r="D333">
        <v>6275</v>
      </c>
      <c r="E333" t="s">
        <v>2493</v>
      </c>
      <c r="F333" t="s">
        <v>2475</v>
      </c>
      <c r="G333" t="s">
        <v>2496</v>
      </c>
      <c r="H333" t="s">
        <v>2572</v>
      </c>
      <c r="I333" t="s">
        <v>2491</v>
      </c>
      <c r="J333" t="s">
        <v>2490</v>
      </c>
      <c r="K333">
        <v>12675778</v>
      </c>
      <c r="L333">
        <v>12686878</v>
      </c>
      <c r="M333" t="s">
        <v>2488</v>
      </c>
      <c r="N333" t="s">
        <v>2496</v>
      </c>
      <c r="O333" t="s">
        <v>2488</v>
      </c>
      <c r="P333" t="s">
        <v>2571</v>
      </c>
    </row>
    <row r="334" spans="1:16" x14ac:dyDescent="0.2">
      <c r="A334" t="s">
        <v>2175</v>
      </c>
      <c r="B334" t="s">
        <v>2560</v>
      </c>
      <c r="C334" t="s">
        <v>2570</v>
      </c>
      <c r="D334">
        <v>9256</v>
      </c>
      <c r="E334" t="s">
        <v>2493</v>
      </c>
      <c r="F334" t="s">
        <v>2510</v>
      </c>
      <c r="G334" t="s">
        <v>2496</v>
      </c>
      <c r="H334" t="s">
        <v>2560</v>
      </c>
      <c r="I334" t="s">
        <v>2491</v>
      </c>
      <c r="J334" t="s">
        <v>2490</v>
      </c>
      <c r="K334">
        <v>2034000</v>
      </c>
      <c r="L334">
        <v>2038953</v>
      </c>
      <c r="M334" t="s">
        <v>2488</v>
      </c>
      <c r="N334" t="s">
        <v>2496</v>
      </c>
      <c r="O334" t="s">
        <v>2488</v>
      </c>
      <c r="P334" t="s">
        <v>2567</v>
      </c>
    </row>
    <row r="335" spans="1:16" x14ac:dyDescent="0.2">
      <c r="A335" t="s">
        <v>2174</v>
      </c>
      <c r="B335" t="s">
        <v>2560</v>
      </c>
      <c r="C335" t="s">
        <v>2569</v>
      </c>
      <c r="D335">
        <v>9448</v>
      </c>
      <c r="E335" t="s">
        <v>2493</v>
      </c>
      <c r="F335" t="s">
        <v>2510</v>
      </c>
      <c r="G335" t="s">
        <v>2496</v>
      </c>
      <c r="H335" t="s">
        <v>2560</v>
      </c>
      <c r="I335" t="s">
        <v>2491</v>
      </c>
      <c r="J335" t="s">
        <v>2490</v>
      </c>
      <c r="K335">
        <v>2034000</v>
      </c>
      <c r="L335">
        <v>2038953</v>
      </c>
      <c r="M335" t="s">
        <v>2488</v>
      </c>
      <c r="N335" t="s">
        <v>2496</v>
      </c>
      <c r="O335" t="s">
        <v>2488</v>
      </c>
      <c r="P335" t="s">
        <v>2567</v>
      </c>
    </row>
    <row r="336" spans="1:16" x14ac:dyDescent="0.2">
      <c r="A336" t="s">
        <v>2167</v>
      </c>
      <c r="B336" t="s">
        <v>2560</v>
      </c>
      <c r="C336" t="s">
        <v>2568</v>
      </c>
      <c r="D336">
        <v>9430</v>
      </c>
      <c r="E336" t="s">
        <v>2493</v>
      </c>
      <c r="F336" t="s">
        <v>2510</v>
      </c>
      <c r="G336" t="s">
        <v>2496</v>
      </c>
      <c r="H336" t="s">
        <v>2560</v>
      </c>
      <c r="I336" t="s">
        <v>2491</v>
      </c>
      <c r="J336" t="s">
        <v>2490</v>
      </c>
      <c r="K336">
        <v>2034000</v>
      </c>
      <c r="L336">
        <v>2038953</v>
      </c>
      <c r="M336" t="s">
        <v>2488</v>
      </c>
      <c r="N336" t="s">
        <v>2496</v>
      </c>
      <c r="O336" t="s">
        <v>2488</v>
      </c>
      <c r="P336" t="s">
        <v>2567</v>
      </c>
    </row>
    <row r="337" spans="1:16" x14ac:dyDescent="0.2">
      <c r="A337" t="s">
        <v>2285</v>
      </c>
      <c r="B337" t="s">
        <v>2560</v>
      </c>
      <c r="C337" t="s">
        <v>2566</v>
      </c>
      <c r="D337">
        <v>7882</v>
      </c>
      <c r="E337" t="s">
        <v>2493</v>
      </c>
      <c r="F337" t="s">
        <v>2475</v>
      </c>
      <c r="G337" t="s">
        <v>2496</v>
      </c>
      <c r="H337" t="s">
        <v>2560</v>
      </c>
      <c r="I337" t="s">
        <v>2491</v>
      </c>
      <c r="J337" t="s">
        <v>2490</v>
      </c>
      <c r="K337">
        <v>1788277</v>
      </c>
      <c r="L337">
        <v>1795252</v>
      </c>
      <c r="M337" t="s">
        <v>2488</v>
      </c>
      <c r="N337" t="s">
        <v>2496</v>
      </c>
      <c r="O337" t="s">
        <v>2488</v>
      </c>
      <c r="P337" t="s">
        <v>2565</v>
      </c>
    </row>
    <row r="338" spans="1:16" x14ac:dyDescent="0.2">
      <c r="A338" t="s">
        <v>2214</v>
      </c>
      <c r="B338" t="s">
        <v>2560</v>
      </c>
      <c r="C338" t="s">
        <v>2564</v>
      </c>
      <c r="D338">
        <v>5629</v>
      </c>
      <c r="E338" t="s">
        <v>2548</v>
      </c>
      <c r="F338" t="s">
        <v>2510</v>
      </c>
      <c r="G338" t="s">
        <v>2489</v>
      </c>
      <c r="H338" t="s">
        <v>2560</v>
      </c>
      <c r="I338" t="s">
        <v>2491</v>
      </c>
      <c r="J338" t="s">
        <v>2490</v>
      </c>
      <c r="K338">
        <v>205260</v>
      </c>
      <c r="L338">
        <v>210690</v>
      </c>
      <c r="M338" t="s">
        <v>2488</v>
      </c>
      <c r="N338" t="s">
        <v>2489</v>
      </c>
      <c r="O338" t="s">
        <v>2488</v>
      </c>
      <c r="P338" t="s">
        <v>2563</v>
      </c>
    </row>
    <row r="339" spans="1:16" x14ac:dyDescent="0.2">
      <c r="A339" t="s">
        <v>2035</v>
      </c>
      <c r="B339" t="s">
        <v>2560</v>
      </c>
      <c r="C339" t="s">
        <v>2562</v>
      </c>
      <c r="D339">
        <v>5654</v>
      </c>
      <c r="E339" t="s">
        <v>2493</v>
      </c>
      <c r="F339" t="s">
        <v>2475</v>
      </c>
      <c r="G339" t="s">
        <v>2496</v>
      </c>
      <c r="H339" t="s">
        <v>2560</v>
      </c>
      <c r="I339" t="s">
        <v>2491</v>
      </c>
      <c r="J339" t="s">
        <v>2490</v>
      </c>
      <c r="K339">
        <v>5088813</v>
      </c>
      <c r="L339">
        <v>5107384</v>
      </c>
      <c r="M339" t="s">
        <v>2488</v>
      </c>
      <c r="N339" t="s">
        <v>2496</v>
      </c>
      <c r="O339" t="s">
        <v>2488</v>
      </c>
      <c r="P339" t="s">
        <v>2559</v>
      </c>
    </row>
    <row r="340" spans="1:16" x14ac:dyDescent="0.2">
      <c r="A340" t="s">
        <v>2028</v>
      </c>
      <c r="B340" t="s">
        <v>2560</v>
      </c>
      <c r="C340" t="s">
        <v>2561</v>
      </c>
      <c r="D340">
        <v>6034</v>
      </c>
      <c r="E340" t="s">
        <v>2493</v>
      </c>
      <c r="F340" t="s">
        <v>2475</v>
      </c>
      <c r="G340" t="s">
        <v>2496</v>
      </c>
      <c r="H340" t="s">
        <v>2560</v>
      </c>
      <c r="I340" t="s">
        <v>2491</v>
      </c>
      <c r="J340" t="s">
        <v>2490</v>
      </c>
      <c r="K340">
        <v>5088813</v>
      </c>
      <c r="L340">
        <v>5107384</v>
      </c>
      <c r="M340" t="s">
        <v>2488</v>
      </c>
      <c r="N340" t="s">
        <v>2496</v>
      </c>
      <c r="O340" t="s">
        <v>2488</v>
      </c>
      <c r="P340" t="s">
        <v>2559</v>
      </c>
    </row>
    <row r="341" spans="1:16" x14ac:dyDescent="0.2">
      <c r="A341" t="s">
        <v>2129</v>
      </c>
      <c r="B341" t="s">
        <v>2554</v>
      </c>
      <c r="C341" t="s">
        <v>2558</v>
      </c>
      <c r="D341">
        <v>11097</v>
      </c>
      <c r="E341" t="s">
        <v>2493</v>
      </c>
      <c r="F341" t="s">
        <v>2557</v>
      </c>
      <c r="G341" t="s">
        <v>2496</v>
      </c>
      <c r="H341" t="s">
        <v>2554</v>
      </c>
      <c r="I341" t="s">
        <v>2491</v>
      </c>
      <c r="J341" t="s">
        <v>2490</v>
      </c>
      <c r="K341">
        <v>11524155</v>
      </c>
      <c r="L341">
        <v>11528321</v>
      </c>
      <c r="M341" t="s">
        <v>2488</v>
      </c>
      <c r="N341" t="s">
        <v>2496</v>
      </c>
      <c r="O341" t="s">
        <v>2488</v>
      </c>
      <c r="P341" t="s">
        <v>2556</v>
      </c>
    </row>
    <row r="342" spans="1:16" x14ac:dyDescent="0.2">
      <c r="A342" t="s">
        <v>2450</v>
      </c>
      <c r="B342" t="s">
        <v>2554</v>
      </c>
      <c r="C342" t="s">
        <v>2555</v>
      </c>
      <c r="D342">
        <v>4515</v>
      </c>
      <c r="E342" t="s">
        <v>2493</v>
      </c>
      <c r="F342" t="s">
        <v>2475</v>
      </c>
      <c r="G342" t="s">
        <v>2489</v>
      </c>
      <c r="H342" t="s">
        <v>2554</v>
      </c>
      <c r="I342" t="s">
        <v>2491</v>
      </c>
      <c r="J342" t="s">
        <v>2490</v>
      </c>
      <c r="K342">
        <v>1805368</v>
      </c>
      <c r="L342">
        <v>1809238</v>
      </c>
      <c r="M342" t="s">
        <v>2488</v>
      </c>
      <c r="N342" t="s">
        <v>2489</v>
      </c>
      <c r="O342" t="s">
        <v>2488</v>
      </c>
      <c r="P342" t="s">
        <v>2553</v>
      </c>
    </row>
    <row r="343" spans="1:16" x14ac:dyDescent="0.2">
      <c r="A343" t="s">
        <v>2290</v>
      </c>
      <c r="B343" t="s">
        <v>2551</v>
      </c>
      <c r="C343" t="s">
        <v>2552</v>
      </c>
      <c r="D343">
        <v>6554</v>
      </c>
      <c r="E343" t="s">
        <v>2493</v>
      </c>
      <c r="F343" t="s">
        <v>2475</v>
      </c>
      <c r="G343" t="s">
        <v>2489</v>
      </c>
      <c r="H343" t="s">
        <v>2551</v>
      </c>
      <c r="I343" t="s">
        <v>2491</v>
      </c>
      <c r="J343" t="s">
        <v>2490</v>
      </c>
      <c r="K343">
        <v>10540726</v>
      </c>
      <c r="L343">
        <v>10548622</v>
      </c>
      <c r="M343" t="s">
        <v>2488</v>
      </c>
      <c r="N343" t="s">
        <v>2489</v>
      </c>
      <c r="O343" t="s">
        <v>2488</v>
      </c>
      <c r="P343" t="s">
        <v>2550</v>
      </c>
    </row>
    <row r="344" spans="1:16" x14ac:dyDescent="0.2">
      <c r="A344" t="s">
        <v>2418</v>
      </c>
      <c r="B344" t="s">
        <v>2545</v>
      </c>
      <c r="C344" t="s">
        <v>2549</v>
      </c>
      <c r="D344">
        <v>4907</v>
      </c>
      <c r="E344" t="s">
        <v>2548</v>
      </c>
      <c r="F344" t="s">
        <v>2475</v>
      </c>
      <c r="G344" t="s">
        <v>2496</v>
      </c>
      <c r="H344" t="s">
        <v>2545</v>
      </c>
      <c r="I344" t="s">
        <v>2491</v>
      </c>
      <c r="J344" t="s">
        <v>2490</v>
      </c>
      <c r="K344">
        <v>7605876</v>
      </c>
      <c r="L344">
        <v>7607291</v>
      </c>
      <c r="M344" t="s">
        <v>2488</v>
      </c>
      <c r="N344" t="s">
        <v>2496</v>
      </c>
      <c r="O344" t="s">
        <v>2488</v>
      </c>
      <c r="P344" t="s">
        <v>2547</v>
      </c>
    </row>
    <row r="345" spans="1:16" x14ac:dyDescent="0.2">
      <c r="A345" t="s">
        <v>2101</v>
      </c>
      <c r="B345" t="s">
        <v>2545</v>
      </c>
      <c r="C345" t="s">
        <v>2546</v>
      </c>
      <c r="D345">
        <v>5663</v>
      </c>
      <c r="E345" t="s">
        <v>2493</v>
      </c>
      <c r="F345" t="s">
        <v>2475</v>
      </c>
      <c r="G345" t="s">
        <v>2496</v>
      </c>
      <c r="H345" t="s">
        <v>2545</v>
      </c>
      <c r="I345" t="s">
        <v>2491</v>
      </c>
      <c r="J345" t="s">
        <v>2490</v>
      </c>
      <c r="K345">
        <v>11035322</v>
      </c>
      <c r="L345">
        <v>11040698</v>
      </c>
      <c r="M345" t="s">
        <v>2488</v>
      </c>
      <c r="N345" t="s">
        <v>2496</v>
      </c>
      <c r="O345" t="s">
        <v>2488</v>
      </c>
      <c r="P345" t="s">
        <v>2544</v>
      </c>
    </row>
    <row r="346" spans="1:16" x14ac:dyDescent="0.2">
      <c r="A346" t="s">
        <v>2233</v>
      </c>
      <c r="B346" t="s">
        <v>2542</v>
      </c>
      <c r="C346" t="s">
        <v>2543</v>
      </c>
      <c r="D346">
        <v>11769</v>
      </c>
      <c r="E346" t="s">
        <v>2493</v>
      </c>
      <c r="F346" t="s">
        <v>2475</v>
      </c>
      <c r="G346" t="s">
        <v>2489</v>
      </c>
      <c r="H346" t="s">
        <v>2542</v>
      </c>
      <c r="I346" t="s">
        <v>2491</v>
      </c>
      <c r="J346" t="s">
        <v>2490</v>
      </c>
      <c r="K346">
        <v>10256171</v>
      </c>
      <c r="L346">
        <v>10262700</v>
      </c>
      <c r="M346" t="s">
        <v>2488</v>
      </c>
      <c r="N346" t="s">
        <v>2489</v>
      </c>
      <c r="O346" t="s">
        <v>2488</v>
      </c>
      <c r="P346" t="s">
        <v>2541</v>
      </c>
    </row>
    <row r="347" spans="1:16" x14ac:dyDescent="0.2">
      <c r="A347" t="s">
        <v>1946</v>
      </c>
      <c r="B347" t="s">
        <v>2535</v>
      </c>
      <c r="C347" t="s">
        <v>2540</v>
      </c>
      <c r="D347">
        <v>4881</v>
      </c>
      <c r="E347" t="s">
        <v>2493</v>
      </c>
      <c r="F347" t="s">
        <v>2475</v>
      </c>
      <c r="G347" t="s">
        <v>2496</v>
      </c>
      <c r="H347" t="s">
        <v>2535</v>
      </c>
      <c r="I347" t="s">
        <v>2491</v>
      </c>
      <c r="J347" t="s">
        <v>2490</v>
      </c>
      <c r="K347">
        <v>1177934</v>
      </c>
      <c r="L347">
        <v>1180635</v>
      </c>
      <c r="M347" t="s">
        <v>2488</v>
      </c>
      <c r="N347" t="s">
        <v>2496</v>
      </c>
      <c r="O347" t="s">
        <v>2488</v>
      </c>
      <c r="P347" t="s">
        <v>2539</v>
      </c>
    </row>
    <row r="348" spans="1:16" x14ac:dyDescent="0.2">
      <c r="A348" t="s">
        <v>2439</v>
      </c>
      <c r="B348" t="s">
        <v>2535</v>
      </c>
      <c r="C348" t="s">
        <v>2538</v>
      </c>
      <c r="D348">
        <v>6330</v>
      </c>
      <c r="E348" t="s">
        <v>2493</v>
      </c>
      <c r="F348" t="s">
        <v>2475</v>
      </c>
      <c r="G348" t="s">
        <v>2496</v>
      </c>
      <c r="H348" t="s">
        <v>2535</v>
      </c>
      <c r="I348" t="s">
        <v>2491</v>
      </c>
      <c r="J348" t="s">
        <v>2490</v>
      </c>
      <c r="K348">
        <v>3422619</v>
      </c>
      <c r="L348">
        <v>3427569</v>
      </c>
      <c r="M348" t="s">
        <v>2488</v>
      </c>
      <c r="N348" t="s">
        <v>2496</v>
      </c>
      <c r="O348" t="s">
        <v>2488</v>
      </c>
      <c r="P348" t="s">
        <v>2537</v>
      </c>
    </row>
    <row r="349" spans="1:16" x14ac:dyDescent="0.2">
      <c r="A349" t="s">
        <v>2432</v>
      </c>
      <c r="B349" t="s">
        <v>2535</v>
      </c>
      <c r="C349" t="s">
        <v>2536</v>
      </c>
      <c r="D349">
        <v>6656</v>
      </c>
      <c r="E349" t="s">
        <v>2493</v>
      </c>
      <c r="F349" t="s">
        <v>2475</v>
      </c>
      <c r="G349" t="s">
        <v>2489</v>
      </c>
      <c r="H349" t="s">
        <v>2535</v>
      </c>
      <c r="I349" t="s">
        <v>2491</v>
      </c>
      <c r="J349" t="s">
        <v>2490</v>
      </c>
      <c r="K349">
        <v>2887161</v>
      </c>
      <c r="L349">
        <v>2892438</v>
      </c>
      <c r="M349" t="s">
        <v>2488</v>
      </c>
      <c r="N349" t="s">
        <v>2489</v>
      </c>
      <c r="O349" t="s">
        <v>2488</v>
      </c>
      <c r="P349" t="s">
        <v>2534</v>
      </c>
    </row>
    <row r="350" spans="1:16" x14ac:dyDescent="0.2">
      <c r="A350" t="s">
        <v>1987</v>
      </c>
      <c r="B350" t="s">
        <v>2532</v>
      </c>
      <c r="C350" t="s">
        <v>2533</v>
      </c>
      <c r="D350">
        <v>14146</v>
      </c>
      <c r="E350" t="s">
        <v>2493</v>
      </c>
      <c r="F350" t="s">
        <v>2475</v>
      </c>
      <c r="G350" t="s">
        <v>2496</v>
      </c>
      <c r="H350" t="s">
        <v>2532</v>
      </c>
      <c r="I350" t="s">
        <v>2491</v>
      </c>
      <c r="J350" t="s">
        <v>2490</v>
      </c>
      <c r="K350">
        <v>5073685</v>
      </c>
      <c r="L350">
        <v>5107432</v>
      </c>
      <c r="M350" t="s">
        <v>2488</v>
      </c>
      <c r="N350" t="s">
        <v>2496</v>
      </c>
      <c r="O350" t="s">
        <v>2488</v>
      </c>
      <c r="P350" t="s">
        <v>2531</v>
      </c>
    </row>
    <row r="351" spans="1:16" x14ac:dyDescent="0.2">
      <c r="A351" t="s">
        <v>1980</v>
      </c>
      <c r="B351" t="s">
        <v>2528</v>
      </c>
      <c r="C351" t="s">
        <v>2530</v>
      </c>
      <c r="D351">
        <v>5590</v>
      </c>
      <c r="E351" t="s">
        <v>2493</v>
      </c>
      <c r="F351" t="s">
        <v>2529</v>
      </c>
      <c r="G351" t="s">
        <v>2489</v>
      </c>
      <c r="H351" t="s">
        <v>2528</v>
      </c>
      <c r="I351" t="s">
        <v>2491</v>
      </c>
      <c r="J351" t="s">
        <v>2490</v>
      </c>
      <c r="K351">
        <v>10206744</v>
      </c>
      <c r="L351">
        <v>10207628</v>
      </c>
      <c r="M351" t="s">
        <v>2488</v>
      </c>
      <c r="N351" t="s">
        <v>2489</v>
      </c>
      <c r="O351" t="s">
        <v>2488</v>
      </c>
      <c r="P351" t="s">
        <v>2527</v>
      </c>
    </row>
    <row r="352" spans="1:16" x14ac:dyDescent="0.2">
      <c r="A352" t="s">
        <v>2371</v>
      </c>
      <c r="B352" t="s">
        <v>2525</v>
      </c>
      <c r="C352" t="s">
        <v>2526</v>
      </c>
      <c r="D352">
        <v>6482</v>
      </c>
      <c r="E352" t="s">
        <v>2493</v>
      </c>
      <c r="F352" t="s">
        <v>2475</v>
      </c>
      <c r="G352" t="s">
        <v>2496</v>
      </c>
      <c r="H352" t="s">
        <v>2525</v>
      </c>
      <c r="I352" t="s">
        <v>2491</v>
      </c>
      <c r="J352" t="s">
        <v>2490</v>
      </c>
      <c r="K352">
        <v>208139</v>
      </c>
      <c r="L352">
        <v>214259</v>
      </c>
      <c r="M352" t="s">
        <v>2488</v>
      </c>
      <c r="N352" t="s">
        <v>2496</v>
      </c>
      <c r="O352" t="s">
        <v>2488</v>
      </c>
      <c r="P352" t="s">
        <v>2524</v>
      </c>
    </row>
    <row r="353" spans="1:16" x14ac:dyDescent="0.2">
      <c r="A353" t="s">
        <v>2146</v>
      </c>
      <c r="B353" t="s">
        <v>2516</v>
      </c>
      <c r="C353" t="s">
        <v>2523</v>
      </c>
      <c r="D353">
        <v>8384</v>
      </c>
      <c r="E353" t="s">
        <v>2493</v>
      </c>
      <c r="F353" t="s">
        <v>2475</v>
      </c>
      <c r="G353" t="s">
        <v>2489</v>
      </c>
      <c r="H353" t="s">
        <v>2516</v>
      </c>
      <c r="I353" t="s">
        <v>2491</v>
      </c>
      <c r="J353" t="s">
        <v>2490</v>
      </c>
      <c r="K353">
        <v>7565982</v>
      </c>
      <c r="L353">
        <v>7577611</v>
      </c>
      <c r="M353" t="s">
        <v>2488</v>
      </c>
      <c r="N353" t="s">
        <v>2489</v>
      </c>
      <c r="O353" t="s">
        <v>2488</v>
      </c>
      <c r="P353" t="s">
        <v>2522</v>
      </c>
    </row>
    <row r="354" spans="1:16" x14ac:dyDescent="0.2">
      <c r="A354" t="s">
        <v>2198</v>
      </c>
      <c r="B354" t="s">
        <v>2516</v>
      </c>
      <c r="C354" t="s">
        <v>2521</v>
      </c>
      <c r="D354">
        <v>9836</v>
      </c>
      <c r="E354" t="s">
        <v>2493</v>
      </c>
      <c r="F354" t="s">
        <v>2475</v>
      </c>
      <c r="G354" t="s">
        <v>2496</v>
      </c>
      <c r="H354" t="s">
        <v>2516</v>
      </c>
      <c r="I354" t="s">
        <v>2491</v>
      </c>
      <c r="J354" t="s">
        <v>2490</v>
      </c>
      <c r="K354">
        <v>150279</v>
      </c>
      <c r="L354">
        <v>154684</v>
      </c>
      <c r="M354" t="s">
        <v>2488</v>
      </c>
      <c r="N354" t="s">
        <v>2496</v>
      </c>
      <c r="O354" t="s">
        <v>2488</v>
      </c>
      <c r="P354" t="s">
        <v>2520</v>
      </c>
    </row>
    <row r="355" spans="1:16" x14ac:dyDescent="0.2">
      <c r="A355" t="s">
        <v>2191</v>
      </c>
      <c r="B355" t="s">
        <v>2516</v>
      </c>
      <c r="C355" t="s">
        <v>2521</v>
      </c>
      <c r="D355">
        <v>9890</v>
      </c>
      <c r="E355" t="s">
        <v>2493</v>
      </c>
      <c r="F355" t="s">
        <v>2475</v>
      </c>
      <c r="G355" t="s">
        <v>2496</v>
      </c>
      <c r="H355" t="s">
        <v>2516</v>
      </c>
      <c r="I355" t="s">
        <v>2491</v>
      </c>
      <c r="J355" t="s">
        <v>2490</v>
      </c>
      <c r="K355">
        <v>150279</v>
      </c>
      <c r="L355">
        <v>154684</v>
      </c>
      <c r="M355" t="s">
        <v>2488</v>
      </c>
      <c r="N355" t="s">
        <v>2496</v>
      </c>
      <c r="O355" t="s">
        <v>2488</v>
      </c>
      <c r="P355" t="s">
        <v>2520</v>
      </c>
    </row>
    <row r="356" spans="1:16" x14ac:dyDescent="0.2">
      <c r="A356" t="s">
        <v>1994</v>
      </c>
      <c r="B356" t="s">
        <v>2516</v>
      </c>
      <c r="C356" t="s">
        <v>2519</v>
      </c>
      <c r="D356">
        <v>3171</v>
      </c>
      <c r="E356" t="s">
        <v>2493</v>
      </c>
      <c r="F356" t="s">
        <v>2475</v>
      </c>
      <c r="G356" t="s">
        <v>2489</v>
      </c>
      <c r="H356" t="s">
        <v>2516</v>
      </c>
      <c r="I356" t="s">
        <v>2491</v>
      </c>
      <c r="J356" t="s">
        <v>2490</v>
      </c>
      <c r="K356">
        <v>9982751</v>
      </c>
      <c r="L356">
        <v>9984081</v>
      </c>
      <c r="M356" t="s">
        <v>2488</v>
      </c>
      <c r="N356" t="s">
        <v>2489</v>
      </c>
      <c r="O356" t="s">
        <v>2488</v>
      </c>
      <c r="P356" t="s">
        <v>2518</v>
      </c>
    </row>
    <row r="357" spans="1:16" x14ac:dyDescent="0.2">
      <c r="A357" t="s">
        <v>2043</v>
      </c>
      <c r="B357" t="s">
        <v>2516</v>
      </c>
      <c r="C357" t="s">
        <v>2517</v>
      </c>
      <c r="D357">
        <v>2924</v>
      </c>
      <c r="E357" t="s">
        <v>2493</v>
      </c>
      <c r="F357" t="s">
        <v>2475</v>
      </c>
      <c r="G357" t="s">
        <v>2489</v>
      </c>
      <c r="H357" t="s">
        <v>2516</v>
      </c>
      <c r="I357" t="s">
        <v>2491</v>
      </c>
      <c r="J357" t="s">
        <v>2490</v>
      </c>
      <c r="K357">
        <v>9628519</v>
      </c>
      <c r="L357">
        <v>9632954</v>
      </c>
      <c r="M357" t="s">
        <v>2488</v>
      </c>
      <c r="N357" t="s">
        <v>2489</v>
      </c>
      <c r="O357" t="s">
        <v>2488</v>
      </c>
      <c r="P357" t="s">
        <v>2515</v>
      </c>
    </row>
    <row r="358" spans="1:16" x14ac:dyDescent="0.2">
      <c r="A358" t="s">
        <v>2425</v>
      </c>
      <c r="B358" t="s">
        <v>2509</v>
      </c>
      <c r="C358" t="s">
        <v>2514</v>
      </c>
      <c r="D358">
        <v>5740</v>
      </c>
      <c r="E358" t="s">
        <v>2493</v>
      </c>
      <c r="F358" t="s">
        <v>2475</v>
      </c>
      <c r="G358" t="s">
        <v>2496</v>
      </c>
      <c r="H358" t="s">
        <v>2509</v>
      </c>
      <c r="I358" t="s">
        <v>2491</v>
      </c>
      <c r="J358" t="s">
        <v>2490</v>
      </c>
      <c r="K358">
        <v>1241409</v>
      </c>
      <c r="L358">
        <v>1248439</v>
      </c>
      <c r="M358" t="s">
        <v>2488</v>
      </c>
      <c r="N358" t="s">
        <v>2496</v>
      </c>
      <c r="O358" t="s">
        <v>2488</v>
      </c>
      <c r="P358" t="s">
        <v>2513</v>
      </c>
    </row>
    <row r="359" spans="1:16" x14ac:dyDescent="0.2">
      <c r="A359" t="s">
        <v>2207</v>
      </c>
      <c r="B359" t="s">
        <v>2509</v>
      </c>
      <c r="C359" t="s">
        <v>2512</v>
      </c>
      <c r="D359">
        <v>5980</v>
      </c>
      <c r="E359" t="s">
        <v>2511</v>
      </c>
      <c r="F359" t="s">
        <v>2510</v>
      </c>
      <c r="G359" t="s">
        <v>2496</v>
      </c>
      <c r="H359" t="s">
        <v>2509</v>
      </c>
      <c r="I359" t="s">
        <v>2491</v>
      </c>
      <c r="J359" t="s">
        <v>2490</v>
      </c>
      <c r="K359">
        <v>7618037</v>
      </c>
      <c r="L359">
        <v>7623320</v>
      </c>
      <c r="M359" t="s">
        <v>2488</v>
      </c>
      <c r="N359" t="s">
        <v>2496</v>
      </c>
      <c r="O359" t="s">
        <v>2488</v>
      </c>
      <c r="P359" t="s">
        <v>2508</v>
      </c>
    </row>
    <row r="360" spans="1:16" x14ac:dyDescent="0.2">
      <c r="A360" t="s">
        <v>2176</v>
      </c>
      <c r="B360" t="s">
        <v>2504</v>
      </c>
      <c r="C360" t="s">
        <v>2507</v>
      </c>
      <c r="D360">
        <v>9839</v>
      </c>
      <c r="E360" t="s">
        <v>2493</v>
      </c>
      <c r="F360" t="s">
        <v>2475</v>
      </c>
      <c r="G360" t="s">
        <v>2496</v>
      </c>
      <c r="H360" t="s">
        <v>2504</v>
      </c>
      <c r="I360" t="s">
        <v>2491</v>
      </c>
      <c r="J360" t="s">
        <v>2490</v>
      </c>
      <c r="K360">
        <v>1988940</v>
      </c>
      <c r="L360">
        <v>1993967</v>
      </c>
      <c r="M360" t="s">
        <v>2488</v>
      </c>
      <c r="N360" t="s">
        <v>2496</v>
      </c>
      <c r="O360" t="s">
        <v>2488</v>
      </c>
      <c r="P360" t="s">
        <v>2506</v>
      </c>
    </row>
    <row r="361" spans="1:16" x14ac:dyDescent="0.2">
      <c r="A361" t="s">
        <v>1973</v>
      </c>
      <c r="B361" t="s">
        <v>2504</v>
      </c>
      <c r="C361" t="s">
        <v>2505</v>
      </c>
      <c r="D361">
        <v>12193</v>
      </c>
      <c r="E361" t="s">
        <v>2493</v>
      </c>
      <c r="F361" t="s">
        <v>2475</v>
      </c>
      <c r="G361" t="s">
        <v>2496</v>
      </c>
      <c r="H361" t="s">
        <v>2504</v>
      </c>
      <c r="I361" t="s">
        <v>2491</v>
      </c>
      <c r="J361" t="s">
        <v>2490</v>
      </c>
      <c r="K361">
        <v>2780882</v>
      </c>
      <c r="L361">
        <v>2786845</v>
      </c>
      <c r="M361" t="s">
        <v>2488</v>
      </c>
      <c r="N361" t="s">
        <v>2496</v>
      </c>
      <c r="O361" t="s">
        <v>2488</v>
      </c>
      <c r="P361" t="s">
        <v>2503</v>
      </c>
    </row>
    <row r="362" spans="1:16" x14ac:dyDescent="0.2">
      <c r="A362" t="s">
        <v>2160</v>
      </c>
      <c r="B362" t="s">
        <v>2501</v>
      </c>
      <c r="C362" t="s">
        <v>2502</v>
      </c>
      <c r="D362">
        <v>6413</v>
      </c>
      <c r="E362" t="s">
        <v>2493</v>
      </c>
      <c r="F362" t="s">
        <v>2475</v>
      </c>
      <c r="G362" t="s">
        <v>2496</v>
      </c>
      <c r="H362" t="s">
        <v>2501</v>
      </c>
      <c r="I362" t="s">
        <v>2491</v>
      </c>
      <c r="J362" t="s">
        <v>2490</v>
      </c>
      <c r="K362">
        <v>3085978</v>
      </c>
      <c r="L362">
        <v>3091492</v>
      </c>
      <c r="M362" t="s">
        <v>2488</v>
      </c>
      <c r="N362" t="s">
        <v>2496</v>
      </c>
      <c r="O362" t="s">
        <v>2488</v>
      </c>
      <c r="P362" t="s">
        <v>2500</v>
      </c>
    </row>
    <row r="363" spans="1:16" x14ac:dyDescent="0.2">
      <c r="A363" t="s">
        <v>2071</v>
      </c>
      <c r="B363" t="s">
        <v>2497</v>
      </c>
      <c r="C363" t="s">
        <v>2499</v>
      </c>
      <c r="D363">
        <v>6145</v>
      </c>
      <c r="E363" t="s">
        <v>2493</v>
      </c>
      <c r="F363" t="s">
        <v>2475</v>
      </c>
      <c r="G363" t="s">
        <v>2496</v>
      </c>
      <c r="H363" t="s">
        <v>2497</v>
      </c>
      <c r="I363" t="s">
        <v>2491</v>
      </c>
      <c r="J363" t="s">
        <v>2490</v>
      </c>
      <c r="K363">
        <v>28868</v>
      </c>
      <c r="L363">
        <v>34767</v>
      </c>
      <c r="M363" t="s">
        <v>2488</v>
      </c>
      <c r="N363" t="s">
        <v>2496</v>
      </c>
      <c r="O363" t="s">
        <v>2488</v>
      </c>
      <c r="P363" t="s">
        <v>2495</v>
      </c>
    </row>
    <row r="364" spans="1:16" x14ac:dyDescent="0.2">
      <c r="A364" t="s">
        <v>2064</v>
      </c>
      <c r="B364" t="s">
        <v>2497</v>
      </c>
      <c r="C364" t="s">
        <v>2498</v>
      </c>
      <c r="D364">
        <v>12604</v>
      </c>
      <c r="E364" t="s">
        <v>2493</v>
      </c>
      <c r="F364" t="s">
        <v>2475</v>
      </c>
      <c r="G364" t="s">
        <v>2496</v>
      </c>
      <c r="H364" t="s">
        <v>2497</v>
      </c>
      <c r="I364" t="s">
        <v>2491</v>
      </c>
      <c r="J364" t="s">
        <v>2490</v>
      </c>
      <c r="K364">
        <v>28868</v>
      </c>
      <c r="L364">
        <v>34767</v>
      </c>
      <c r="M364" t="s">
        <v>2488</v>
      </c>
      <c r="N364" t="s">
        <v>2496</v>
      </c>
      <c r="O364" t="s">
        <v>2488</v>
      </c>
      <c r="P364" t="s">
        <v>2495</v>
      </c>
    </row>
    <row r="365" spans="1:16" x14ac:dyDescent="0.2">
      <c r="A365" t="s">
        <v>2079</v>
      </c>
      <c r="B365" t="s">
        <v>2492</v>
      </c>
      <c r="C365" t="s">
        <v>2494</v>
      </c>
      <c r="D365">
        <v>3362</v>
      </c>
      <c r="E365" t="s">
        <v>2493</v>
      </c>
      <c r="F365" t="s">
        <v>2475</v>
      </c>
      <c r="G365" t="s">
        <v>2489</v>
      </c>
      <c r="H365" t="s">
        <v>2492</v>
      </c>
      <c r="I365" t="s">
        <v>2491</v>
      </c>
      <c r="J365" t="s">
        <v>2490</v>
      </c>
      <c r="K365">
        <v>27643</v>
      </c>
      <c r="L365">
        <v>35829</v>
      </c>
      <c r="M365" t="s">
        <v>2488</v>
      </c>
      <c r="N365" t="s">
        <v>2489</v>
      </c>
      <c r="O365" t="s">
        <v>2488</v>
      </c>
      <c r="P365" t="s">
        <v>248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60"/>
  <sheetViews>
    <sheetView workbookViewId="0">
      <selection activeCell="B67" sqref="B67"/>
    </sheetView>
  </sheetViews>
  <sheetFormatPr baseColWidth="10" defaultColWidth="10.6640625" defaultRowHeight="16" x14ac:dyDescent="0.2"/>
  <cols>
    <col min="1" max="1" width="60.33203125" customWidth="1"/>
    <col min="2" max="2" width="25" customWidth="1"/>
  </cols>
  <sheetData>
    <row r="1" spans="1:3" x14ac:dyDescent="0.2">
      <c r="A1" t="s">
        <v>552</v>
      </c>
      <c r="B1" t="s">
        <v>2477</v>
      </c>
      <c r="C1">
        <v>6171</v>
      </c>
    </row>
    <row r="2" spans="1:3" x14ac:dyDescent="0.2">
      <c r="A2" t="s">
        <v>78</v>
      </c>
      <c r="B2" t="s">
        <v>2475</v>
      </c>
      <c r="C2">
        <v>5372</v>
      </c>
    </row>
    <row r="3" spans="1:3" x14ac:dyDescent="0.2">
      <c r="A3" t="s">
        <v>173</v>
      </c>
      <c r="B3" t="s">
        <v>2475</v>
      </c>
      <c r="C3">
        <v>8295</v>
      </c>
    </row>
    <row r="4" spans="1:3" x14ac:dyDescent="0.2">
      <c r="A4" t="s">
        <v>464</v>
      </c>
      <c r="B4" t="s">
        <v>2476</v>
      </c>
      <c r="C4">
        <v>5213</v>
      </c>
    </row>
    <row r="5" spans="1:3" x14ac:dyDescent="0.2">
      <c r="A5" t="s">
        <v>304</v>
      </c>
      <c r="B5" t="s">
        <v>2475</v>
      </c>
      <c r="C5">
        <v>2574</v>
      </c>
    </row>
    <row r="6" spans="1:3" x14ac:dyDescent="0.2">
      <c r="A6" t="s">
        <v>296</v>
      </c>
      <c r="B6" t="s">
        <v>2475</v>
      </c>
      <c r="C6">
        <v>2812</v>
      </c>
    </row>
    <row r="7" spans="1:3" x14ac:dyDescent="0.2">
      <c r="A7" t="s">
        <v>286</v>
      </c>
      <c r="B7" t="s">
        <v>2475</v>
      </c>
      <c r="C7">
        <v>10378</v>
      </c>
    </row>
    <row r="8" spans="1:3" x14ac:dyDescent="0.2">
      <c r="A8" t="s">
        <v>531</v>
      </c>
      <c r="B8" t="s">
        <v>2476</v>
      </c>
      <c r="C8">
        <v>2331</v>
      </c>
    </row>
    <row r="9" spans="1:3" x14ac:dyDescent="0.2">
      <c r="A9" t="s">
        <v>295</v>
      </c>
      <c r="B9" t="s">
        <v>2475</v>
      </c>
      <c r="C9">
        <v>10958</v>
      </c>
    </row>
    <row r="10" spans="1:3" x14ac:dyDescent="0.2">
      <c r="A10" t="s">
        <v>293</v>
      </c>
      <c r="B10" t="s">
        <v>2475</v>
      </c>
      <c r="C10">
        <v>4613</v>
      </c>
    </row>
    <row r="11" spans="1:3" x14ac:dyDescent="0.2">
      <c r="A11" t="s">
        <v>403</v>
      </c>
      <c r="B11" t="s">
        <v>2476</v>
      </c>
      <c r="C11">
        <v>13401</v>
      </c>
    </row>
    <row r="12" spans="1:3" x14ac:dyDescent="0.2">
      <c r="A12" t="s">
        <v>106</v>
      </c>
      <c r="B12" t="s">
        <v>2475</v>
      </c>
      <c r="C12">
        <v>7756</v>
      </c>
    </row>
    <row r="13" spans="1:3" x14ac:dyDescent="0.2">
      <c r="A13" t="s">
        <v>99</v>
      </c>
      <c r="B13" t="s">
        <v>2475</v>
      </c>
      <c r="C13">
        <v>7669</v>
      </c>
    </row>
    <row r="14" spans="1:3" x14ac:dyDescent="0.2">
      <c r="A14" t="s">
        <v>510</v>
      </c>
      <c r="B14" t="s">
        <v>2475</v>
      </c>
      <c r="C14">
        <v>14814</v>
      </c>
    </row>
    <row r="15" spans="1:3" x14ac:dyDescent="0.2">
      <c r="A15" t="s">
        <v>187</v>
      </c>
      <c r="B15" t="s">
        <v>2475</v>
      </c>
      <c r="C15">
        <v>12750</v>
      </c>
    </row>
    <row r="16" spans="1:3" x14ac:dyDescent="0.2">
      <c r="A16" t="s">
        <v>506</v>
      </c>
      <c r="B16" t="s">
        <v>2475</v>
      </c>
      <c r="C16">
        <v>11675</v>
      </c>
    </row>
    <row r="17" spans="1:3" x14ac:dyDescent="0.2">
      <c r="A17" t="s">
        <v>499</v>
      </c>
      <c r="B17" t="s">
        <v>2475</v>
      </c>
      <c r="C17">
        <v>3062</v>
      </c>
    </row>
    <row r="18" spans="1:3" x14ac:dyDescent="0.2">
      <c r="A18" t="s">
        <v>180</v>
      </c>
      <c r="B18" t="s">
        <v>2475</v>
      </c>
      <c r="C18">
        <v>6459</v>
      </c>
    </row>
    <row r="19" spans="1:3" x14ac:dyDescent="0.2">
      <c r="A19" t="s">
        <v>424</v>
      </c>
      <c r="B19" t="s">
        <v>2476</v>
      </c>
      <c r="C19">
        <v>9325</v>
      </c>
    </row>
    <row r="20" spans="1:3" x14ac:dyDescent="0.2">
      <c r="A20" t="s">
        <v>321</v>
      </c>
      <c r="B20" t="s">
        <v>2475</v>
      </c>
      <c r="C20">
        <v>9324</v>
      </c>
    </row>
    <row r="21" spans="1:3" x14ac:dyDescent="0.2">
      <c r="A21" t="s">
        <v>67</v>
      </c>
      <c r="B21" t="s">
        <v>2475</v>
      </c>
      <c r="C21">
        <v>4869</v>
      </c>
    </row>
    <row r="22" spans="1:3" x14ac:dyDescent="0.2">
      <c r="A22" t="s">
        <v>64</v>
      </c>
      <c r="B22" t="s">
        <v>2475</v>
      </c>
      <c r="C22">
        <v>5361</v>
      </c>
    </row>
    <row r="23" spans="1:3" x14ac:dyDescent="0.2">
      <c r="A23" t="s">
        <v>57</v>
      </c>
      <c r="B23" t="s">
        <v>2475</v>
      </c>
      <c r="C23">
        <v>5321</v>
      </c>
    </row>
    <row r="24" spans="1:3" x14ac:dyDescent="0.2">
      <c r="A24" t="s">
        <v>566</v>
      </c>
      <c r="B24" t="s">
        <v>2475</v>
      </c>
      <c r="C24">
        <v>6167</v>
      </c>
    </row>
    <row r="25" spans="1:3" x14ac:dyDescent="0.2">
      <c r="A25" t="s">
        <v>381</v>
      </c>
      <c r="B25" t="s">
        <v>2475</v>
      </c>
      <c r="C25">
        <v>5181</v>
      </c>
    </row>
    <row r="26" spans="1:3" x14ac:dyDescent="0.2">
      <c r="A26" t="s">
        <v>485</v>
      </c>
      <c r="B26" t="s">
        <v>2475</v>
      </c>
      <c r="C26">
        <v>8497</v>
      </c>
    </row>
    <row r="27" spans="1:3" x14ac:dyDescent="0.2">
      <c r="A27" t="s">
        <v>194</v>
      </c>
      <c r="B27" t="s">
        <v>2475</v>
      </c>
      <c r="C27">
        <v>16112</v>
      </c>
    </row>
    <row r="28" spans="1:3" x14ac:dyDescent="0.2">
      <c r="A28" t="s">
        <v>6</v>
      </c>
      <c r="B28" t="s">
        <v>2475</v>
      </c>
      <c r="C28">
        <v>6205</v>
      </c>
    </row>
    <row r="29" spans="1:3" x14ac:dyDescent="0.2">
      <c r="A29" t="s">
        <v>559</v>
      </c>
      <c r="B29" t="s">
        <v>2475</v>
      </c>
      <c r="C29">
        <v>4634</v>
      </c>
    </row>
    <row r="30" spans="1:3" x14ac:dyDescent="0.2">
      <c r="A30" t="s">
        <v>275</v>
      </c>
      <c r="B30" t="s">
        <v>2475</v>
      </c>
      <c r="C30">
        <v>3751</v>
      </c>
    </row>
    <row r="31" spans="1:3" x14ac:dyDescent="0.2">
      <c r="A31" t="s">
        <v>471</v>
      </c>
      <c r="B31" t="s">
        <v>2475</v>
      </c>
      <c r="C31">
        <v>2794</v>
      </c>
    </row>
    <row r="32" spans="1:3" x14ac:dyDescent="0.2">
      <c r="A32" t="s">
        <v>282</v>
      </c>
      <c r="B32" t="s">
        <v>2475</v>
      </c>
      <c r="C32">
        <v>3698</v>
      </c>
    </row>
    <row r="33" spans="1:3" x14ac:dyDescent="0.2">
      <c r="A33" t="s">
        <v>208</v>
      </c>
      <c r="B33" t="s">
        <v>2475</v>
      </c>
      <c r="C33">
        <v>2990</v>
      </c>
    </row>
    <row r="34" spans="1:3" x14ac:dyDescent="0.2">
      <c r="A34" t="s">
        <v>551</v>
      </c>
      <c r="B34" t="s">
        <v>2475</v>
      </c>
      <c r="C34">
        <v>7441</v>
      </c>
    </row>
    <row r="35" spans="1:3" x14ac:dyDescent="0.2">
      <c r="A35" t="s">
        <v>544</v>
      </c>
      <c r="B35" t="s">
        <v>2475</v>
      </c>
      <c r="C35">
        <v>7468</v>
      </c>
    </row>
    <row r="36" spans="1:3" x14ac:dyDescent="0.2">
      <c r="A36" t="s">
        <v>410</v>
      </c>
      <c r="B36" t="s">
        <v>2475</v>
      </c>
      <c r="C36">
        <v>5471</v>
      </c>
    </row>
    <row r="37" spans="1:3" x14ac:dyDescent="0.2">
      <c r="A37" t="s">
        <v>359</v>
      </c>
      <c r="B37" t="s">
        <v>2477</v>
      </c>
      <c r="C37">
        <v>10540</v>
      </c>
    </row>
    <row r="38" spans="1:3" x14ac:dyDescent="0.2">
      <c r="A38" t="s">
        <v>352</v>
      </c>
      <c r="B38" t="s">
        <v>2477</v>
      </c>
      <c r="C38">
        <v>9185</v>
      </c>
    </row>
    <row r="39" spans="1:3" x14ac:dyDescent="0.2">
      <c r="A39" t="s">
        <v>450</v>
      </c>
      <c r="B39" t="s">
        <v>2475</v>
      </c>
      <c r="C39">
        <v>3991</v>
      </c>
    </row>
    <row r="40" spans="1:3" x14ac:dyDescent="0.2">
      <c r="A40" t="s">
        <v>366</v>
      </c>
      <c r="B40" t="s">
        <v>2475</v>
      </c>
      <c r="C40">
        <v>10135</v>
      </c>
    </row>
    <row r="41" spans="1:3" x14ac:dyDescent="0.2">
      <c r="A41" t="s">
        <v>360</v>
      </c>
      <c r="B41" t="s">
        <v>2475</v>
      </c>
      <c r="C41">
        <v>10134</v>
      </c>
    </row>
    <row r="42" spans="1:3" x14ac:dyDescent="0.2">
      <c r="A42" t="s">
        <v>568</v>
      </c>
      <c r="B42" t="s">
        <v>2476</v>
      </c>
      <c r="C42">
        <v>5577</v>
      </c>
    </row>
    <row r="43" spans="1:3" x14ac:dyDescent="0.2">
      <c r="A43" t="s">
        <v>417</v>
      </c>
      <c r="B43" t="s">
        <v>2475</v>
      </c>
      <c r="C43">
        <v>4216</v>
      </c>
    </row>
    <row r="44" spans="1:3" x14ac:dyDescent="0.2">
      <c r="A44" t="s">
        <v>268</v>
      </c>
      <c r="B44" t="s">
        <v>2475</v>
      </c>
      <c r="C44">
        <v>3505</v>
      </c>
    </row>
    <row r="45" spans="1:3" x14ac:dyDescent="0.2">
      <c r="A45" t="s">
        <v>374</v>
      </c>
      <c r="B45" t="s">
        <v>2475</v>
      </c>
      <c r="C45">
        <v>7961</v>
      </c>
    </row>
    <row r="46" spans="1:3" x14ac:dyDescent="0.2">
      <c r="A46" t="s">
        <v>31</v>
      </c>
      <c r="B46" t="s">
        <v>2476</v>
      </c>
      <c r="C46">
        <v>13473</v>
      </c>
    </row>
    <row r="47" spans="1:3" x14ac:dyDescent="0.2">
      <c r="A47" t="s">
        <v>29</v>
      </c>
      <c r="B47" t="s">
        <v>2475</v>
      </c>
      <c r="C47">
        <v>11941</v>
      </c>
    </row>
    <row r="48" spans="1:3" x14ac:dyDescent="0.2">
      <c r="A48" t="s">
        <v>28</v>
      </c>
      <c r="B48" t="s">
        <v>2476</v>
      </c>
      <c r="C48">
        <v>13415</v>
      </c>
    </row>
    <row r="49" spans="1:3" x14ac:dyDescent="0.2">
      <c r="A49" t="s">
        <v>26</v>
      </c>
      <c r="B49" t="s">
        <v>2476</v>
      </c>
      <c r="C49">
        <v>13465</v>
      </c>
    </row>
    <row r="50" spans="1:3" x14ac:dyDescent="0.2">
      <c r="A50" t="s">
        <v>20</v>
      </c>
      <c r="B50" t="s">
        <v>2476</v>
      </c>
      <c r="C50">
        <v>10911</v>
      </c>
    </row>
    <row r="51" spans="1:3" x14ac:dyDescent="0.2">
      <c r="A51" t="s">
        <v>582</v>
      </c>
      <c r="B51" t="s">
        <v>2476</v>
      </c>
      <c r="C51">
        <v>6704</v>
      </c>
    </row>
    <row r="52" spans="1:3" x14ac:dyDescent="0.2">
      <c r="A52" t="s">
        <v>114</v>
      </c>
      <c r="B52" t="s">
        <v>2475</v>
      </c>
      <c r="C52">
        <v>3775</v>
      </c>
    </row>
    <row r="53" spans="1:3" x14ac:dyDescent="0.2">
      <c r="A53" t="s">
        <v>122</v>
      </c>
      <c r="B53" t="s">
        <v>2475</v>
      </c>
      <c r="C53">
        <v>2797</v>
      </c>
    </row>
    <row r="54" spans="1:3" x14ac:dyDescent="0.2">
      <c r="A54" t="s">
        <v>121</v>
      </c>
      <c r="B54" t="s">
        <v>2475</v>
      </c>
      <c r="C54">
        <v>2757</v>
      </c>
    </row>
    <row r="55" spans="1:3" x14ac:dyDescent="0.2">
      <c r="A55" t="s">
        <v>120</v>
      </c>
      <c r="B55" t="s">
        <v>2475</v>
      </c>
      <c r="C55">
        <v>2734</v>
      </c>
    </row>
    <row r="56" spans="1:3" x14ac:dyDescent="0.2">
      <c r="A56" t="s">
        <v>243</v>
      </c>
      <c r="B56" t="s">
        <v>2475</v>
      </c>
      <c r="C56">
        <v>7011</v>
      </c>
    </row>
    <row r="57" spans="1:3" x14ac:dyDescent="0.2">
      <c r="A57" t="s">
        <v>50</v>
      </c>
      <c r="B57" t="s">
        <v>2477</v>
      </c>
      <c r="C57">
        <v>3050</v>
      </c>
    </row>
    <row r="58" spans="1:3" x14ac:dyDescent="0.2">
      <c r="A58" t="s">
        <v>201</v>
      </c>
      <c r="B58" t="s">
        <v>2475</v>
      </c>
      <c r="C58">
        <v>17112</v>
      </c>
    </row>
    <row r="59" spans="1:3" x14ac:dyDescent="0.2">
      <c r="A59" t="s">
        <v>395</v>
      </c>
      <c r="B59" t="s">
        <v>2475</v>
      </c>
      <c r="C59">
        <v>3626</v>
      </c>
    </row>
    <row r="60" spans="1:3" x14ac:dyDescent="0.2">
      <c r="A60" t="s">
        <v>388</v>
      </c>
      <c r="B60" t="s">
        <v>2475</v>
      </c>
      <c r="C60">
        <v>3635</v>
      </c>
    </row>
    <row r="61" spans="1:3" x14ac:dyDescent="0.2">
      <c r="A61" t="s">
        <v>215</v>
      </c>
      <c r="B61" t="s">
        <v>2475</v>
      </c>
      <c r="C61">
        <v>7356</v>
      </c>
    </row>
    <row r="62" spans="1:3" x14ac:dyDescent="0.2">
      <c r="A62" t="s">
        <v>575</v>
      </c>
      <c r="B62" t="s">
        <v>2475</v>
      </c>
      <c r="C62">
        <v>10581</v>
      </c>
    </row>
    <row r="63" spans="1:3" x14ac:dyDescent="0.2">
      <c r="A63" t="s">
        <v>130</v>
      </c>
      <c r="B63" t="s">
        <v>2475</v>
      </c>
      <c r="C63">
        <v>6752</v>
      </c>
    </row>
    <row r="64" spans="1:3" x14ac:dyDescent="0.2">
      <c r="A64" t="s">
        <v>261</v>
      </c>
      <c r="B64" t="s">
        <v>2475</v>
      </c>
      <c r="C64">
        <v>5096</v>
      </c>
    </row>
    <row r="65" spans="1:3" x14ac:dyDescent="0.2">
      <c r="A65" t="s">
        <v>448</v>
      </c>
      <c r="B65" t="s">
        <v>2476</v>
      </c>
      <c r="C65">
        <v>8527</v>
      </c>
    </row>
    <row r="66" spans="1:3" x14ac:dyDescent="0.2">
      <c r="A66" t="s">
        <v>344</v>
      </c>
      <c r="B66" t="s">
        <v>2475</v>
      </c>
      <c r="C66">
        <v>3720</v>
      </c>
    </row>
    <row r="67" spans="1:3" x14ac:dyDescent="0.2">
      <c r="A67" t="s">
        <v>337</v>
      </c>
      <c r="B67" t="s">
        <v>2477</v>
      </c>
      <c r="C67">
        <v>4040</v>
      </c>
    </row>
    <row r="68" spans="1:3" x14ac:dyDescent="0.2">
      <c r="A68" t="s">
        <v>92</v>
      </c>
      <c r="B68" t="s">
        <v>2475</v>
      </c>
      <c r="C68">
        <v>4175</v>
      </c>
    </row>
    <row r="69" spans="1:3" x14ac:dyDescent="0.2">
      <c r="A69" t="s">
        <v>345</v>
      </c>
      <c r="B69" t="s">
        <v>2475</v>
      </c>
      <c r="C69">
        <v>8938</v>
      </c>
    </row>
    <row r="70" spans="1:3" x14ac:dyDescent="0.2">
      <c r="A70" t="s">
        <v>158</v>
      </c>
      <c r="B70" t="s">
        <v>2476</v>
      </c>
      <c r="C70">
        <v>7144</v>
      </c>
    </row>
    <row r="71" spans="1:3" x14ac:dyDescent="0.2">
      <c r="A71" t="s">
        <v>589</v>
      </c>
      <c r="B71" t="s">
        <v>2475</v>
      </c>
      <c r="C71">
        <v>4517</v>
      </c>
    </row>
    <row r="72" spans="1:3" x14ac:dyDescent="0.2">
      <c r="A72" t="s">
        <v>524</v>
      </c>
      <c r="B72" t="s">
        <v>2475</v>
      </c>
      <c r="C72">
        <v>7601</v>
      </c>
    </row>
    <row r="73" spans="1:3" x14ac:dyDescent="0.2">
      <c r="A73" t="s">
        <v>77</v>
      </c>
      <c r="B73" t="s">
        <v>2475</v>
      </c>
      <c r="C73">
        <v>9645</v>
      </c>
    </row>
    <row r="74" spans="1:3" x14ac:dyDescent="0.2">
      <c r="A74" t="s">
        <v>76</v>
      </c>
      <c r="B74" t="s">
        <v>2475</v>
      </c>
      <c r="C74">
        <v>9690</v>
      </c>
    </row>
    <row r="75" spans="1:3" x14ac:dyDescent="0.2">
      <c r="A75" t="s">
        <v>69</v>
      </c>
      <c r="B75" t="s">
        <v>2475</v>
      </c>
      <c r="C75">
        <v>9672</v>
      </c>
    </row>
    <row r="76" spans="1:3" x14ac:dyDescent="0.2">
      <c r="A76" t="s">
        <v>172</v>
      </c>
      <c r="B76" t="s">
        <v>2477</v>
      </c>
      <c r="C76">
        <v>13099</v>
      </c>
    </row>
    <row r="77" spans="1:3" x14ac:dyDescent="0.2">
      <c r="A77" t="s">
        <v>165</v>
      </c>
      <c r="B77" t="s">
        <v>2476</v>
      </c>
      <c r="C77">
        <v>13099</v>
      </c>
    </row>
    <row r="78" spans="1:3" x14ac:dyDescent="0.2">
      <c r="A78" t="s">
        <v>396</v>
      </c>
      <c r="B78" t="s">
        <v>2475</v>
      </c>
      <c r="C78">
        <v>6590</v>
      </c>
    </row>
    <row r="79" spans="1:3" x14ac:dyDescent="0.2">
      <c r="A79" t="s">
        <v>151</v>
      </c>
      <c r="B79" t="s">
        <v>2475</v>
      </c>
      <c r="C79">
        <v>9325</v>
      </c>
    </row>
    <row r="80" spans="1:3" x14ac:dyDescent="0.2">
      <c r="A80" t="s">
        <v>596</v>
      </c>
      <c r="B80" t="s">
        <v>2476</v>
      </c>
      <c r="C80">
        <v>10123</v>
      </c>
    </row>
    <row r="81" spans="1:3" x14ac:dyDescent="0.2">
      <c r="A81" t="s">
        <v>438</v>
      </c>
      <c r="B81" t="s">
        <v>2477</v>
      </c>
      <c r="C81">
        <v>19695</v>
      </c>
    </row>
    <row r="82" spans="1:3" x14ac:dyDescent="0.2">
      <c r="A82" t="s">
        <v>431</v>
      </c>
      <c r="B82" t="s">
        <v>2477</v>
      </c>
      <c r="C82">
        <v>19776</v>
      </c>
    </row>
    <row r="83" spans="1:3" x14ac:dyDescent="0.2">
      <c r="A83" t="s">
        <v>144</v>
      </c>
      <c r="B83" t="s">
        <v>2475</v>
      </c>
      <c r="C83">
        <v>15397</v>
      </c>
    </row>
    <row r="84" spans="1:3" x14ac:dyDescent="0.2">
      <c r="A84" t="s">
        <v>229</v>
      </c>
      <c r="B84" t="s">
        <v>2475</v>
      </c>
      <c r="C84">
        <v>3126</v>
      </c>
    </row>
    <row r="85" spans="1:3" x14ac:dyDescent="0.2">
      <c r="A85" t="s">
        <v>32</v>
      </c>
      <c r="B85" t="s">
        <v>2476</v>
      </c>
      <c r="C85">
        <v>7784</v>
      </c>
    </row>
    <row r="86" spans="1:3" x14ac:dyDescent="0.2">
      <c r="A86" t="s">
        <v>236</v>
      </c>
      <c r="B86" t="s">
        <v>2475</v>
      </c>
      <c r="C86">
        <v>4152</v>
      </c>
    </row>
    <row r="87" spans="1:3" x14ac:dyDescent="0.2">
      <c r="A87" t="s">
        <v>551</v>
      </c>
      <c r="B87" t="s">
        <v>2475</v>
      </c>
      <c r="C87">
        <v>7441</v>
      </c>
    </row>
    <row r="88" spans="1:3" x14ac:dyDescent="0.2">
      <c r="A88" t="s">
        <v>544</v>
      </c>
      <c r="B88" t="s">
        <v>2475</v>
      </c>
      <c r="C88">
        <v>7468</v>
      </c>
    </row>
    <row r="89" spans="1:3" x14ac:dyDescent="0.2">
      <c r="A89" t="s">
        <v>229</v>
      </c>
      <c r="B89" t="s">
        <v>2475</v>
      </c>
      <c r="C89">
        <v>3126</v>
      </c>
    </row>
    <row r="90" spans="1:3" x14ac:dyDescent="0.2">
      <c r="A90" t="s">
        <v>130</v>
      </c>
      <c r="B90" t="s">
        <v>2475</v>
      </c>
      <c r="C90">
        <v>6752</v>
      </c>
    </row>
    <row r="91" spans="1:3" x14ac:dyDescent="0.2">
      <c r="A91" t="s">
        <v>582</v>
      </c>
      <c r="B91" t="s">
        <v>2475</v>
      </c>
      <c r="C91">
        <v>6704</v>
      </c>
    </row>
    <row r="92" spans="1:3" x14ac:dyDescent="0.2">
      <c r="A92" t="s">
        <v>144</v>
      </c>
      <c r="B92" t="s">
        <v>2475</v>
      </c>
      <c r="C92">
        <v>15397</v>
      </c>
    </row>
    <row r="93" spans="1:3" x14ac:dyDescent="0.2">
      <c r="A93" t="s">
        <v>449</v>
      </c>
      <c r="B93" t="s">
        <v>2476</v>
      </c>
      <c r="C93">
        <v>8551</v>
      </c>
    </row>
    <row r="94" spans="1:3" x14ac:dyDescent="0.2">
      <c r="A94" t="s">
        <v>448</v>
      </c>
      <c r="B94" t="s">
        <v>2476</v>
      </c>
      <c r="C94">
        <v>8527</v>
      </c>
    </row>
    <row r="95" spans="1:3" x14ac:dyDescent="0.2">
      <c r="A95" t="s">
        <v>439</v>
      </c>
      <c r="B95" t="s">
        <v>2476</v>
      </c>
      <c r="C95">
        <v>8479</v>
      </c>
    </row>
    <row r="96" spans="1:3" x14ac:dyDescent="0.2">
      <c r="A96" t="s">
        <v>449</v>
      </c>
      <c r="B96" t="s">
        <v>2476</v>
      </c>
      <c r="C96">
        <v>8551</v>
      </c>
    </row>
    <row r="97" spans="1:3" x14ac:dyDescent="0.2">
      <c r="A97" t="s">
        <v>448</v>
      </c>
      <c r="B97" t="s">
        <v>2476</v>
      </c>
      <c r="C97">
        <v>8527</v>
      </c>
    </row>
    <row r="98" spans="1:3" x14ac:dyDescent="0.2">
      <c r="A98" t="s">
        <v>439</v>
      </c>
      <c r="B98" t="s">
        <v>2476</v>
      </c>
      <c r="C98">
        <v>8479</v>
      </c>
    </row>
    <row r="99" spans="1:3" x14ac:dyDescent="0.2">
      <c r="A99" t="s">
        <v>703</v>
      </c>
      <c r="B99" t="s">
        <v>2475</v>
      </c>
      <c r="C99">
        <v>7404</v>
      </c>
    </row>
    <row r="100" spans="1:3" x14ac:dyDescent="0.2">
      <c r="A100" t="s">
        <v>702</v>
      </c>
      <c r="B100" t="s">
        <v>2477</v>
      </c>
      <c r="C100">
        <v>7905</v>
      </c>
    </row>
    <row r="101" spans="1:3" x14ac:dyDescent="0.2">
      <c r="A101" t="s">
        <v>696</v>
      </c>
      <c r="B101" t="s">
        <v>2475</v>
      </c>
      <c r="C101">
        <v>7368</v>
      </c>
    </row>
    <row r="102" spans="1:3" x14ac:dyDescent="0.2">
      <c r="A102" t="s">
        <v>1046</v>
      </c>
      <c r="B102" t="s">
        <v>2475</v>
      </c>
      <c r="C102">
        <v>9350</v>
      </c>
    </row>
    <row r="103" spans="1:3" x14ac:dyDescent="0.2">
      <c r="A103" t="s">
        <v>887</v>
      </c>
      <c r="B103" t="s">
        <v>2475</v>
      </c>
      <c r="C103">
        <v>4637</v>
      </c>
    </row>
    <row r="104" spans="1:3" x14ac:dyDescent="0.2">
      <c r="A104" t="s">
        <v>1127</v>
      </c>
      <c r="B104" t="s">
        <v>2475</v>
      </c>
      <c r="C104">
        <v>3666</v>
      </c>
    </row>
    <row r="105" spans="1:3" x14ac:dyDescent="0.2">
      <c r="A105" t="s">
        <v>652</v>
      </c>
      <c r="B105" t="s">
        <v>2475</v>
      </c>
      <c r="C105">
        <v>14875</v>
      </c>
    </row>
    <row r="106" spans="1:3" x14ac:dyDescent="0.2">
      <c r="A106" t="s">
        <v>645</v>
      </c>
      <c r="B106" t="s">
        <v>2475</v>
      </c>
      <c r="C106">
        <v>14875</v>
      </c>
    </row>
    <row r="107" spans="1:3" x14ac:dyDescent="0.2">
      <c r="A107" t="s">
        <v>978</v>
      </c>
      <c r="B107" t="s">
        <v>2476</v>
      </c>
      <c r="C107">
        <v>7868</v>
      </c>
    </row>
    <row r="108" spans="1:3" x14ac:dyDescent="0.2">
      <c r="A108" t="s">
        <v>788</v>
      </c>
      <c r="B108" t="s">
        <v>2475</v>
      </c>
      <c r="C108">
        <v>2265</v>
      </c>
    </row>
    <row r="109" spans="1:3" x14ac:dyDescent="0.2">
      <c r="A109" t="s">
        <v>952</v>
      </c>
      <c r="B109" t="s">
        <v>2476</v>
      </c>
      <c r="C109">
        <v>4433</v>
      </c>
    </row>
    <row r="110" spans="1:3" x14ac:dyDescent="0.2">
      <c r="A110" t="s">
        <v>1060</v>
      </c>
      <c r="B110" t="s">
        <v>2475</v>
      </c>
      <c r="C110">
        <v>4204</v>
      </c>
    </row>
    <row r="111" spans="1:3" x14ac:dyDescent="0.2">
      <c r="A111" t="s">
        <v>668</v>
      </c>
      <c r="B111" t="s">
        <v>2475</v>
      </c>
      <c r="C111">
        <v>6309</v>
      </c>
    </row>
    <row r="112" spans="1:3" x14ac:dyDescent="0.2">
      <c r="A112" t="s">
        <v>631</v>
      </c>
      <c r="B112" t="s">
        <v>2475</v>
      </c>
      <c r="C112">
        <v>2773</v>
      </c>
    </row>
    <row r="113" spans="1:3" x14ac:dyDescent="0.2">
      <c r="A113" t="s">
        <v>711</v>
      </c>
      <c r="B113" t="s">
        <v>2477</v>
      </c>
      <c r="C113">
        <v>7221</v>
      </c>
    </row>
    <row r="114" spans="1:3" x14ac:dyDescent="0.2">
      <c r="A114" t="s">
        <v>717</v>
      </c>
      <c r="B114" t="s">
        <v>2475</v>
      </c>
      <c r="C114">
        <v>2453</v>
      </c>
    </row>
    <row r="115" spans="1:3" x14ac:dyDescent="0.2">
      <c r="A115" t="s">
        <v>1114</v>
      </c>
      <c r="B115" t="s">
        <v>2475</v>
      </c>
      <c r="C115">
        <v>10510</v>
      </c>
    </row>
    <row r="116" spans="1:3" x14ac:dyDescent="0.2">
      <c r="A116" t="s">
        <v>939</v>
      </c>
      <c r="B116" t="s">
        <v>2475</v>
      </c>
      <c r="C116">
        <v>6987</v>
      </c>
    </row>
    <row r="117" spans="1:3" x14ac:dyDescent="0.2">
      <c r="A117" t="s">
        <v>938</v>
      </c>
      <c r="B117" t="s">
        <v>2475</v>
      </c>
      <c r="C117">
        <v>6961</v>
      </c>
    </row>
    <row r="118" spans="1:3" x14ac:dyDescent="0.2">
      <c r="A118" t="s">
        <v>943</v>
      </c>
      <c r="B118" t="s">
        <v>2475</v>
      </c>
      <c r="C118">
        <v>4301</v>
      </c>
    </row>
    <row r="119" spans="1:3" x14ac:dyDescent="0.2">
      <c r="A119" t="s">
        <v>1096</v>
      </c>
      <c r="B119" t="s">
        <v>2475</v>
      </c>
      <c r="C119">
        <v>4141</v>
      </c>
    </row>
    <row r="120" spans="1:3" x14ac:dyDescent="0.2">
      <c r="A120" t="s">
        <v>919</v>
      </c>
      <c r="B120" t="s">
        <v>2475</v>
      </c>
      <c r="C120">
        <v>6674</v>
      </c>
    </row>
    <row r="121" spans="1:3" x14ac:dyDescent="0.2">
      <c r="A121" t="s">
        <v>999</v>
      </c>
      <c r="B121" t="s">
        <v>2476</v>
      </c>
      <c r="C121">
        <v>4344</v>
      </c>
    </row>
    <row r="122" spans="1:3" x14ac:dyDescent="0.2">
      <c r="A122" t="s">
        <v>992</v>
      </c>
      <c r="B122" t="s">
        <v>2476</v>
      </c>
      <c r="C122">
        <v>4329</v>
      </c>
    </row>
    <row r="123" spans="1:3" x14ac:dyDescent="0.2">
      <c r="A123" t="s">
        <v>704</v>
      </c>
      <c r="B123" t="s">
        <v>2477</v>
      </c>
      <c r="C123">
        <v>7449</v>
      </c>
    </row>
    <row r="124" spans="1:3" x14ac:dyDescent="0.2">
      <c r="A124" t="s">
        <v>653</v>
      </c>
      <c r="B124" t="s">
        <v>2476</v>
      </c>
      <c r="C124">
        <v>4042</v>
      </c>
    </row>
    <row r="125" spans="1:3" x14ac:dyDescent="0.2">
      <c r="A125" t="s">
        <v>905</v>
      </c>
      <c r="B125" t="s">
        <v>2475</v>
      </c>
      <c r="C125">
        <v>10610</v>
      </c>
    </row>
    <row r="126" spans="1:3" x14ac:dyDescent="0.2">
      <c r="A126" t="s">
        <v>1053</v>
      </c>
      <c r="B126" t="s">
        <v>2475</v>
      </c>
      <c r="C126">
        <v>3576</v>
      </c>
    </row>
    <row r="127" spans="1:3" x14ac:dyDescent="0.2">
      <c r="A127" t="s">
        <v>781</v>
      </c>
      <c r="B127" t="s">
        <v>2475</v>
      </c>
      <c r="C127">
        <v>23828</v>
      </c>
    </row>
    <row r="128" spans="1:3" x14ac:dyDescent="0.2">
      <c r="A128" t="s">
        <v>1039</v>
      </c>
      <c r="B128" t="s">
        <v>2475</v>
      </c>
      <c r="C128">
        <v>2076</v>
      </c>
    </row>
    <row r="129" spans="1:3" x14ac:dyDescent="0.2">
      <c r="A129" t="s">
        <v>603</v>
      </c>
      <c r="B129" t="s">
        <v>2475</v>
      </c>
      <c r="C129">
        <v>3580</v>
      </c>
    </row>
    <row r="130" spans="1:3" x14ac:dyDescent="0.2">
      <c r="A130" t="s">
        <v>966</v>
      </c>
      <c r="B130" t="s">
        <v>2477</v>
      </c>
      <c r="C130">
        <v>8661</v>
      </c>
    </row>
    <row r="131" spans="1:3" x14ac:dyDescent="0.2">
      <c r="A131" t="s">
        <v>1184</v>
      </c>
      <c r="B131" t="s">
        <v>2477</v>
      </c>
      <c r="C131">
        <v>5943</v>
      </c>
    </row>
    <row r="132" spans="1:3" x14ac:dyDescent="0.2">
      <c r="A132" t="s">
        <v>724</v>
      </c>
      <c r="B132" t="s">
        <v>2475</v>
      </c>
      <c r="C132">
        <v>3647</v>
      </c>
    </row>
    <row r="133" spans="1:3" x14ac:dyDescent="0.2">
      <c r="A133" t="s">
        <v>638</v>
      </c>
      <c r="B133" t="s">
        <v>2477</v>
      </c>
      <c r="C133">
        <v>2417</v>
      </c>
    </row>
    <row r="134" spans="1:3" x14ac:dyDescent="0.2">
      <c r="A134" t="s">
        <v>883</v>
      </c>
      <c r="B134" t="s">
        <v>2475</v>
      </c>
      <c r="C134">
        <v>2905</v>
      </c>
    </row>
    <row r="135" spans="1:3" x14ac:dyDescent="0.2">
      <c r="A135" t="s">
        <v>882</v>
      </c>
      <c r="B135" t="s">
        <v>2475</v>
      </c>
      <c r="C135">
        <v>8528</v>
      </c>
    </row>
    <row r="136" spans="1:3" x14ac:dyDescent="0.2">
      <c r="A136" t="s">
        <v>875</v>
      </c>
      <c r="B136" t="s">
        <v>2475</v>
      </c>
      <c r="C136">
        <v>8544</v>
      </c>
    </row>
    <row r="137" spans="1:3" x14ac:dyDescent="0.2">
      <c r="A137" t="s">
        <v>912</v>
      </c>
      <c r="B137" t="s">
        <v>2475</v>
      </c>
      <c r="C137">
        <v>2439</v>
      </c>
    </row>
    <row r="138" spans="1:3" x14ac:dyDescent="0.2">
      <c r="A138" t="s">
        <v>969</v>
      </c>
      <c r="B138" t="s">
        <v>2475</v>
      </c>
      <c r="C138">
        <v>9712</v>
      </c>
    </row>
    <row r="139" spans="1:3" x14ac:dyDescent="0.2">
      <c r="A139" t="s">
        <v>1099</v>
      </c>
      <c r="B139" t="s">
        <v>2475</v>
      </c>
      <c r="C139">
        <v>4818</v>
      </c>
    </row>
    <row r="140" spans="1:3" x14ac:dyDescent="0.2">
      <c r="A140" t="s">
        <v>874</v>
      </c>
      <c r="B140" t="s">
        <v>2475</v>
      </c>
      <c r="C140">
        <v>6261</v>
      </c>
    </row>
    <row r="141" spans="1:3" x14ac:dyDescent="0.2">
      <c r="A141" t="s">
        <v>873</v>
      </c>
      <c r="B141" t="s">
        <v>2475</v>
      </c>
      <c r="C141">
        <v>6297</v>
      </c>
    </row>
    <row r="142" spans="1:3" x14ac:dyDescent="0.2">
      <c r="A142" t="s">
        <v>866</v>
      </c>
      <c r="B142" t="s">
        <v>2475</v>
      </c>
      <c r="C142">
        <v>6315</v>
      </c>
    </row>
    <row r="143" spans="1:3" x14ac:dyDescent="0.2">
      <c r="A143" t="s">
        <v>1225</v>
      </c>
      <c r="B143" t="s">
        <v>2475</v>
      </c>
      <c r="C143">
        <v>4476</v>
      </c>
    </row>
    <row r="144" spans="1:3" x14ac:dyDescent="0.2">
      <c r="A144" t="s">
        <v>1121</v>
      </c>
      <c r="B144" t="s">
        <v>2476</v>
      </c>
      <c r="C144">
        <v>3396</v>
      </c>
    </row>
    <row r="145" spans="1:3" x14ac:dyDescent="0.2">
      <c r="A145" t="s">
        <v>802</v>
      </c>
      <c r="B145" t="s">
        <v>2475</v>
      </c>
      <c r="C145">
        <v>3614</v>
      </c>
    </row>
    <row r="146" spans="1:3" x14ac:dyDescent="0.2">
      <c r="A146" t="s">
        <v>852</v>
      </c>
      <c r="B146" t="s">
        <v>2475</v>
      </c>
      <c r="C146">
        <v>4058</v>
      </c>
    </row>
    <row r="147" spans="1:3" x14ac:dyDescent="0.2">
      <c r="A147" t="s">
        <v>845</v>
      </c>
      <c r="B147" t="s">
        <v>2475</v>
      </c>
      <c r="C147">
        <v>3674</v>
      </c>
    </row>
    <row r="148" spans="1:3" x14ac:dyDescent="0.2">
      <c r="A148" t="s">
        <v>1156</v>
      </c>
      <c r="B148" t="s">
        <v>2475</v>
      </c>
      <c r="C148">
        <v>4818</v>
      </c>
    </row>
    <row r="149" spans="1:3" x14ac:dyDescent="0.2">
      <c r="A149" t="s">
        <v>667</v>
      </c>
      <c r="B149" t="s">
        <v>2475</v>
      </c>
      <c r="C149">
        <v>14507</v>
      </c>
    </row>
    <row r="150" spans="1:3" x14ac:dyDescent="0.2">
      <c r="A150" t="s">
        <v>660</v>
      </c>
      <c r="B150" t="s">
        <v>2475</v>
      </c>
      <c r="C150">
        <v>14552</v>
      </c>
    </row>
    <row r="151" spans="1:3" x14ac:dyDescent="0.2">
      <c r="A151" t="s">
        <v>1106</v>
      </c>
      <c r="B151" t="s">
        <v>2475</v>
      </c>
      <c r="C151">
        <v>17707</v>
      </c>
    </row>
    <row r="152" spans="1:3" x14ac:dyDescent="0.2">
      <c r="A152" t="s">
        <v>610</v>
      </c>
      <c r="B152" t="s">
        <v>2476</v>
      </c>
      <c r="C152">
        <v>7378</v>
      </c>
    </row>
    <row r="153" spans="1:3" x14ac:dyDescent="0.2">
      <c r="A153" t="s">
        <v>774</v>
      </c>
      <c r="B153" t="s">
        <v>2475</v>
      </c>
      <c r="C153">
        <v>4252</v>
      </c>
    </row>
    <row r="154" spans="1:3" x14ac:dyDescent="0.2">
      <c r="A154" t="s">
        <v>1148</v>
      </c>
      <c r="B154" t="s">
        <v>2475</v>
      </c>
      <c r="C154">
        <v>5420</v>
      </c>
    </row>
    <row r="155" spans="1:3" x14ac:dyDescent="0.2">
      <c r="A155" t="s">
        <v>1141</v>
      </c>
      <c r="B155" t="s">
        <v>2475</v>
      </c>
      <c r="C155">
        <v>5670</v>
      </c>
    </row>
    <row r="156" spans="1:3" x14ac:dyDescent="0.2">
      <c r="A156" t="s">
        <v>1134</v>
      </c>
      <c r="B156" t="s">
        <v>2475</v>
      </c>
      <c r="C156">
        <v>16666</v>
      </c>
    </row>
    <row r="157" spans="1:3" x14ac:dyDescent="0.2">
      <c r="A157" t="s">
        <v>1038</v>
      </c>
      <c r="B157" t="s">
        <v>2475</v>
      </c>
      <c r="C157">
        <v>5271</v>
      </c>
    </row>
    <row r="158" spans="1:3" x14ac:dyDescent="0.2">
      <c r="A158" t="s">
        <v>1037</v>
      </c>
      <c r="B158" t="s">
        <v>2475</v>
      </c>
      <c r="C158">
        <v>5271</v>
      </c>
    </row>
    <row r="159" spans="1:3" x14ac:dyDescent="0.2">
      <c r="A159" t="s">
        <v>1030</v>
      </c>
      <c r="B159" t="s">
        <v>2475</v>
      </c>
      <c r="C159">
        <v>5271</v>
      </c>
    </row>
    <row r="160" spans="1:3" x14ac:dyDescent="0.2">
      <c r="A160" t="s">
        <v>1251</v>
      </c>
      <c r="B160" t="s">
        <v>2475</v>
      </c>
      <c r="C160">
        <v>5139</v>
      </c>
    </row>
    <row r="161" spans="1:3" x14ac:dyDescent="0.2">
      <c r="A161" t="s">
        <v>1244</v>
      </c>
      <c r="B161" t="s">
        <v>2475</v>
      </c>
      <c r="C161">
        <v>4717</v>
      </c>
    </row>
    <row r="162" spans="1:3" x14ac:dyDescent="0.2">
      <c r="A162" t="s">
        <v>745</v>
      </c>
      <c r="B162" t="s">
        <v>2475</v>
      </c>
      <c r="C162">
        <v>5927</v>
      </c>
    </row>
    <row r="163" spans="1:3" x14ac:dyDescent="0.2">
      <c r="A163" t="s">
        <v>985</v>
      </c>
      <c r="B163" t="s">
        <v>2475</v>
      </c>
      <c r="C163">
        <v>4754</v>
      </c>
    </row>
    <row r="164" spans="1:3" x14ac:dyDescent="0.2">
      <c r="A164" t="s">
        <v>731</v>
      </c>
      <c r="B164" t="s">
        <v>2475</v>
      </c>
      <c r="C164">
        <v>3680</v>
      </c>
    </row>
    <row r="165" spans="1:3" x14ac:dyDescent="0.2">
      <c r="A165" t="s">
        <v>1007</v>
      </c>
      <c r="B165" t="s">
        <v>2476</v>
      </c>
      <c r="C165">
        <v>4317</v>
      </c>
    </row>
    <row r="166" spans="1:3" x14ac:dyDescent="0.2">
      <c r="A166" t="s">
        <v>817</v>
      </c>
      <c r="B166" t="s">
        <v>2476</v>
      </c>
      <c r="C166">
        <v>3938</v>
      </c>
    </row>
    <row r="167" spans="1:3" x14ac:dyDescent="0.2">
      <c r="A167" t="s">
        <v>1211</v>
      </c>
      <c r="B167" t="s">
        <v>2475</v>
      </c>
      <c r="C167">
        <v>4303</v>
      </c>
    </row>
    <row r="168" spans="1:3" x14ac:dyDescent="0.2">
      <c r="A168" t="s">
        <v>831</v>
      </c>
      <c r="B168" t="s">
        <v>2475</v>
      </c>
      <c r="C168">
        <v>4350</v>
      </c>
    </row>
    <row r="169" spans="1:3" x14ac:dyDescent="0.2">
      <c r="A169" t="s">
        <v>832</v>
      </c>
      <c r="B169" t="s">
        <v>2475</v>
      </c>
      <c r="C169">
        <v>2475</v>
      </c>
    </row>
    <row r="170" spans="1:3" x14ac:dyDescent="0.2">
      <c r="A170" t="s">
        <v>824</v>
      </c>
      <c r="B170" t="s">
        <v>2475</v>
      </c>
      <c r="C170">
        <v>3313</v>
      </c>
    </row>
    <row r="171" spans="1:3" x14ac:dyDescent="0.2">
      <c r="A171" t="s">
        <v>1239</v>
      </c>
      <c r="B171" t="s">
        <v>2475</v>
      </c>
      <c r="C171">
        <v>2265</v>
      </c>
    </row>
    <row r="172" spans="1:3" x14ac:dyDescent="0.2">
      <c r="A172" t="s">
        <v>1163</v>
      </c>
      <c r="B172" t="s">
        <v>2477</v>
      </c>
      <c r="C172">
        <v>4873</v>
      </c>
    </row>
    <row r="173" spans="1:3" x14ac:dyDescent="0.2">
      <c r="A173" t="s">
        <v>1177</v>
      </c>
      <c r="B173" t="s">
        <v>2475</v>
      </c>
      <c r="C173">
        <v>18564</v>
      </c>
    </row>
    <row r="174" spans="1:3" x14ac:dyDescent="0.2">
      <c r="A174" t="s">
        <v>795</v>
      </c>
      <c r="B174" t="s">
        <v>2475</v>
      </c>
      <c r="C174">
        <v>2569</v>
      </c>
    </row>
    <row r="175" spans="1:3" x14ac:dyDescent="0.2">
      <c r="A175" t="s">
        <v>976</v>
      </c>
      <c r="B175" t="s">
        <v>2477</v>
      </c>
      <c r="C175">
        <v>6453</v>
      </c>
    </row>
    <row r="176" spans="1:3" x14ac:dyDescent="0.2">
      <c r="A176" t="s">
        <v>1204</v>
      </c>
      <c r="B176" t="s">
        <v>2475</v>
      </c>
      <c r="C176">
        <v>5829</v>
      </c>
    </row>
    <row r="177" spans="1:3" x14ac:dyDescent="0.2">
      <c r="A177" t="s">
        <v>1232</v>
      </c>
      <c r="B177" t="s">
        <v>2475</v>
      </c>
      <c r="C177">
        <v>3237</v>
      </c>
    </row>
    <row r="178" spans="1:3" x14ac:dyDescent="0.2">
      <c r="A178" t="s">
        <v>901</v>
      </c>
      <c r="B178" t="s">
        <v>2476</v>
      </c>
      <c r="C178">
        <v>3688</v>
      </c>
    </row>
    <row r="179" spans="1:3" x14ac:dyDescent="0.2">
      <c r="A179" t="s">
        <v>904</v>
      </c>
      <c r="B179" t="s">
        <v>2476</v>
      </c>
      <c r="C179">
        <v>3952</v>
      </c>
    </row>
    <row r="180" spans="1:3" x14ac:dyDescent="0.2">
      <c r="A180" t="s">
        <v>894</v>
      </c>
      <c r="B180" t="s">
        <v>2476</v>
      </c>
      <c r="C180">
        <v>3909</v>
      </c>
    </row>
    <row r="181" spans="1:3" x14ac:dyDescent="0.2">
      <c r="A181" t="s">
        <v>1195</v>
      </c>
      <c r="B181" t="s">
        <v>2475</v>
      </c>
      <c r="C181">
        <v>6020</v>
      </c>
    </row>
    <row r="182" spans="1:3" x14ac:dyDescent="0.2">
      <c r="A182" t="s">
        <v>1010</v>
      </c>
      <c r="B182" t="s">
        <v>2475</v>
      </c>
      <c r="C182">
        <v>3522</v>
      </c>
    </row>
    <row r="183" spans="1:3" x14ac:dyDescent="0.2">
      <c r="A183" t="s">
        <v>1202</v>
      </c>
      <c r="B183" t="s">
        <v>2475</v>
      </c>
      <c r="C183">
        <v>7381</v>
      </c>
    </row>
    <row r="184" spans="1:3" x14ac:dyDescent="0.2">
      <c r="A184" t="s">
        <v>759</v>
      </c>
      <c r="B184" t="s">
        <v>2477</v>
      </c>
      <c r="C184">
        <v>7320</v>
      </c>
    </row>
    <row r="185" spans="1:3" x14ac:dyDescent="0.2">
      <c r="A185" t="s">
        <v>810</v>
      </c>
      <c r="B185" t="s">
        <v>2475</v>
      </c>
      <c r="C185">
        <v>3873</v>
      </c>
    </row>
    <row r="186" spans="1:3" x14ac:dyDescent="0.2">
      <c r="A186" t="s">
        <v>959</v>
      </c>
      <c r="B186" t="s">
        <v>2475</v>
      </c>
      <c r="C186">
        <v>8500</v>
      </c>
    </row>
    <row r="187" spans="1:3" x14ac:dyDescent="0.2">
      <c r="A187" t="s">
        <v>844</v>
      </c>
      <c r="B187" t="s">
        <v>2476</v>
      </c>
      <c r="C187">
        <v>13680</v>
      </c>
    </row>
    <row r="188" spans="1:3" x14ac:dyDescent="0.2">
      <c r="A188" t="s">
        <v>838</v>
      </c>
      <c r="B188" t="s">
        <v>2476</v>
      </c>
      <c r="C188">
        <v>7203</v>
      </c>
    </row>
    <row r="189" spans="1:3" x14ac:dyDescent="0.2">
      <c r="A189" t="s">
        <v>844</v>
      </c>
      <c r="B189" t="s">
        <v>2476</v>
      </c>
      <c r="C189">
        <v>13680</v>
      </c>
    </row>
    <row r="190" spans="1:3" x14ac:dyDescent="0.2">
      <c r="A190" t="s">
        <v>838</v>
      </c>
      <c r="B190" t="s">
        <v>2476</v>
      </c>
      <c r="C190">
        <v>7203</v>
      </c>
    </row>
    <row r="191" spans="1:3" x14ac:dyDescent="0.2">
      <c r="A191" t="s">
        <v>978</v>
      </c>
      <c r="B191" t="s">
        <v>2475</v>
      </c>
      <c r="C191">
        <v>7868</v>
      </c>
    </row>
    <row r="192" spans="1:3" x14ac:dyDescent="0.2">
      <c r="A192" t="s">
        <v>1558</v>
      </c>
      <c r="B192" t="s">
        <v>2475</v>
      </c>
      <c r="C192">
        <v>3032</v>
      </c>
    </row>
    <row r="193" spans="1:3" x14ac:dyDescent="0.2">
      <c r="A193" t="s">
        <v>1297</v>
      </c>
      <c r="B193" t="s">
        <v>2477</v>
      </c>
      <c r="C193">
        <v>7087</v>
      </c>
    </row>
    <row r="194" spans="1:3" x14ac:dyDescent="0.2">
      <c r="A194" t="s">
        <v>1290</v>
      </c>
      <c r="B194" t="s">
        <v>2477</v>
      </c>
      <c r="C194">
        <v>7141</v>
      </c>
    </row>
    <row r="195" spans="1:3" x14ac:dyDescent="0.2">
      <c r="A195" t="s">
        <v>1445</v>
      </c>
      <c r="B195" t="s">
        <v>2476</v>
      </c>
      <c r="C195">
        <v>5251</v>
      </c>
    </row>
    <row r="196" spans="1:3" x14ac:dyDescent="0.2">
      <c r="A196" t="s">
        <v>1396</v>
      </c>
      <c r="B196" t="s">
        <v>2476</v>
      </c>
      <c r="C196">
        <v>3330</v>
      </c>
    </row>
    <row r="197" spans="1:3" x14ac:dyDescent="0.2">
      <c r="A197" t="s">
        <v>1695</v>
      </c>
      <c r="B197" t="s">
        <v>2475</v>
      </c>
      <c r="C197">
        <v>2305</v>
      </c>
    </row>
    <row r="198" spans="1:3" x14ac:dyDescent="0.2">
      <c r="A198" t="s">
        <v>1772</v>
      </c>
      <c r="B198" t="s">
        <v>2475</v>
      </c>
      <c r="C198">
        <v>4549</v>
      </c>
    </row>
    <row r="199" spans="1:3" x14ac:dyDescent="0.2">
      <c r="A199" t="s">
        <v>1829</v>
      </c>
      <c r="B199" t="s">
        <v>2476</v>
      </c>
      <c r="C199">
        <v>5568</v>
      </c>
    </row>
    <row r="200" spans="1:3" x14ac:dyDescent="0.2">
      <c r="A200" t="s">
        <v>1801</v>
      </c>
      <c r="B200" t="s">
        <v>2475</v>
      </c>
      <c r="C200">
        <v>19716</v>
      </c>
    </row>
    <row r="201" spans="1:3" x14ac:dyDescent="0.2">
      <c r="A201" t="s">
        <v>1794</v>
      </c>
      <c r="B201" t="s">
        <v>2475</v>
      </c>
      <c r="C201">
        <v>16834</v>
      </c>
    </row>
    <row r="202" spans="1:3" x14ac:dyDescent="0.2">
      <c r="A202" t="s">
        <v>1544</v>
      </c>
      <c r="B202" t="s">
        <v>2475</v>
      </c>
      <c r="C202">
        <v>2245</v>
      </c>
    </row>
    <row r="203" spans="1:3" x14ac:dyDescent="0.2">
      <c r="A203" t="s">
        <v>1682</v>
      </c>
      <c r="B203" t="s">
        <v>2475</v>
      </c>
      <c r="C203">
        <v>10005</v>
      </c>
    </row>
    <row r="204" spans="1:3" x14ac:dyDescent="0.2">
      <c r="A204" t="s">
        <v>1746</v>
      </c>
      <c r="B204" t="s">
        <v>2477</v>
      </c>
      <c r="C204">
        <v>5230</v>
      </c>
    </row>
    <row r="205" spans="1:3" x14ac:dyDescent="0.2">
      <c r="A205" t="s">
        <v>1782</v>
      </c>
      <c r="B205" t="s">
        <v>2475</v>
      </c>
      <c r="C205">
        <v>3181</v>
      </c>
    </row>
    <row r="206" spans="1:3" x14ac:dyDescent="0.2">
      <c r="A206" t="s">
        <v>1803</v>
      </c>
      <c r="B206" t="s">
        <v>2475</v>
      </c>
      <c r="C206">
        <v>2863</v>
      </c>
    </row>
    <row r="207" spans="1:3" x14ac:dyDescent="0.2">
      <c r="A207" t="s">
        <v>1674</v>
      </c>
      <c r="B207" t="s">
        <v>2476</v>
      </c>
      <c r="C207">
        <v>8112</v>
      </c>
    </row>
    <row r="208" spans="1:3" x14ac:dyDescent="0.2">
      <c r="A208" t="s">
        <v>1673</v>
      </c>
      <c r="B208" t="s">
        <v>2476</v>
      </c>
      <c r="C208">
        <v>8184</v>
      </c>
    </row>
    <row r="209" spans="1:3" x14ac:dyDescent="0.2">
      <c r="A209" t="s">
        <v>1672</v>
      </c>
      <c r="B209" t="s">
        <v>2476</v>
      </c>
      <c r="C209">
        <v>8148</v>
      </c>
    </row>
    <row r="210" spans="1:3" x14ac:dyDescent="0.2">
      <c r="A210" t="s">
        <v>1665</v>
      </c>
      <c r="B210" t="s">
        <v>2476</v>
      </c>
      <c r="C210">
        <v>8275</v>
      </c>
    </row>
    <row r="211" spans="1:3" x14ac:dyDescent="0.2">
      <c r="A211" t="s">
        <v>1727</v>
      </c>
      <c r="B211" t="s">
        <v>2475</v>
      </c>
      <c r="C211">
        <v>5077</v>
      </c>
    </row>
    <row r="212" spans="1:3" x14ac:dyDescent="0.2">
      <c r="A212" t="s">
        <v>1723</v>
      </c>
      <c r="B212" t="s">
        <v>2475</v>
      </c>
      <c r="C212">
        <v>5104</v>
      </c>
    </row>
    <row r="213" spans="1:3" x14ac:dyDescent="0.2">
      <c r="A213" t="s">
        <v>1596</v>
      </c>
      <c r="B213" t="s">
        <v>2476</v>
      </c>
      <c r="C213">
        <v>9209</v>
      </c>
    </row>
    <row r="214" spans="1:3" x14ac:dyDescent="0.2">
      <c r="A214" t="s">
        <v>1599</v>
      </c>
      <c r="B214" t="s">
        <v>2476</v>
      </c>
      <c r="C214">
        <v>8265</v>
      </c>
    </row>
    <row r="215" spans="1:3" x14ac:dyDescent="0.2">
      <c r="A215" t="s">
        <v>1414</v>
      </c>
      <c r="B215" t="s">
        <v>2476</v>
      </c>
      <c r="C215">
        <v>3155</v>
      </c>
    </row>
    <row r="216" spans="1:3" x14ac:dyDescent="0.2">
      <c r="A216" t="s">
        <v>1658</v>
      </c>
      <c r="B216" t="s">
        <v>2475</v>
      </c>
      <c r="C216">
        <v>3135</v>
      </c>
    </row>
    <row r="217" spans="1:3" x14ac:dyDescent="0.2">
      <c r="A217" t="s">
        <v>1437</v>
      </c>
      <c r="B217" t="s">
        <v>2475</v>
      </c>
      <c r="C217">
        <v>6175</v>
      </c>
    </row>
    <row r="218" spans="1:3" x14ac:dyDescent="0.2">
      <c r="A218" t="s">
        <v>1430</v>
      </c>
      <c r="B218" t="s">
        <v>2476</v>
      </c>
      <c r="C218">
        <v>7187</v>
      </c>
    </row>
    <row r="219" spans="1:3" x14ac:dyDescent="0.2">
      <c r="A219" t="s">
        <v>1917</v>
      </c>
      <c r="B219" t="s">
        <v>2476</v>
      </c>
      <c r="C219">
        <v>7482</v>
      </c>
    </row>
    <row r="220" spans="1:3" x14ac:dyDescent="0.2">
      <c r="A220" t="s">
        <v>1910</v>
      </c>
      <c r="B220" t="s">
        <v>2475</v>
      </c>
      <c r="C220">
        <v>5092</v>
      </c>
    </row>
    <row r="221" spans="1:3" x14ac:dyDescent="0.2">
      <c r="A221" t="s">
        <v>1739</v>
      </c>
      <c r="B221" t="s">
        <v>2477</v>
      </c>
      <c r="C221">
        <v>2794</v>
      </c>
    </row>
    <row r="222" spans="1:3" x14ac:dyDescent="0.2">
      <c r="A222" t="s">
        <v>1634</v>
      </c>
      <c r="B222" t="s">
        <v>2475</v>
      </c>
      <c r="C222">
        <v>4884</v>
      </c>
    </row>
    <row r="223" spans="1:3" x14ac:dyDescent="0.2">
      <c r="A223" t="s">
        <v>1497</v>
      </c>
      <c r="B223" t="s">
        <v>2475</v>
      </c>
      <c r="C223">
        <v>12739</v>
      </c>
    </row>
    <row r="224" spans="1:3" x14ac:dyDescent="0.2">
      <c r="A224" t="s">
        <v>1810</v>
      </c>
      <c r="B224" t="s">
        <v>2475</v>
      </c>
      <c r="C224">
        <v>16358</v>
      </c>
    </row>
    <row r="225" spans="1:3" x14ac:dyDescent="0.2">
      <c r="A225" t="s">
        <v>1466</v>
      </c>
      <c r="B225" t="s">
        <v>2475</v>
      </c>
      <c r="C225">
        <v>6072</v>
      </c>
    </row>
    <row r="226" spans="1:3" x14ac:dyDescent="0.2">
      <c r="A226" t="s">
        <v>1736</v>
      </c>
      <c r="B226" t="s">
        <v>2475</v>
      </c>
      <c r="C226">
        <v>2303</v>
      </c>
    </row>
    <row r="227" spans="1:3" x14ac:dyDescent="0.2">
      <c r="A227" t="s">
        <v>1298</v>
      </c>
      <c r="B227" t="s">
        <v>2476</v>
      </c>
      <c r="C227">
        <v>2547</v>
      </c>
    </row>
    <row r="228" spans="1:3" x14ac:dyDescent="0.2">
      <c r="A228" t="s">
        <v>1746</v>
      </c>
      <c r="B228" t="s">
        <v>2475</v>
      </c>
      <c r="C228">
        <v>5230</v>
      </c>
    </row>
    <row r="229" spans="1:3" x14ac:dyDescent="0.2">
      <c r="A229" t="s">
        <v>1746</v>
      </c>
      <c r="B229" t="s">
        <v>2477</v>
      </c>
      <c r="C229">
        <v>5230</v>
      </c>
    </row>
    <row r="230" spans="1:3" x14ac:dyDescent="0.2">
      <c r="A230" t="s">
        <v>1751</v>
      </c>
      <c r="B230" t="s">
        <v>2475</v>
      </c>
      <c r="C230">
        <v>4069</v>
      </c>
    </row>
    <row r="231" spans="1:3" x14ac:dyDescent="0.2">
      <c r="A231" t="s">
        <v>1323</v>
      </c>
      <c r="B231" t="s">
        <v>2475</v>
      </c>
      <c r="C231">
        <v>13611</v>
      </c>
    </row>
    <row r="232" spans="1:3" x14ac:dyDescent="0.2">
      <c r="A232" t="s">
        <v>1589</v>
      </c>
      <c r="B232" t="s">
        <v>2475</v>
      </c>
      <c r="C232">
        <v>2354</v>
      </c>
    </row>
    <row r="233" spans="1:3" x14ac:dyDescent="0.2">
      <c r="A233" t="s">
        <v>1537</v>
      </c>
      <c r="B233" t="s">
        <v>2475</v>
      </c>
      <c r="C233">
        <v>2087</v>
      </c>
    </row>
    <row r="234" spans="1:3" x14ac:dyDescent="0.2">
      <c r="A234" t="s">
        <v>1866</v>
      </c>
      <c r="B234" t="s">
        <v>2476</v>
      </c>
      <c r="C234">
        <v>7449</v>
      </c>
    </row>
    <row r="235" spans="1:3" x14ac:dyDescent="0.2">
      <c r="A235" t="s">
        <v>1287</v>
      </c>
      <c r="B235" t="s">
        <v>2476</v>
      </c>
      <c r="C235">
        <v>17321</v>
      </c>
    </row>
    <row r="236" spans="1:3" x14ac:dyDescent="0.2">
      <c r="A236" t="s">
        <v>1280</v>
      </c>
      <c r="B236" t="s">
        <v>2476</v>
      </c>
      <c r="C236">
        <v>19140</v>
      </c>
    </row>
    <row r="237" spans="1:3" x14ac:dyDescent="0.2">
      <c r="A237" t="s">
        <v>1342</v>
      </c>
      <c r="B237" t="s">
        <v>2477</v>
      </c>
      <c r="C237">
        <v>8310</v>
      </c>
    </row>
    <row r="238" spans="1:3" x14ac:dyDescent="0.2">
      <c r="A238" t="s">
        <v>1305</v>
      </c>
      <c r="B238" t="s">
        <v>2475</v>
      </c>
      <c r="C238">
        <v>7328</v>
      </c>
    </row>
    <row r="239" spans="1:3" x14ac:dyDescent="0.2">
      <c r="A239" t="s">
        <v>1688</v>
      </c>
      <c r="B239" t="s">
        <v>2475</v>
      </c>
      <c r="C239">
        <v>3399</v>
      </c>
    </row>
    <row r="240" spans="1:3" x14ac:dyDescent="0.2">
      <c r="A240" t="s">
        <v>1459</v>
      </c>
      <c r="B240" t="s">
        <v>2475</v>
      </c>
      <c r="C240">
        <v>8874</v>
      </c>
    </row>
    <row r="241" spans="1:3" x14ac:dyDescent="0.2">
      <c r="A241" t="s">
        <v>1530</v>
      </c>
      <c r="B241" t="s">
        <v>2475</v>
      </c>
      <c r="C241">
        <v>4704</v>
      </c>
    </row>
    <row r="242" spans="1:3" x14ac:dyDescent="0.2">
      <c r="A242" t="s">
        <v>1496</v>
      </c>
      <c r="B242" t="s">
        <v>2475</v>
      </c>
      <c r="C242">
        <v>15722</v>
      </c>
    </row>
    <row r="243" spans="1:3" x14ac:dyDescent="0.2">
      <c r="A243" t="s">
        <v>1489</v>
      </c>
      <c r="B243" t="s">
        <v>2475</v>
      </c>
      <c r="C243">
        <v>15695</v>
      </c>
    </row>
    <row r="244" spans="1:3" x14ac:dyDescent="0.2">
      <c r="A244" t="s">
        <v>1620</v>
      </c>
      <c r="B244" t="s">
        <v>2475</v>
      </c>
      <c r="C244">
        <v>2944</v>
      </c>
    </row>
    <row r="245" spans="1:3" x14ac:dyDescent="0.2">
      <c r="A245" t="s">
        <v>1746</v>
      </c>
      <c r="B245" t="s">
        <v>2477</v>
      </c>
      <c r="C245">
        <v>5230</v>
      </c>
    </row>
    <row r="246" spans="1:3" x14ac:dyDescent="0.2">
      <c r="A246" t="s">
        <v>1746</v>
      </c>
      <c r="B246" t="s">
        <v>2477</v>
      </c>
      <c r="C246">
        <v>5230</v>
      </c>
    </row>
    <row r="247" spans="1:3" x14ac:dyDescent="0.2">
      <c r="A247" t="s">
        <v>1375</v>
      </c>
      <c r="B247" t="s">
        <v>2475</v>
      </c>
      <c r="C247">
        <v>7155</v>
      </c>
    </row>
    <row r="248" spans="1:3" x14ac:dyDescent="0.2">
      <c r="A248" t="s">
        <v>1893</v>
      </c>
      <c r="B248" t="s">
        <v>2476</v>
      </c>
      <c r="C248">
        <v>4256</v>
      </c>
    </row>
    <row r="249" spans="1:3" x14ac:dyDescent="0.2">
      <c r="A249" t="s">
        <v>1886</v>
      </c>
      <c r="B249" t="s">
        <v>2476</v>
      </c>
      <c r="C249">
        <v>4262</v>
      </c>
    </row>
    <row r="250" spans="1:3" x14ac:dyDescent="0.2">
      <c r="A250" t="s">
        <v>1551</v>
      </c>
      <c r="B250" t="s">
        <v>2477</v>
      </c>
      <c r="C250">
        <v>14764</v>
      </c>
    </row>
    <row r="251" spans="1:3" x14ac:dyDescent="0.2">
      <c r="A251" t="s">
        <v>1746</v>
      </c>
      <c r="B251" t="s">
        <v>2475</v>
      </c>
      <c r="C251">
        <v>5230</v>
      </c>
    </row>
    <row r="252" spans="1:3" x14ac:dyDescent="0.2">
      <c r="A252" t="s">
        <v>1585</v>
      </c>
      <c r="B252" t="s">
        <v>2475</v>
      </c>
      <c r="C252">
        <v>6493</v>
      </c>
    </row>
    <row r="253" spans="1:3" x14ac:dyDescent="0.2">
      <c r="A253" t="s">
        <v>1352</v>
      </c>
      <c r="B253" t="s">
        <v>2475</v>
      </c>
      <c r="C253">
        <v>8103</v>
      </c>
    </row>
    <row r="254" spans="1:3" x14ac:dyDescent="0.2">
      <c r="A254" t="s">
        <v>1908</v>
      </c>
      <c r="B254" t="s">
        <v>2476</v>
      </c>
      <c r="C254">
        <v>14153</v>
      </c>
    </row>
    <row r="255" spans="1:3" x14ac:dyDescent="0.2">
      <c r="A255" t="s">
        <v>1901</v>
      </c>
      <c r="B255" t="s">
        <v>2476</v>
      </c>
      <c r="C255">
        <v>14184</v>
      </c>
    </row>
    <row r="256" spans="1:3" x14ac:dyDescent="0.2">
      <c r="A256" t="s">
        <v>1606</v>
      </c>
      <c r="B256" t="s">
        <v>2475</v>
      </c>
      <c r="C256">
        <v>3770</v>
      </c>
    </row>
    <row r="257" spans="1:3" x14ac:dyDescent="0.2">
      <c r="A257" t="s">
        <v>1331</v>
      </c>
      <c r="B257" t="s">
        <v>2475</v>
      </c>
      <c r="C257">
        <v>4866</v>
      </c>
    </row>
    <row r="258" spans="1:3" x14ac:dyDescent="0.2">
      <c r="A258" t="s">
        <v>1338</v>
      </c>
      <c r="B258" t="s">
        <v>2475</v>
      </c>
      <c r="C258">
        <v>5918</v>
      </c>
    </row>
    <row r="259" spans="1:3" x14ac:dyDescent="0.2">
      <c r="A259" t="s">
        <v>1627</v>
      </c>
      <c r="B259" t="s">
        <v>2477</v>
      </c>
      <c r="C259">
        <v>12666</v>
      </c>
    </row>
    <row r="260" spans="1:3" x14ac:dyDescent="0.2">
      <c r="A260" t="s">
        <v>1366</v>
      </c>
      <c r="B260" t="s">
        <v>2475</v>
      </c>
      <c r="C260">
        <v>6348</v>
      </c>
    </row>
    <row r="261" spans="1:3" x14ac:dyDescent="0.2">
      <c r="A261" t="s">
        <v>1359</v>
      </c>
      <c r="B261" t="s">
        <v>2475</v>
      </c>
      <c r="C261">
        <v>6321</v>
      </c>
    </row>
    <row r="262" spans="1:3" x14ac:dyDescent="0.2">
      <c r="A262" t="s">
        <v>1273</v>
      </c>
      <c r="B262" t="s">
        <v>2475</v>
      </c>
      <c r="C262">
        <v>4406</v>
      </c>
    </row>
    <row r="263" spans="1:3" x14ac:dyDescent="0.2">
      <c r="A263" t="s">
        <v>1458</v>
      </c>
      <c r="B263" t="s">
        <v>2475</v>
      </c>
      <c r="C263">
        <v>2702</v>
      </c>
    </row>
    <row r="264" spans="1:3" x14ac:dyDescent="0.2">
      <c r="A264" t="s">
        <v>1452</v>
      </c>
      <c r="B264" t="s">
        <v>2476</v>
      </c>
      <c r="C264">
        <v>2702</v>
      </c>
    </row>
    <row r="265" spans="1:3" x14ac:dyDescent="0.2">
      <c r="A265" t="s">
        <v>1641</v>
      </c>
      <c r="B265" t="s">
        <v>2475</v>
      </c>
      <c r="C265">
        <v>6773</v>
      </c>
    </row>
    <row r="266" spans="1:3" x14ac:dyDescent="0.2">
      <c r="A266" t="s">
        <v>1831</v>
      </c>
      <c r="B266" t="s">
        <v>2475</v>
      </c>
      <c r="C266">
        <v>4101</v>
      </c>
    </row>
    <row r="267" spans="1:3" x14ac:dyDescent="0.2">
      <c r="A267" t="s">
        <v>1523</v>
      </c>
      <c r="B267" t="s">
        <v>2475</v>
      </c>
      <c r="C267">
        <v>2092</v>
      </c>
    </row>
    <row r="268" spans="1:3" x14ac:dyDescent="0.2">
      <c r="A268" t="s">
        <v>1885</v>
      </c>
      <c r="B268" t="s">
        <v>2475</v>
      </c>
      <c r="C268">
        <v>8016</v>
      </c>
    </row>
    <row r="269" spans="1:3" x14ac:dyDescent="0.2">
      <c r="A269" t="s">
        <v>1878</v>
      </c>
      <c r="B269" t="s">
        <v>2475</v>
      </c>
      <c r="C269">
        <v>8663</v>
      </c>
    </row>
    <row r="270" spans="1:3" x14ac:dyDescent="0.2">
      <c r="A270" t="s">
        <v>1438</v>
      </c>
      <c r="B270" t="s">
        <v>2476</v>
      </c>
      <c r="C270">
        <v>13193</v>
      </c>
    </row>
    <row r="271" spans="1:3" x14ac:dyDescent="0.2">
      <c r="A271" t="s">
        <v>1272</v>
      </c>
      <c r="B271" t="s">
        <v>2476</v>
      </c>
      <c r="C271">
        <v>12569</v>
      </c>
    </row>
    <row r="272" spans="1:3" x14ac:dyDescent="0.2">
      <c r="A272" t="s">
        <v>1271</v>
      </c>
      <c r="B272" t="s">
        <v>2477</v>
      </c>
      <c r="C272">
        <v>12623</v>
      </c>
    </row>
    <row r="273" spans="1:3" x14ac:dyDescent="0.2">
      <c r="A273" t="s">
        <v>1270</v>
      </c>
      <c r="B273" t="s">
        <v>2476</v>
      </c>
      <c r="C273">
        <v>12623</v>
      </c>
    </row>
    <row r="274" spans="1:3" x14ac:dyDescent="0.2">
      <c r="A274" t="s">
        <v>1269</v>
      </c>
      <c r="B274" t="s">
        <v>2477</v>
      </c>
      <c r="C274">
        <v>12569</v>
      </c>
    </row>
    <row r="275" spans="1:3" x14ac:dyDescent="0.2">
      <c r="A275" t="s">
        <v>1267</v>
      </c>
      <c r="B275" t="s">
        <v>2476</v>
      </c>
      <c r="C275">
        <v>12533</v>
      </c>
    </row>
    <row r="276" spans="1:3" x14ac:dyDescent="0.2">
      <c r="A276" t="s">
        <v>1894</v>
      </c>
      <c r="B276" t="s">
        <v>2475</v>
      </c>
      <c r="C276">
        <v>5213</v>
      </c>
    </row>
    <row r="277" spans="1:3" x14ac:dyDescent="0.2">
      <c r="A277" t="s">
        <v>1613</v>
      </c>
      <c r="B277" t="s">
        <v>2475</v>
      </c>
      <c r="C277">
        <v>5242</v>
      </c>
    </row>
    <row r="278" spans="1:3" x14ac:dyDescent="0.2">
      <c r="A278" t="s">
        <v>1473</v>
      </c>
      <c r="B278" t="s">
        <v>2476</v>
      </c>
      <c r="C278">
        <v>5804</v>
      </c>
    </row>
    <row r="279" spans="1:3" x14ac:dyDescent="0.2">
      <c r="A279" t="s">
        <v>1367</v>
      </c>
      <c r="B279" t="s">
        <v>2475</v>
      </c>
      <c r="C279">
        <v>2810</v>
      </c>
    </row>
    <row r="280" spans="1:3" x14ac:dyDescent="0.2">
      <c r="A280" t="s">
        <v>1428</v>
      </c>
      <c r="B280" t="s">
        <v>2476</v>
      </c>
      <c r="C280">
        <v>7042</v>
      </c>
    </row>
    <row r="281" spans="1:3" x14ac:dyDescent="0.2">
      <c r="A281" t="s">
        <v>1729</v>
      </c>
      <c r="B281" t="s">
        <v>2475</v>
      </c>
      <c r="C281">
        <v>3632</v>
      </c>
    </row>
    <row r="282" spans="1:3" x14ac:dyDescent="0.2">
      <c r="A282" t="s">
        <v>1775</v>
      </c>
      <c r="B282" t="s">
        <v>2475</v>
      </c>
      <c r="C282">
        <v>7661</v>
      </c>
    </row>
    <row r="283" spans="1:3" x14ac:dyDescent="0.2">
      <c r="A283" t="s">
        <v>1702</v>
      </c>
      <c r="B283" t="s">
        <v>2475</v>
      </c>
      <c r="C283">
        <v>8038</v>
      </c>
    </row>
    <row r="284" spans="1:3" x14ac:dyDescent="0.2">
      <c r="A284" t="s">
        <v>1345</v>
      </c>
      <c r="B284" t="s">
        <v>2475</v>
      </c>
      <c r="C284">
        <v>6147</v>
      </c>
    </row>
    <row r="285" spans="1:3" x14ac:dyDescent="0.2">
      <c r="A285" t="s">
        <v>1746</v>
      </c>
      <c r="B285" t="s">
        <v>2477</v>
      </c>
      <c r="C285">
        <v>5230</v>
      </c>
    </row>
    <row r="286" spans="1:3" x14ac:dyDescent="0.2">
      <c r="A286" t="s">
        <v>1954</v>
      </c>
      <c r="B286" t="s">
        <v>2475</v>
      </c>
      <c r="C286">
        <v>10906</v>
      </c>
    </row>
    <row r="287" spans="1:3" x14ac:dyDescent="0.2">
      <c r="A287" t="s">
        <v>2337</v>
      </c>
      <c r="B287" t="s">
        <v>2476</v>
      </c>
      <c r="C287">
        <v>3808</v>
      </c>
    </row>
    <row r="288" spans="1:3" x14ac:dyDescent="0.2">
      <c r="A288" t="s">
        <v>2333</v>
      </c>
      <c r="B288" t="s">
        <v>2476</v>
      </c>
      <c r="C288">
        <v>3818</v>
      </c>
    </row>
    <row r="289" spans="1:3" x14ac:dyDescent="0.2">
      <c r="A289" t="s">
        <v>2271</v>
      </c>
      <c r="B289" t="s">
        <v>2475</v>
      </c>
      <c r="C289">
        <v>3552</v>
      </c>
    </row>
    <row r="290" spans="1:3" x14ac:dyDescent="0.2">
      <c r="A290" t="s">
        <v>2072</v>
      </c>
      <c r="B290" t="s">
        <v>2476</v>
      </c>
      <c r="C290">
        <v>3820</v>
      </c>
    </row>
    <row r="291" spans="1:3" x14ac:dyDescent="0.2">
      <c r="A291" t="s">
        <v>2304</v>
      </c>
      <c r="B291" t="s">
        <v>2475</v>
      </c>
      <c r="C291">
        <v>5018</v>
      </c>
    </row>
    <row r="292" spans="1:3" x14ac:dyDescent="0.2">
      <c r="A292" t="s">
        <v>2378</v>
      </c>
      <c r="B292" t="s">
        <v>2475</v>
      </c>
      <c r="C292">
        <v>2142</v>
      </c>
    </row>
    <row r="293" spans="1:3" x14ac:dyDescent="0.2">
      <c r="A293" t="s">
        <v>2115</v>
      </c>
      <c r="B293" t="s">
        <v>2475</v>
      </c>
      <c r="C293">
        <v>2577</v>
      </c>
    </row>
    <row r="294" spans="1:3" x14ac:dyDescent="0.2">
      <c r="A294" t="s">
        <v>2324</v>
      </c>
      <c r="B294" t="s">
        <v>2476</v>
      </c>
      <c r="C294">
        <v>13605</v>
      </c>
    </row>
    <row r="295" spans="1:3" x14ac:dyDescent="0.2">
      <c r="A295" t="s">
        <v>2240</v>
      </c>
      <c r="B295" t="s">
        <v>2476</v>
      </c>
      <c r="C295">
        <v>10605</v>
      </c>
    </row>
    <row r="296" spans="1:3" x14ac:dyDescent="0.2">
      <c r="A296" t="s">
        <v>1961</v>
      </c>
      <c r="B296" t="s">
        <v>2475</v>
      </c>
      <c r="C296">
        <v>5130</v>
      </c>
    </row>
    <row r="297" spans="1:3" x14ac:dyDescent="0.2">
      <c r="A297" t="s">
        <v>1925</v>
      </c>
      <c r="B297" t="s">
        <v>2475</v>
      </c>
      <c r="C297">
        <v>3739</v>
      </c>
    </row>
    <row r="298" spans="1:3" x14ac:dyDescent="0.2">
      <c r="A298" t="s">
        <v>2064</v>
      </c>
      <c r="B298" t="s">
        <v>2475</v>
      </c>
      <c r="C298">
        <v>12604</v>
      </c>
    </row>
    <row r="299" spans="1:3" x14ac:dyDescent="0.2">
      <c r="A299" t="s">
        <v>2013</v>
      </c>
      <c r="B299" t="s">
        <v>2475</v>
      </c>
      <c r="C299">
        <v>3778</v>
      </c>
    </row>
    <row r="300" spans="1:3" x14ac:dyDescent="0.2">
      <c r="A300" t="s">
        <v>2139</v>
      </c>
      <c r="B300" t="s">
        <v>2475</v>
      </c>
      <c r="C300">
        <v>7591</v>
      </c>
    </row>
    <row r="301" spans="1:3" x14ac:dyDescent="0.2">
      <c r="A301" t="s">
        <v>2071</v>
      </c>
      <c r="B301" t="s">
        <v>2475</v>
      </c>
      <c r="C301">
        <v>6145</v>
      </c>
    </row>
    <row r="302" spans="1:3" x14ac:dyDescent="0.2">
      <c r="A302" t="s">
        <v>1918</v>
      </c>
      <c r="B302" t="s">
        <v>2475</v>
      </c>
      <c r="C302">
        <v>5979</v>
      </c>
    </row>
    <row r="303" spans="1:3" x14ac:dyDescent="0.2">
      <c r="A303" t="s">
        <v>2407</v>
      </c>
      <c r="B303" t="s">
        <v>2475</v>
      </c>
      <c r="C303">
        <v>2639</v>
      </c>
    </row>
    <row r="304" spans="1:3" x14ac:dyDescent="0.2">
      <c r="A304" t="s">
        <v>2400</v>
      </c>
      <c r="B304" t="s">
        <v>2475</v>
      </c>
      <c r="C304">
        <v>2792</v>
      </c>
    </row>
    <row r="305" spans="1:3" x14ac:dyDescent="0.2">
      <c r="A305" t="s">
        <v>1939</v>
      </c>
      <c r="B305" t="s">
        <v>2475</v>
      </c>
      <c r="C305">
        <v>10958</v>
      </c>
    </row>
    <row r="306" spans="1:3" x14ac:dyDescent="0.2">
      <c r="A306" t="s">
        <v>2305</v>
      </c>
      <c r="B306" t="s">
        <v>2475</v>
      </c>
      <c r="C306">
        <v>9232</v>
      </c>
    </row>
    <row r="307" spans="1:3" x14ac:dyDescent="0.2">
      <c r="A307" t="s">
        <v>2037</v>
      </c>
      <c r="B307" t="s">
        <v>2475</v>
      </c>
      <c r="C307">
        <v>2336</v>
      </c>
    </row>
    <row r="308" spans="1:3" x14ac:dyDescent="0.2">
      <c r="A308" t="s">
        <v>2090</v>
      </c>
      <c r="B308" t="s">
        <v>2476</v>
      </c>
      <c r="C308">
        <v>4973</v>
      </c>
    </row>
    <row r="309" spans="1:3" x14ac:dyDescent="0.2">
      <c r="A309" t="s">
        <v>2122</v>
      </c>
      <c r="B309" t="s">
        <v>2475</v>
      </c>
      <c r="C309">
        <v>6159</v>
      </c>
    </row>
    <row r="310" spans="1:3" x14ac:dyDescent="0.2">
      <c r="A310" t="s">
        <v>2365</v>
      </c>
      <c r="B310" t="s">
        <v>2475</v>
      </c>
      <c r="C310">
        <v>3358</v>
      </c>
    </row>
    <row r="311" spans="1:3" x14ac:dyDescent="0.2">
      <c r="A311" t="s">
        <v>2079</v>
      </c>
      <c r="B311" t="s">
        <v>2475</v>
      </c>
      <c r="C311">
        <v>3362</v>
      </c>
    </row>
    <row r="312" spans="1:3" x14ac:dyDescent="0.2">
      <c r="A312" t="s">
        <v>2351</v>
      </c>
      <c r="B312" t="s">
        <v>2475</v>
      </c>
      <c r="C312">
        <v>5960</v>
      </c>
    </row>
    <row r="313" spans="1:3" x14ac:dyDescent="0.2">
      <c r="A313" t="s">
        <v>2310</v>
      </c>
      <c r="B313" t="s">
        <v>2475</v>
      </c>
      <c r="C313">
        <v>8363</v>
      </c>
    </row>
    <row r="314" spans="1:3" x14ac:dyDescent="0.2">
      <c r="A314" t="s">
        <v>2190</v>
      </c>
      <c r="B314" t="s">
        <v>2475</v>
      </c>
      <c r="C314">
        <v>12274</v>
      </c>
    </row>
    <row r="315" spans="1:3" x14ac:dyDescent="0.2">
      <c r="A315" t="s">
        <v>2183</v>
      </c>
      <c r="B315" t="s">
        <v>2475</v>
      </c>
      <c r="C315">
        <v>12301</v>
      </c>
    </row>
    <row r="316" spans="1:3" x14ac:dyDescent="0.2">
      <c r="A316" t="s">
        <v>2050</v>
      </c>
      <c r="B316" t="s">
        <v>2475</v>
      </c>
      <c r="C316">
        <v>10500</v>
      </c>
    </row>
    <row r="317" spans="1:3" x14ac:dyDescent="0.2">
      <c r="A317" t="s">
        <v>2009</v>
      </c>
      <c r="B317" t="s">
        <v>2475</v>
      </c>
      <c r="C317">
        <v>4930</v>
      </c>
    </row>
    <row r="318" spans="1:3" x14ac:dyDescent="0.2">
      <c r="A318" t="s">
        <v>2097</v>
      </c>
      <c r="B318" t="s">
        <v>2475</v>
      </c>
      <c r="C318">
        <v>3806</v>
      </c>
    </row>
    <row r="319" spans="1:3" x14ac:dyDescent="0.2">
      <c r="A319" t="s">
        <v>2232</v>
      </c>
      <c r="B319" t="s">
        <v>2476</v>
      </c>
      <c r="C319">
        <v>6567</v>
      </c>
    </row>
    <row r="320" spans="1:3" x14ac:dyDescent="0.2">
      <c r="A320" t="s">
        <v>2231</v>
      </c>
      <c r="B320" t="s">
        <v>2476</v>
      </c>
      <c r="C320">
        <v>6398</v>
      </c>
    </row>
    <row r="321" spans="1:3" x14ac:dyDescent="0.2">
      <c r="A321" t="s">
        <v>2221</v>
      </c>
      <c r="B321" t="s">
        <v>2476</v>
      </c>
      <c r="C321">
        <v>6379</v>
      </c>
    </row>
    <row r="322" spans="1:3" x14ac:dyDescent="0.2">
      <c r="A322" t="s">
        <v>2228</v>
      </c>
      <c r="B322" t="s">
        <v>2475</v>
      </c>
      <c r="C322">
        <v>5500</v>
      </c>
    </row>
    <row r="323" spans="1:3" x14ac:dyDescent="0.2">
      <c r="A323" t="s">
        <v>2443</v>
      </c>
      <c r="B323" t="s">
        <v>2476</v>
      </c>
      <c r="C323">
        <v>6294</v>
      </c>
    </row>
    <row r="324" spans="1:3" x14ac:dyDescent="0.2">
      <c r="A324" t="s">
        <v>2057</v>
      </c>
      <c r="B324" t="s">
        <v>2475</v>
      </c>
      <c r="C324">
        <v>2113</v>
      </c>
    </row>
    <row r="325" spans="1:3" x14ac:dyDescent="0.2">
      <c r="A325" t="s">
        <v>2358</v>
      </c>
      <c r="B325" t="s">
        <v>2475</v>
      </c>
      <c r="C325">
        <v>5708</v>
      </c>
    </row>
    <row r="326" spans="1:3" x14ac:dyDescent="0.2">
      <c r="A326" t="s">
        <v>1932</v>
      </c>
      <c r="B326" t="s">
        <v>2475</v>
      </c>
      <c r="C326">
        <v>11149</v>
      </c>
    </row>
    <row r="327" spans="1:3" x14ac:dyDescent="0.2">
      <c r="A327" t="s">
        <v>2270</v>
      </c>
      <c r="B327" t="s">
        <v>2475</v>
      </c>
      <c r="C327">
        <v>6589</v>
      </c>
    </row>
    <row r="328" spans="1:3" x14ac:dyDescent="0.2">
      <c r="A328" t="s">
        <v>2263</v>
      </c>
      <c r="B328" t="s">
        <v>2475</v>
      </c>
      <c r="C328">
        <v>6275</v>
      </c>
    </row>
    <row r="329" spans="1:3" x14ac:dyDescent="0.2">
      <c r="A329" t="s">
        <v>2175</v>
      </c>
      <c r="B329" t="s">
        <v>2476</v>
      </c>
      <c r="C329">
        <v>9256</v>
      </c>
    </row>
    <row r="330" spans="1:3" x14ac:dyDescent="0.2">
      <c r="A330" t="s">
        <v>2174</v>
      </c>
      <c r="B330" t="s">
        <v>2476</v>
      </c>
      <c r="C330">
        <v>9448</v>
      </c>
    </row>
    <row r="331" spans="1:3" x14ac:dyDescent="0.2">
      <c r="A331" t="s">
        <v>2167</v>
      </c>
      <c r="B331" t="s">
        <v>2476</v>
      </c>
      <c r="C331">
        <v>9430</v>
      </c>
    </row>
    <row r="332" spans="1:3" x14ac:dyDescent="0.2">
      <c r="A332" t="s">
        <v>2285</v>
      </c>
      <c r="B332" t="s">
        <v>2475</v>
      </c>
      <c r="C332">
        <v>7882</v>
      </c>
    </row>
    <row r="333" spans="1:3" x14ac:dyDescent="0.2">
      <c r="A333" t="s">
        <v>2214</v>
      </c>
      <c r="B333" t="s">
        <v>2476</v>
      </c>
      <c r="C333">
        <v>5629</v>
      </c>
    </row>
    <row r="334" spans="1:3" x14ac:dyDescent="0.2">
      <c r="A334" t="s">
        <v>2035</v>
      </c>
      <c r="B334" t="s">
        <v>2475</v>
      </c>
      <c r="C334">
        <v>5654</v>
      </c>
    </row>
    <row r="335" spans="1:3" x14ac:dyDescent="0.2">
      <c r="A335" t="s">
        <v>2028</v>
      </c>
      <c r="B335" t="s">
        <v>2475</v>
      </c>
      <c r="C335">
        <v>6034</v>
      </c>
    </row>
    <row r="336" spans="1:3" x14ac:dyDescent="0.2">
      <c r="A336" t="s">
        <v>2129</v>
      </c>
      <c r="B336" t="s">
        <v>2476</v>
      </c>
      <c r="C336">
        <v>11097</v>
      </c>
    </row>
    <row r="337" spans="1:3" x14ac:dyDescent="0.2">
      <c r="A337" t="s">
        <v>2450</v>
      </c>
      <c r="B337" t="s">
        <v>2475</v>
      </c>
      <c r="C337">
        <v>4515</v>
      </c>
    </row>
    <row r="338" spans="1:3" x14ac:dyDescent="0.2">
      <c r="A338" t="s">
        <v>2290</v>
      </c>
      <c r="B338" t="s">
        <v>2475</v>
      </c>
      <c r="C338">
        <v>6554</v>
      </c>
    </row>
    <row r="339" spans="1:3" x14ac:dyDescent="0.2">
      <c r="A339" t="s">
        <v>2418</v>
      </c>
      <c r="B339" t="s">
        <v>2475</v>
      </c>
      <c r="C339">
        <v>4907</v>
      </c>
    </row>
    <row r="340" spans="1:3" x14ac:dyDescent="0.2">
      <c r="A340" t="s">
        <v>2101</v>
      </c>
      <c r="B340" t="s">
        <v>2475</v>
      </c>
      <c r="C340">
        <v>5663</v>
      </c>
    </row>
    <row r="341" spans="1:3" x14ac:dyDescent="0.2">
      <c r="A341" t="s">
        <v>2233</v>
      </c>
      <c r="B341" t="s">
        <v>2475</v>
      </c>
      <c r="C341">
        <v>11769</v>
      </c>
    </row>
    <row r="342" spans="1:3" x14ac:dyDescent="0.2">
      <c r="A342" t="s">
        <v>1946</v>
      </c>
      <c r="B342" t="s">
        <v>2475</v>
      </c>
      <c r="C342">
        <v>4881</v>
      </c>
    </row>
    <row r="343" spans="1:3" x14ac:dyDescent="0.2">
      <c r="A343" t="s">
        <v>2439</v>
      </c>
      <c r="B343" t="s">
        <v>2475</v>
      </c>
      <c r="C343">
        <v>6330</v>
      </c>
    </row>
    <row r="344" spans="1:3" x14ac:dyDescent="0.2">
      <c r="A344" t="s">
        <v>2432</v>
      </c>
      <c r="B344" t="s">
        <v>2475</v>
      </c>
      <c r="C344">
        <v>6656</v>
      </c>
    </row>
    <row r="345" spans="1:3" x14ac:dyDescent="0.2">
      <c r="A345" t="s">
        <v>1987</v>
      </c>
      <c r="B345" t="s">
        <v>2475</v>
      </c>
      <c r="C345">
        <v>14146</v>
      </c>
    </row>
    <row r="346" spans="1:3" x14ac:dyDescent="0.2">
      <c r="A346" t="s">
        <v>1980</v>
      </c>
      <c r="B346" t="s">
        <v>2476</v>
      </c>
      <c r="C346">
        <v>5590</v>
      </c>
    </row>
    <row r="347" spans="1:3" x14ac:dyDescent="0.2">
      <c r="A347" t="s">
        <v>2371</v>
      </c>
      <c r="B347" t="s">
        <v>2475</v>
      </c>
      <c r="C347">
        <v>6482</v>
      </c>
    </row>
    <row r="348" spans="1:3" x14ac:dyDescent="0.2">
      <c r="A348" t="s">
        <v>2146</v>
      </c>
      <c r="B348" t="s">
        <v>2475</v>
      </c>
      <c r="C348">
        <v>8384</v>
      </c>
    </row>
    <row r="349" spans="1:3" x14ac:dyDescent="0.2">
      <c r="A349" t="s">
        <v>2198</v>
      </c>
      <c r="B349" t="s">
        <v>2475</v>
      </c>
      <c r="C349">
        <v>9836</v>
      </c>
    </row>
    <row r="350" spans="1:3" x14ac:dyDescent="0.2">
      <c r="A350" t="s">
        <v>2191</v>
      </c>
      <c r="B350" t="s">
        <v>2475</v>
      </c>
      <c r="C350">
        <v>9890</v>
      </c>
    </row>
    <row r="351" spans="1:3" x14ac:dyDescent="0.2">
      <c r="A351" t="s">
        <v>1994</v>
      </c>
      <c r="B351" t="s">
        <v>2475</v>
      </c>
      <c r="C351">
        <v>3171</v>
      </c>
    </row>
    <row r="352" spans="1:3" x14ac:dyDescent="0.2">
      <c r="A352" t="s">
        <v>2043</v>
      </c>
      <c r="B352" t="s">
        <v>2475</v>
      </c>
      <c r="C352">
        <v>2924</v>
      </c>
    </row>
    <row r="353" spans="1:3" x14ac:dyDescent="0.2">
      <c r="A353" t="s">
        <v>2425</v>
      </c>
      <c r="B353" t="s">
        <v>2475</v>
      </c>
      <c r="C353">
        <v>5740</v>
      </c>
    </row>
    <row r="354" spans="1:3" x14ac:dyDescent="0.2">
      <c r="A354" t="s">
        <v>2207</v>
      </c>
      <c r="B354" t="s">
        <v>2476</v>
      </c>
      <c r="C354">
        <v>5980</v>
      </c>
    </row>
    <row r="355" spans="1:3" x14ac:dyDescent="0.2">
      <c r="A355" t="s">
        <v>2176</v>
      </c>
      <c r="B355" t="s">
        <v>2475</v>
      </c>
      <c r="C355">
        <v>9839</v>
      </c>
    </row>
    <row r="356" spans="1:3" x14ac:dyDescent="0.2">
      <c r="A356" t="s">
        <v>1973</v>
      </c>
      <c r="B356" t="s">
        <v>2475</v>
      </c>
      <c r="C356">
        <v>12193</v>
      </c>
    </row>
    <row r="357" spans="1:3" x14ac:dyDescent="0.2">
      <c r="A357" t="s">
        <v>2160</v>
      </c>
      <c r="B357" t="s">
        <v>2475</v>
      </c>
      <c r="C357">
        <v>6413</v>
      </c>
    </row>
    <row r="358" spans="1:3" x14ac:dyDescent="0.2">
      <c r="A358" t="s">
        <v>2071</v>
      </c>
      <c r="B358" t="s">
        <v>2475</v>
      </c>
      <c r="C358">
        <v>6145</v>
      </c>
    </row>
    <row r="359" spans="1:3" x14ac:dyDescent="0.2">
      <c r="A359" t="s">
        <v>2064</v>
      </c>
      <c r="B359" t="s">
        <v>2475</v>
      </c>
      <c r="C359">
        <v>12604</v>
      </c>
    </row>
    <row r="360" spans="1:3" x14ac:dyDescent="0.2">
      <c r="A360" t="s">
        <v>2079</v>
      </c>
      <c r="B360" t="s">
        <v>2475</v>
      </c>
      <c r="C360">
        <v>3362</v>
      </c>
    </row>
  </sheetData>
  <autoFilter ref="A1:C360" xr:uid="{00000000-0009-0000-0000-000002000000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ignmentStatsFor481</vt:lpstr>
      <vt:lpstr>exonerate-locus-mappings-new</vt:lpstr>
      <vt:lpstr>old-exonerate-scores-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Hubbard</dc:creator>
  <cp:lastModifiedBy>Simon Hubbard</cp:lastModifiedBy>
  <dcterms:created xsi:type="dcterms:W3CDTF">2023-06-06T15:00:51Z</dcterms:created>
  <dcterms:modified xsi:type="dcterms:W3CDTF">2024-03-13T21:11:04Z</dcterms:modified>
</cp:coreProperties>
</file>